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yas3/Desktop/"/>
    </mc:Choice>
  </mc:AlternateContent>
  <xr:revisionPtr revIDLastSave="0" documentId="13_ncr:1_{726FB9A9-465C-5B46-9C4E-C646862260D6}" xr6:coauthVersionLast="47" xr6:coauthVersionMax="47" xr10:uidLastSave="{00000000-0000-0000-0000-000000000000}"/>
  <bookViews>
    <workbookView xWindow="0" yWindow="760" windowWidth="30240" windowHeight="17680" activeTab="5" xr2:uid="{00000000-000D-0000-FFFF-FFFF00000000}"/>
  </bookViews>
  <sheets>
    <sheet name="All epithelium" sheetId="3" r:id="rId1"/>
    <sheet name="epithelium &lt;5" sheetId="1" r:id="rId2"/>
    <sheet name="epithelium &gt;5mo" sheetId="2" r:id="rId3"/>
    <sheet name="All Stroma" sheetId="4" r:id="rId4"/>
    <sheet name="Stroma &lt;5mo" sheetId="5" r:id="rId5"/>
    <sheet name="Stroma &gt;5mo" sheetId="6" r:id="rId6"/>
  </sheets>
  <calcPr calcId="0"/>
</workbook>
</file>

<file path=xl/sharedStrings.xml><?xml version="1.0" encoding="utf-8"?>
<sst xmlns="http://schemas.openxmlformats.org/spreadsheetml/2006/main" count="7027" uniqueCount="3613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22407</t>
  </si>
  <si>
    <t>regulation of cell-cell adhesion</t>
  </si>
  <si>
    <t>37/456</t>
  </si>
  <si>
    <t>432/17099</t>
  </si>
  <si>
    <t>Plpp3/Jak2/Nexmif/St3gal4/Nf2/Ihh/Thy1/Tnfrsf21/Igf1/Zbtb16/Wnt5a/Serpine2/Lrfn3/Wnt4/Ccdc88b/Pnp/Mbp/Icam1/Irf1/Klf4/Ccl2/Bcl6/Vtcn1/Zc3h12a/Il1a/Nfkbiz/Shb/Ass1/Fut9/Ptpru/Ceacam1/Cx3cl1/Muc4/Cd24a/Sftpd/Hes1/Arg1</t>
  </si>
  <si>
    <t>GO:0050673</t>
  </si>
  <si>
    <t>epithelial cell proliferation</t>
  </si>
  <si>
    <t>35/456</t>
  </si>
  <si>
    <t>431/17099</t>
  </si>
  <si>
    <t>GO:0050678</t>
  </si>
  <si>
    <t>regulation of epithelial cell proliferation</t>
  </si>
  <si>
    <t>31/456</t>
  </si>
  <si>
    <t>366/17099</t>
  </si>
  <si>
    <t>GO:1901342</t>
  </si>
  <si>
    <t>regulation of vasculature development</t>
  </si>
  <si>
    <t>26/456</t>
  </si>
  <si>
    <t>288/17099</t>
  </si>
  <si>
    <t>Glul/Gata2/Cd34/Angptl7/Hyal1/Wnt5a/Plcg1/Fbln5/Fgf1/Eng/Sfrp2/Sema6a/Wnt4/Btg1/Lif/Ctsh/Epha2/Klf4/Chil1/Ccl2/Zc3h12a/Il1a/Lrg1/Ceacam1/Cx3cl1/C3</t>
  </si>
  <si>
    <t>GO:0071219</t>
  </si>
  <si>
    <t>cellular response to molecule of bacterial origin</t>
  </si>
  <si>
    <t>21/456</t>
  </si>
  <si>
    <t>199/17099</t>
  </si>
  <si>
    <t>Lbp/Jak2/Acod1/Wnt5a/Cxcl16/Nod2/Il36a/Tnip3/Cd68/Gch1/Cxcl2/Ccl2/Tnfrsf1b/Cxcl1/Abca1/Zc3h12a/Il1a/Cxcl5/Cfh/Ltf/Cx3cl1</t>
  </si>
  <si>
    <t>GO:0071216</t>
  </si>
  <si>
    <t>cellular response to biotic stimulus</t>
  </si>
  <si>
    <t>22/456</t>
  </si>
  <si>
    <t>222/17099</t>
  </si>
  <si>
    <t>Zmpste24/Lbp/Jak2/Acod1/Wnt5a/Cxcl16/Nod2/Il36a/Tnip3/Cd68/Gch1/Cxcl2/Ccl2/Tnfrsf1b/Cxcl1/Abca1/Zc3h12a/Il1a/Cxcl5/Cfh/Ltf/Cx3cl1</t>
  </si>
  <si>
    <t>GO:0071222</t>
  </si>
  <si>
    <t>cellular response to lipopolysaccharide</t>
  </si>
  <si>
    <t>20/456</t>
  </si>
  <si>
    <t>189/17099</t>
  </si>
  <si>
    <t>Lbp/Jak2/Acod1/Cxcl16/Nod2/Il36a/Tnip3/Cd68/Gch1/Cxcl2/Ccl2/Tnfrsf1b/Cxcl1/Abca1/Zc3h12a/Il1a/Cxcl5/Cfh/Ltf/Cx3cl1</t>
  </si>
  <si>
    <t>GO:0002237</t>
  </si>
  <si>
    <t>response to molecule of bacterial origin</t>
  </si>
  <si>
    <t>25/456</t>
  </si>
  <si>
    <t>286/17099</t>
  </si>
  <si>
    <t>Lbp/Jak2/Noct/Acod1/Wnt5a/Cxcl16/Nod2/Il36a/Tnip3/Cd68/Gch1/Cxcl2/Ccl2/Tnfrsf1b/Cxcl1/Abca1/Dmbt1/Zc3h12a/Il1a/Cxcl5/Cfh/Ltf/Cx3cl1/Acp5/Cd24a</t>
  </si>
  <si>
    <t>GO:0006959</t>
  </si>
  <si>
    <t>humoral immune response</t>
  </si>
  <si>
    <t>212/17099</t>
  </si>
  <si>
    <t>Tnfrsf21/Mfap4/Acod1/Nod2/Cfhr4/Igha/Jchain/Igkc/Cfb/Cxcl2/Cxcl1/Dmbt1/Wfdc18/Bcl3/Pglyrp1/Cxcl5/Cfh/Ltf/Cfi/Sftpd/C3</t>
  </si>
  <si>
    <t>GO:0007159</t>
  </si>
  <si>
    <t>leukocyte cell-cell adhesion</t>
  </si>
  <si>
    <t>28/456</t>
  </si>
  <si>
    <t>353/17099</t>
  </si>
  <si>
    <t>St3gal4/Ihh/Thy1/Tnfrsf21/Igf1/Zbtb16/Jam2/Ccdc88b/Pnp/Icam1/Itgam/Irf1/Klf4/Ccl2/Bcl6/Vtcn1/Zc3h12a/Il1a/Nfkbiz/Shb/Ass1/Cfh/Fut9/Ceacam1/Cd24a/Sftpd/Hes1/Arg1</t>
  </si>
  <si>
    <t>GO:0050867</t>
  </si>
  <si>
    <t>positive regulation of cell activation</t>
  </si>
  <si>
    <t>360/17099</t>
  </si>
  <si>
    <t>Lbp/Jak2/Gata2/Ihh/Thy1/Igf1/Zbtb16/Wnt5a/Pla2g4a/Rps6ka1/Ccdc88b/Nod2/Pnp/Itgam/Irf1/Igha/Igkc/Ccl2/Bcl6/Vtcn1/Il1a/Nfkbiz/Shb/Cdkn1a/Tnfsf13/Ceacam1/Cd24a/Hes1</t>
  </si>
  <si>
    <t>GO:0001818</t>
  </si>
  <si>
    <t>negative regulation of cytokine production</t>
  </si>
  <si>
    <t>24/456</t>
  </si>
  <si>
    <t>278/17099</t>
  </si>
  <si>
    <t>Lbp/Cd34/Tnfrsf21/Igf1/Acod1/Cd200/Rnf125/Nod2/Epha2/Macir/Klf4/Bcl6/Zc3h12a/Inhbb/Bcl3/Pglyrp1/Met/Fbln1/Ceacam1/Cx3cl1/Acp5/Cd24a/Sftpd/Arg1</t>
  </si>
  <si>
    <t>GO:0045765</t>
  </si>
  <si>
    <t>regulation of angiogenesis</t>
  </si>
  <si>
    <t>284/17099</t>
  </si>
  <si>
    <t>Glul/Gata2/Cd34/Hyal1/Wnt5a/Plcg1/Fbln5/Fgf1/Eng/Sfrp2/Sema6a/Btg1/Lif/Ctsh/Epha2/Klf4/Chil1/Ccl2/Zc3h12a/Il1a/Lrg1/Ceacam1/Cx3cl1/C3</t>
  </si>
  <si>
    <t>GO:0050727</t>
  </si>
  <si>
    <t>regulation of inflammatory response</t>
  </si>
  <si>
    <t>328/17099</t>
  </si>
  <si>
    <t>Lbp/Jak2/Il17rb/Mfhas1/Igf1/Acod1/Pmp22/Cd200/Wnt5a/Wfdc1/Pla2g4a/Nod2/Nupr1/Ier3/Macir/Tnfrsf1b/Bcl6/Nfkbiz/Pglyrp1/Cxcl17/Sting1/Itga2/Cx3cl1/Acp5/Cd24a/C3</t>
  </si>
  <si>
    <t>GO:0031424</t>
  </si>
  <si>
    <t>keratinization</t>
  </si>
  <si>
    <t>8/456</t>
  </si>
  <si>
    <t>30/17099</t>
  </si>
  <si>
    <t>Sprr1a/Sfn/Il1a/Sprr2e/Sprr2d/Sprr2h/Sprr2i/Sprr2b</t>
  </si>
  <si>
    <t>GO:0048608</t>
  </si>
  <si>
    <t>reproductive structure development</t>
  </si>
  <si>
    <t>440/17099</t>
  </si>
  <si>
    <t>Lrp2/Gata2/Bcl2l1/Igf1/Hoxa11/Hoxa10/Wnt5a/Serpine2/Wdr77/Pcyt1b/Sfrp2/Osr1/Pla2g4a/Hsd17b2/Wnt4/Nupr1/Zfp36l1/Icam1/Tgfbr1/Lif/St14/Mdfi/Il1a/Hs6st1/Junb/Sprr2d/Peg10/Met/Ctsl/Hes1/C3</t>
  </si>
  <si>
    <t>GO:0008544</t>
  </si>
  <si>
    <t>epidermis development</t>
  </si>
  <si>
    <t>289/17099</t>
  </si>
  <si>
    <t>Zmpste24/Gli1/Fzd6/Wnt5a/Irf6/Ptgs1/Hpse/Maff/Lama5/Zfp36l1/Sprr1a/Epha2/St14/Klf4/Sfn/Il1a/Sprr2e/Sprr2d/Sprr2h/Sprr2i/Ctsl/Sprr2b/Mycn/Hes1</t>
  </si>
  <si>
    <t>GO:0022409</t>
  </si>
  <si>
    <t>positive regulation of cell-cell adhesion</t>
  </si>
  <si>
    <t>23/456</t>
  </si>
  <si>
    <t>270/17099</t>
  </si>
  <si>
    <t>Plpp3/Jak2/St3gal4/Ihh/Thy1/Igf1/Zbtb16/Wnt5a/Ccdc88b/Pnp/Icam1/Irf1/Ccl2/Bcl6/Vtcn1/Il1a/Nfkbiz/Shb/Ptpru/Ceacam1/Cx3cl1/Cd24a/Hes1</t>
  </si>
  <si>
    <t>GO:0061458</t>
  </si>
  <si>
    <t>reproductive system development</t>
  </si>
  <si>
    <t>444/17099</t>
  </si>
  <si>
    <t>GO:1903037</t>
  </si>
  <si>
    <t>regulation of leukocyte cell-cell adhesion</t>
  </si>
  <si>
    <t>316/17099</t>
  </si>
  <si>
    <t>St3gal4/Ihh/Thy1/Tnfrsf21/Igf1/Zbtb16/Ccdc88b/Pnp/Icam1/Irf1/Klf4/Ccl2/Bcl6/Vtcn1/Zc3h12a/Il1a/Nfkbiz/Shb/Ass1/Fut9/Ceacam1/Cd24a/Sftpd/Hes1/Arg1</t>
  </si>
  <si>
    <t>GO:0072498</t>
  </si>
  <si>
    <t>embryonic skeletal joint development</t>
  </si>
  <si>
    <t>6/456</t>
  </si>
  <si>
    <t>15/17099</t>
  </si>
  <si>
    <t>Osr2/Ihh/Hoxa11/Hyal1/Hoxd11/Osr1</t>
  </si>
  <si>
    <t>GO:0009913</t>
  </si>
  <si>
    <t>epidermal cell differentiation</t>
  </si>
  <si>
    <t>18/456</t>
  </si>
  <si>
    <t>180/17099</t>
  </si>
  <si>
    <t>Gli1/Irf6/Ptgs1/Maff/Zfp36l1/Sprr1a/Epha2/St14/Klf4/Sfn/Il1a/Sprr2e/Sprr2d/Sprr2h/Sprr2i/Sprr2b/Mycn/Hes1</t>
  </si>
  <si>
    <t>GO:0003158</t>
  </si>
  <si>
    <t>endothelium development</t>
  </si>
  <si>
    <t>15/456</t>
  </si>
  <si>
    <t>129/17099</t>
  </si>
  <si>
    <t>Col15a1/Heg1/Sox17/Fgf1/Hpse/Btg1/Icam1/Tgfbr1/Xdh/Bsg/Tjp3/Lcn2/Met/Ceacam1/Slc40a1</t>
  </si>
  <si>
    <t>GO:0050680</t>
  </si>
  <si>
    <t>negative regulation of epithelial cell proliferation</t>
  </si>
  <si>
    <t>16/456</t>
  </si>
  <si>
    <t>148/17099</t>
  </si>
  <si>
    <t>GO:0002696</t>
  </si>
  <si>
    <t>positive regulation of leukocyte activation</t>
  </si>
  <si>
    <t>346/17099</t>
  </si>
  <si>
    <t>Lbp/Gata2/Ihh/Thy1/Igf1/Zbtb16/Wnt5a/Pla2g4a/Ccdc88b/Nod2/Pnp/Itgam/Irf1/Igha/Igkc/Ccl2/Bcl6/Vtcn1/Il1a/Nfkbiz/Shb/Cdkn1a/Tnfsf13/Ceacam1/Cd24a/Hes1</t>
  </si>
  <si>
    <t>GO:0009611</t>
  </si>
  <si>
    <t>response to wounding</t>
  </si>
  <si>
    <t>30/456</t>
  </si>
  <si>
    <t>437/17099</t>
  </si>
  <si>
    <t>Plpp3/Jak2/Gata2/Adipor2/St3gal4/Cd34/Gli1/Igf1/Fzd6/Wnt5a/Serpine2/Fgf1/Eng/Wfdc1/Pla2g4a/Hpse/Wnt4/Tmprss4/Zfp36l1/Klf4/Ccl2/Il1a/Cdkn1a/Cfh/Fbln1/Ceacam1/Hgfac/Cx3cl1/Cd24a/C3</t>
  </si>
  <si>
    <t>GO:0045766</t>
  </si>
  <si>
    <t>positive regulation of angiogenesis</t>
  </si>
  <si>
    <t>17/456</t>
  </si>
  <si>
    <t>168/17099</t>
  </si>
  <si>
    <t>Gata2/Cd34/Hyal1/Wnt5a/Plcg1/Fgf1/Eng/Sfrp2/Btg1/Ctsh/Klf4/Chil1/Zc3h12a/Il1a/Lrg1/Cx3cl1/C3</t>
  </si>
  <si>
    <t>GO:1904018</t>
  </si>
  <si>
    <t>positive regulation of vasculature development</t>
  </si>
  <si>
    <t>GO:0032496</t>
  </si>
  <si>
    <t>response to lipopolysaccharide</t>
  </si>
  <si>
    <t>265/17099</t>
  </si>
  <si>
    <t>Lbp/Jak2/Noct/Acod1/Cxcl16/Nod2/Il36a/Tnip3/Cd68/Gch1/Cxcl2/Ccl2/Tnfrsf1b/Cxcl1/Abca1/Zc3h12a/Il1a/Cxcl5/Cfh/Ltf/Cx3cl1/Acp5</t>
  </si>
  <si>
    <t>GO:0042060</t>
  </si>
  <si>
    <t>wound healing</t>
  </si>
  <si>
    <t>333/17099</t>
  </si>
  <si>
    <t>Plpp3/Jak2/Gata2/Adipor2/St3gal4/Cd34/Igf1/Fzd6/Wnt5a/Serpine2/Fgf1/Eng/Wfdc1/Pla2g4a/Hpse/Wnt4/Ccl2/Il1a/Cdkn1a/Cfh/Fbln1/Ceacam1/Hgfac/Cx3cl1/C3</t>
  </si>
  <si>
    <t>GO:0045785</t>
  </si>
  <si>
    <t>positive regulation of cell adhesion</t>
  </si>
  <si>
    <t>448/17099</t>
  </si>
  <si>
    <t>Plpp3/Jak2/St3gal4/Ihh/Thy1/Igf1/Zbtb16/Hyal1/Wnt5a/Lims2/Wnt4/Ccdc88b/Pnp/Icam1/Lif/Irf1/Ccl2/Bcl6/Vtcn1/Il1a/Nfkbiz/Shb/Nedd9/Fbln1/Ptpru/Itga2/Ceacam1/Cx3cl1/Cd24a/Hes1</t>
  </si>
  <si>
    <t>GO:0001655</t>
  </si>
  <si>
    <t>urogenital system development</t>
  </si>
  <si>
    <t>359/17099</t>
  </si>
  <si>
    <t>Lrp2/Zmpste24/Gata2/Aqp11/Sox17/Osr2/Amer1/Igf1/Zbtb16/Hoxa11/Wnt5a/Arl3/Wdr77/Klf15/Fgf1/Hoxd11/Osr1/Wnt4/Lama5/Tgfbr1/Lif/Robo1/Prom1/Cfh/Cd24a/Hes1</t>
  </si>
  <si>
    <t>GO:1900745</t>
  </si>
  <si>
    <t>positive regulation of p38MAPK cascade</t>
  </si>
  <si>
    <t>7/456</t>
  </si>
  <si>
    <t>27/17099</t>
  </si>
  <si>
    <t>Mfhas1/Map3k3/Rell1/Xdh/Zc3h12a/Met/Gadd45b</t>
  </si>
  <si>
    <t>GO:0007162</t>
  </si>
  <si>
    <t>negative regulation of cell adhesion</t>
  </si>
  <si>
    <t>297/17099</t>
  </si>
  <si>
    <t>Jak2/Nexmif/Nf2/Ihh/Tnfrsf21/Serpine2/Jam2/Sema6a/Mbp/Irf1/Klf4/Bcl6/Vtcn1/Zc3h12a/Ass1/Fbln1/Muc1/Ceacam1/Acp5/Muc4/Cd24a/Sftpd/Arg1</t>
  </si>
  <si>
    <t>GO:0043588</t>
  </si>
  <si>
    <t>skin development</t>
  </si>
  <si>
    <t>257/17099</t>
  </si>
  <si>
    <t>Zmpste24/Fzd6/Wnt5a/Irf6/Ptgs1/Hpse/Lama5/Zfp36l1/Sprr1a/Epha2/St14/Sfn/Il1a/Sprr2e/Sprr2d/Sprr2h/Met/Itga2/Sprr2i/Ctsl/Sprr2b</t>
  </si>
  <si>
    <t>GO:0022408</t>
  </si>
  <si>
    <t>negative regulation of cell-cell adhesion</t>
  </si>
  <si>
    <t>197/17099</t>
  </si>
  <si>
    <t>Jak2/Nexmif/Nf2/Ihh/Tnfrsf21/Serpine2/Mbp/Irf1/Klf4/Bcl6/Vtcn1/Zc3h12a/Ass1/Ceacam1/Muc4/Cd24a/Sftpd/Arg1</t>
  </si>
  <si>
    <t>GO:0030216</t>
  </si>
  <si>
    <t>keratinocyte differentiation</t>
  </si>
  <si>
    <t>13/456</t>
  </si>
  <si>
    <t>109/17099</t>
  </si>
  <si>
    <t>Irf6/Ptgs1/Zfp36l1/Sprr1a/Epha2/St14/Sfn/Il1a/Sprr2e/Sprr2d/Sprr2h/Sprr2i/Sprr2b</t>
  </si>
  <si>
    <t>GO:0070371</t>
  </si>
  <si>
    <t>ERK1 and ERK2 cascade</t>
  </si>
  <si>
    <t>324/17099</t>
  </si>
  <si>
    <t>Mt3/Mfhas1/Igf1/Zdhhc17/Fgf1/Sema6a/Nod2/Zfp36l1/Icam1/Lif/Camk2n1/Ctsh/Epha2/Dusp4/Klf4/Chil1/Ccl2/Il1a/Dusp6/Cxcl17/Fbln1/Ceacam1/Cx3cl1/C3</t>
  </si>
  <si>
    <t>GO:0061448</t>
  </si>
  <si>
    <t>connective tissue development</t>
  </si>
  <si>
    <t>260/17099</t>
  </si>
  <si>
    <t>Zmpste24/Pkdcc/Osr2/Amer1/Ihh/Igf1/Zbtb16/Hoxa11/Wnt5a/Selenom/Serpinh1/Sfrp2/Hoxd11/Pth1r/Osr1/Por/Tgfbr1/Sh3pxd2b/Trpm4/Cfh/Mycn</t>
  </si>
  <si>
    <t>GO:0001822</t>
  </si>
  <si>
    <t>kidney development</t>
  </si>
  <si>
    <t>303/17099</t>
  </si>
  <si>
    <t>Lrp2/Zmpste24/Aqp11/Sox17/Osr2/Amer1/Zbtb16/Hoxa11/Wnt5a/Arl3/Klf15/Fgf1/Hoxd11/Osr1/Wnt4/Lama5/Tgfbr1/Lif/Robo1/Prom1/Cfh/Cd24a/Hes1</t>
  </si>
  <si>
    <t>GO:0031960</t>
  </si>
  <si>
    <t>response to corticosteroid</t>
  </si>
  <si>
    <t>11/456</t>
  </si>
  <si>
    <t>80/17099</t>
  </si>
  <si>
    <t>GO:0060272</t>
  </si>
  <si>
    <t>embryonic skeletal joint morphogenesis</t>
  </si>
  <si>
    <t>5/456</t>
  </si>
  <si>
    <t>12/17099</t>
  </si>
  <si>
    <t>Osr2/Hoxa11/Hyal1/Hoxd11/Osr1</t>
  </si>
  <si>
    <t>GO:2001237</t>
  </si>
  <si>
    <t>negative regulation of extrinsic apoptotic signaling pathway</t>
  </si>
  <si>
    <t>12/456</t>
  </si>
  <si>
    <t>96/17099</t>
  </si>
  <si>
    <t>Bcl2l1/Dapk1/Igf1/Gclc/Zc3hc1/Faim2/Sfrp2/Tmbim1/Pea15a/Icam1/Tgfbr1/Cx3cl1</t>
  </si>
  <si>
    <t>GO:0071396</t>
  </si>
  <si>
    <t>cellular response to lipid</t>
  </si>
  <si>
    <t>468/17099</t>
  </si>
  <si>
    <t>GO:0010594</t>
  </si>
  <si>
    <t>regulation of endothelial cell migration</t>
  </si>
  <si>
    <t>166/17099</t>
  </si>
  <si>
    <t>Plpp3/Glul/Gata2/Igf1/Wnt5a/Plcg1/Map3k3/Fgf1/Lgmn/Epha2/Klf4/Zc3h12a/Bsg/Lcn2/Met/Ceacam1</t>
  </si>
  <si>
    <t>GO:0045444</t>
  </si>
  <si>
    <t>fat cell differentiation</t>
  </si>
  <si>
    <t>246/17099</t>
  </si>
  <si>
    <t>Gata2/Pex11a/Socs7/Noct/Igf1/Zbtb16/Wnt5a/Sfrp2/Mmp11/Zfp36l1/Ero1a/Klf4/Sh3pxd2b/Trpm4/Cebpd/Zc3h12a/Inhbb/Lrg1/Pim1/Hes1</t>
  </si>
  <si>
    <t>GO:1902042</t>
  </si>
  <si>
    <t>negative regulation of extrinsic apoptotic signaling pathway via death domain receptors</t>
  </si>
  <si>
    <t>Bcl2l1/Dapk1/Faim2/Sfrp2/Tmbim1/Pea15a/Icam1</t>
  </si>
  <si>
    <t>GO:0030856</t>
  </si>
  <si>
    <t>regulation of epithelial cell differentiation</t>
  </si>
  <si>
    <t>150/17099</t>
  </si>
  <si>
    <t>Osr1/Maff/Btg1/Zfp36l1/Tgfbr1/Lif/Xdh/Sfn/Dmbt1/Il1a/Prom1/Ceacam1/Cd24a/Mycn/Hes1</t>
  </si>
  <si>
    <t>GO:0010634</t>
  </si>
  <si>
    <t>positive regulation of epithelial cell migration</t>
  </si>
  <si>
    <t>152/17099</t>
  </si>
  <si>
    <t>Plpp3/Gata2/Igf1/Hyal1/Wnt5a/Plcg1/Map3k3/Fgf1/Lgmn/Ctsh/Zc3h12a/Bsg/Lcn2/Met/Itga2</t>
  </si>
  <si>
    <t>GO:0032102</t>
  </si>
  <si>
    <t>negative regulation of response to external stimulus</t>
  </si>
  <si>
    <t>362/17099</t>
  </si>
  <si>
    <t>Mfhas1/Cd34/Igf1/Acod1/Cd200/Rnf125/Wnt5a/Serpine2/Wfdc1/Sema6a/Wnt4/Nod2/Ier3/Macir/Ccl2/Tnfrsf1b/Robo1/Pglyrp1/Cxcl17/Ltf/Ceacam1/Cx3cl1/Acp5/Cd24a/Arg1</t>
  </si>
  <si>
    <t>GO:0010632</t>
  </si>
  <si>
    <t>regulation of epithelial cell migration</t>
  </si>
  <si>
    <t>19/456</t>
  </si>
  <si>
    <t>232/17099</t>
  </si>
  <si>
    <t>Plpp3/Glul/Gata2/Igf1/Hyal1/Wnt5a/Plcg1/Map3k3/Fgf1/Lgmn/Ctsh/Epha2/Klf4/Zc3h12a/Bsg/Lcn2/Met/Itga2/Ceacam1</t>
  </si>
  <si>
    <t>GO:0042733</t>
  </si>
  <si>
    <t>embryonic digit morphogenesis</t>
  </si>
  <si>
    <t>10/456</t>
  </si>
  <si>
    <t>70/17099</t>
  </si>
  <si>
    <t>Osr2/Ihh/Zbtb16/Hoxa11/Fzd6/Wnt5a/Sfrp2/Hoxd11/Osr1/Mycn</t>
  </si>
  <si>
    <t>GO:0072001</t>
  </si>
  <si>
    <t>renal system development</t>
  </si>
  <si>
    <t>318/17099</t>
  </si>
  <si>
    <t>GO:0043491</t>
  </si>
  <si>
    <t>protein kinase B signaling</t>
  </si>
  <si>
    <t>193/17099</t>
  </si>
  <si>
    <t>Lrp2/Mt3/Mfhas1/Rcn3/Igf1/Eng/Hpse/Csf3/Zfp36l1/Tgfbr1/Epha2/Klf4/Xdh/Chil1/Ccl2/Met/Cx3cl1</t>
  </si>
  <si>
    <t>GO:0043542</t>
  </si>
  <si>
    <t>endothelial cell migration</t>
  </si>
  <si>
    <t>213/17099</t>
  </si>
  <si>
    <t>Plpp3/Glul/Gata2/Igf1/Wnt5a/Plcg1/Map3k3/Fgf1/Lgmn/Tgfbr1/Epha2/Klf4/Robo1/Zc3h12a/Bsg/Lcn2/Met/Ceacam1</t>
  </si>
  <si>
    <t>GO:2000377</t>
  </si>
  <si>
    <t>regulation of reactive oxygen species metabolic process</t>
  </si>
  <si>
    <t>155/17099</t>
  </si>
  <si>
    <t>Mt3/Pid1/Acod1/Fbln5/Itgam/Ier3/Noxa1/Gch1/Xdh/Cxcl1/Zc3h12a/Lcn2/Cdkn1a/Acp5/Mycn</t>
  </si>
  <si>
    <t>GO:0072089</t>
  </si>
  <si>
    <t>stem cell proliferation</t>
  </si>
  <si>
    <t>71/17099</t>
  </si>
  <si>
    <t>Sox17/Nf2/Cd34/Wnt5a/Sfrp2/Zfp36l1/Cxcl1/Shb/Fbln1/Pim1</t>
  </si>
  <si>
    <t>GO:0050728</t>
  </si>
  <si>
    <t>negative regulation of inflammatory response</t>
  </si>
  <si>
    <t>14/456</t>
  </si>
  <si>
    <t>138/17099</t>
  </si>
  <si>
    <t>Mfhas1/Igf1/Acod1/Cd200/Wfdc1/Nod2/Ier3/Macir/Tnfrsf1b/Pglyrp1/Cxcl17/Cx3cl1/Acp5/Cd24a</t>
  </si>
  <si>
    <t>GO:0043903</t>
  </si>
  <si>
    <t>regulation of biological process involved in symbiotic interaction</t>
  </si>
  <si>
    <t>72/17099</t>
  </si>
  <si>
    <t>Trim35/Tmprss4/Trim15/Cxcl1/Bsg/Cxcl5/Fbln1/Ltf/Sftpd/Arg1</t>
  </si>
  <si>
    <t>GO:0072009</t>
  </si>
  <si>
    <t>nephron epithelium development</t>
  </si>
  <si>
    <t>105/17099</t>
  </si>
  <si>
    <t>Aqp11/Hoxa11/Klf15/Fgf1/Hoxd11/Osr1/Wnt4/Lama5/Lif/Prom1/Cd24a/Hes1</t>
  </si>
  <si>
    <t>GO:0045995</t>
  </si>
  <si>
    <t>regulation of embryonic development</t>
  </si>
  <si>
    <t>9/456</t>
  </si>
  <si>
    <t>59/17099</t>
  </si>
  <si>
    <t>Sox17/Osr2/Noct/Lama2/Sfrp2/Osr1/Wnt4/Lama5/Hes1</t>
  </si>
  <si>
    <t>GO:0060348</t>
  </si>
  <si>
    <t>bone development</t>
  </si>
  <si>
    <t>219/17099</t>
  </si>
  <si>
    <t>Zmpste24/Osr2/Amer1/Ihh/Igf1/Zbtb16/Hoxa11/Bbx/Serpinh1/Sfrp2/Hoxd11/Por/Sh3pxd2b/Alpl/Ttc9/Cfh/Ltf/Acp5</t>
  </si>
  <si>
    <t>GO:0001501</t>
  </si>
  <si>
    <t>skeletal system development</t>
  </si>
  <si>
    <t>493/17099</t>
  </si>
  <si>
    <t>Zmpste24/Pkdcc/Osr2/Amer1/Ihh/Hoxd9/Igf1/Zbtb16/Hoxa11/Hoxa10/Hyal1/Bbx/Wnt5a/Serpinh1/Sfrp2/Hoxd11/Pth1r/Osr1/Por/Tgfbr1/Epha2/Mdfi/Sh3pxd2b/Alpl/Fgfrl1/Ttc9/Cfh/Ltf/Acp5/Mycn</t>
  </si>
  <si>
    <t>GO:0070372</t>
  </si>
  <si>
    <t>regulation of ERK1 and ERK2 cascade</t>
  </si>
  <si>
    <t>305/17099</t>
  </si>
  <si>
    <t>Mt3/Mfhas1/Igf1/Zdhhc17/Fgf1/Sema6a/Nod2/Icam1/Lif/Camk2n1/Epha2/Dusp4/Klf4/Chil1/Ccl2/Il1a/Dusp6/Cxcl17/Fbln1/Ceacam1/Cx3cl1/C3</t>
  </si>
  <si>
    <t>GO:0010595</t>
  </si>
  <si>
    <t>positive regulation of endothelial cell migration</t>
  </si>
  <si>
    <t>106/17099</t>
  </si>
  <si>
    <t>Plpp3/Gata2/Igf1/Wnt5a/Plcg1/Map3k3/Fgf1/Lgmn/Zc3h12a/Bsg/Lcn2/Met</t>
  </si>
  <si>
    <t>GO:0051384</t>
  </si>
  <si>
    <t>response to glucocorticoid</t>
  </si>
  <si>
    <t>74/17099</t>
  </si>
  <si>
    <t>GO:0002697</t>
  </si>
  <si>
    <t>regulation of immune effector process</t>
  </si>
  <si>
    <t>374/17099</t>
  </si>
  <si>
    <t>Lbp/Gata2/Wnt5a/Nod2/Cfhr4/Pnp/Itgam/Irf1/Ccl2/Tnfrsf1b/Bcl6/Trpm4/Cxcl1/Zc3h12a/Nfkbiz/Pglyrp1/Cxcl5/Shb/Cfh/Tnfsf13/Ceacam1/Muc4/Cd24a/Arg1/C3</t>
  </si>
  <si>
    <t>GO:0002250</t>
  </si>
  <si>
    <t>adaptive immune response</t>
  </si>
  <si>
    <t>27/456</t>
  </si>
  <si>
    <t>424/17099</t>
  </si>
  <si>
    <t>Jak2/Tnfrsf21/Rnf125/Pla2g4a/Nod2/Pnp/Unc93b1/Icam1/Ctsh/Irf1/Igha/Jchain/Igkc/Tnfrsf1b/Bcl6/Trpm4/Vtcn1/Zc3h12a/Nfkbiz/Bcl3/Cfh/Tnfsf13/Muc4/Cfi/Cd24a/Arg1/C3</t>
  </si>
  <si>
    <t>GO:0072080</t>
  </si>
  <si>
    <t>nephron tubule development</t>
  </si>
  <si>
    <t>91/17099</t>
  </si>
  <si>
    <t>Aqp11/Hoxa11/Fgf1/Hoxd11/Osr1/Wnt4/Lama5/Lif/Prom1/Cd24a/Hes1</t>
  </si>
  <si>
    <t>GO:0050900</t>
  </si>
  <si>
    <t>leukocyte migration</t>
  </si>
  <si>
    <t>355/17099</t>
  </si>
  <si>
    <t>Lbp/St3gal4/Cd34/Thy1/Cd200/Wnt5a/Jam2/Cxcl16/Nod2/Lgmn/Icam1/Itgam/Cxcl2/Ccl2/Trpm4/Cxcl1/Il1a/Bsg/Cxcl5/Cxcl17/Fut9/Itga2/Cx3cl1/Cd24a</t>
  </si>
  <si>
    <t>GO:0051249</t>
  </si>
  <si>
    <t>regulation of lymphocyte activation</t>
  </si>
  <si>
    <t>451/17099</t>
  </si>
  <si>
    <t>Ihh/Thy1/Tnfrsf21/Igf1/Zbtb16/Ccdc88b/Nod2/Pnp/Zfp36l1/Irf1/Igha/Igkc/Ccl2/Tnfrsf1b/Bcl6/Vtcn1/Zc3h12a/Il1a/Nfkbiz/Pglyrp1/Shb/Cdkn1a/Tnfsf13/Ceacam1/Cd24a/Sftpd/Hes1/Arg1</t>
  </si>
  <si>
    <t>GO:0048736</t>
  </si>
  <si>
    <t>appendage development</t>
  </si>
  <si>
    <t>183/17099</t>
  </si>
  <si>
    <t>Pkdcc/Osr2/Ihh/Hoxd9/Zbtb16/Hoxa11/Mbnl1/Hoxa10/Fzd6/Wnt5a/Sfrp2/Hoxd11/Irf6/Osr1/Prkab1/Mycn</t>
  </si>
  <si>
    <t>GO:0060173</t>
  </si>
  <si>
    <t>limb development</t>
  </si>
  <si>
    <t>GO:0097191</t>
  </si>
  <si>
    <t>extrinsic apoptotic signaling pathway</t>
  </si>
  <si>
    <t>224/17099</t>
  </si>
  <si>
    <t>Jak2/Bcl2l1/Dapk1/Igf1/Gclc/Zc3hc1/Faim2/Sfrp2/Tmbim1/Skil/Pea15a/Icam1/Tgfbr1/Tnfrsf1b/Il1a/Tnfsf10/Lcn2/Cx3cl1</t>
  </si>
  <si>
    <t>GO:0002062</t>
  </si>
  <si>
    <t>chondrocyte differentiation</t>
  </si>
  <si>
    <t>Pkdcc/Osr2/Ihh/Zbtb16/Hoxa11/Serpinh1/Sfrp2/Hoxd11/Pth1r/Osr1/Por/Tgfbr1</t>
  </si>
  <si>
    <t>GO:0001667</t>
  </si>
  <si>
    <t>ameboidal-type cell migration</t>
  </si>
  <si>
    <t>429/17099</t>
  </si>
  <si>
    <t>Plpp3/Glul/Gata2/Sox17/Adipor2/Igf1/Hyal1/Pmp22/Wnt5a/Plcg1/Map3k3/Fgf1/Sema6a/Lama5/Lgmn/Tgfbr1/Ctsh/Epha2/Macir/Klf4/Robo1/Zc3h12a/Bsg/Lcn2/Met/Itga2/Ceacam1</t>
  </si>
  <si>
    <t>GO:0061005</t>
  </si>
  <si>
    <t>cell differentiation involved in kidney development</t>
  </si>
  <si>
    <t>48/17099</t>
  </si>
  <si>
    <t>Amer1/Klf15/Osr1/Wnt4/Lif/Prom1/Cd24a/Hes1</t>
  </si>
  <si>
    <t>GO:0051251</t>
  </si>
  <si>
    <t>positive regulation of lymphocyte activation</t>
  </si>
  <si>
    <t>290/17099</t>
  </si>
  <si>
    <t>Ihh/Thy1/Igf1/Zbtb16/Ccdc88b/Nod2/Pnp/Irf1/Igha/Igkc/Ccl2/Bcl6/Vtcn1/Il1a/Nfkbiz/Shb/Cdkn1a/Tnfsf13/Ceacam1/Cd24a/Hes1</t>
  </si>
  <si>
    <t>GO:0072593</t>
  </si>
  <si>
    <t>reactive oxygen species metabolic process</t>
  </si>
  <si>
    <t>226/17099</t>
  </si>
  <si>
    <t>Mt3/Pid1/Acod1/Fbln5/Itgam/Ier3/Noxa1/Gch1/Sh3pxd2b/Xdh/Cxcl1/Noxo1/Zc3h12a/Lcn2/Met/Cdkn1a/Acp5/Mycn</t>
  </si>
  <si>
    <t>GO:1903039</t>
  </si>
  <si>
    <t>positive regulation of leukocyte cell-cell adhesion</t>
  </si>
  <si>
    <t>St3gal4/Ihh/Thy1/Igf1/Zbtb16/Ccdc88b/Pnp/Icam1/Irf1/Ccl2/Bcl6/Vtcn1/Il1a/Nfkbiz/Shb/Ceacam1/Cd24a/Hes1</t>
  </si>
  <si>
    <t>GO:0019730</t>
  </si>
  <si>
    <t>antimicrobial humoral response</t>
  </si>
  <si>
    <t>111/17099</t>
  </si>
  <si>
    <t>Acod1/Nod2/Jchain/Cxcl2/Cxcl1/Dmbt1/Wfdc18/Bcl3/Pglyrp1/Cxcl5/Ltf/Sftpd</t>
  </si>
  <si>
    <t>GO:1902041</t>
  </si>
  <si>
    <t>regulation of extrinsic apoptotic signaling pathway via death domain receptors</t>
  </si>
  <si>
    <t>49/17099</t>
  </si>
  <si>
    <t>Bcl2l1/Dapk1/Faim2/Sfrp2/Tmbim1/Skil/Pea15a/Icam1</t>
  </si>
  <si>
    <t>GO:0030324</t>
  </si>
  <si>
    <t>lung development</t>
  </si>
  <si>
    <t>208/17099</t>
  </si>
  <si>
    <t>Pkdcc/Heg1/Hopx/Gli1/Rcn3/Igf1/Wnt5a/Wwp1/Fgf1/Lama5/Lif/Ctsh/Chil1/Hs6st1/Sftpd/Mycn/Hes1</t>
  </si>
  <si>
    <t>GO:0110110</t>
  </si>
  <si>
    <t>positive regulation of animal organ morphogenesis</t>
  </si>
  <si>
    <t>37/17099</t>
  </si>
  <si>
    <t>Cd34/Hoxa11/Wnt5a/Fgf1/Hoxd11/Wnt4/Robo1</t>
  </si>
  <si>
    <t>GO:0006801</t>
  </si>
  <si>
    <t>superoxide metabolic process</t>
  </si>
  <si>
    <t>64/17099</t>
  </si>
  <si>
    <t>Mt3/Fbln5/Itgam/Noxa1/Gch1/Sh3pxd2b/Cxcl1/Noxo1/Acp5</t>
  </si>
  <si>
    <t>GO:0032720</t>
  </si>
  <si>
    <t>negative regulation of tumor necrosis factor production</t>
  </si>
  <si>
    <t>Lbp/Cd34/Igf1/Nod2/Zc3h12a/Bcl3/Cx3cl1/Acp5/Cd24a</t>
  </si>
  <si>
    <t>GO:0060562</t>
  </si>
  <si>
    <t>epithelial tube morphogenesis</t>
  </si>
  <si>
    <t>365/17099</t>
  </si>
  <si>
    <t>Lrp2/Sox17/Ihh/Igf1/Hoxa11/Cobl/Fzd6/Wnt5a/Fgf1/Eng/Sfrp2/Hoxd11/Osr1/Wnt4/Lama5/Ctsh/Epha2/St14/Robo1/Bsg/Lcn2/Met/Mycn/Hes1</t>
  </si>
  <si>
    <t>GO:0010631</t>
  </si>
  <si>
    <t>epithelial cell migration</t>
  </si>
  <si>
    <t>Plpp3/Glul/Gata2/Igf1/Hyal1/Wnt5a/Plcg1/Map3k3/Fgf1/Lgmn/Tgfbr1/Ctsh/Epha2/Klf4/Robo1/Zc3h12a/Bsg/Lcn2/Met/Itga2/Ceacam1</t>
  </si>
  <si>
    <t>GO:0030323</t>
  </si>
  <si>
    <t>respiratory tube development</t>
  </si>
  <si>
    <t>211/17099</t>
  </si>
  <si>
    <t>GO:1903556</t>
  </si>
  <si>
    <t>negative regulation of tumor necrosis factor superfamily cytokine production</t>
  </si>
  <si>
    <t>65/17099</t>
  </si>
  <si>
    <t>GO:0003002</t>
  </si>
  <si>
    <t>regionalization</t>
  </si>
  <si>
    <t>344/17099</t>
  </si>
  <si>
    <t>Lrp2/Sox17/Gli1/Hoxd9/Zbtb16/Hoxa11/Hoxa10/Cobl/Wnt5a/Wdr77/Fgf1/Sfrp2/Hoxd11/Osr1/Btg2/Tgfbr1/Itgam/Mdfi/Robo1/Pcsk6/Bhlhe40/Hes1/C3</t>
  </si>
  <si>
    <t>GO:0061326</t>
  </si>
  <si>
    <t>renal tubule development</t>
  </si>
  <si>
    <t>97/17099</t>
  </si>
  <si>
    <t>GO:0038066</t>
  </si>
  <si>
    <t>p38MAPK cascade</t>
  </si>
  <si>
    <t>51/17099</t>
  </si>
  <si>
    <t>Mfhas1/Map3k3/Rell1/Zfp36l1/Xdh/Zc3h12a/Met/Gadd45b</t>
  </si>
  <si>
    <t>GO:0090132</t>
  </si>
  <si>
    <t>epithelium migration</t>
  </si>
  <si>
    <t>299/17099</t>
  </si>
  <si>
    <t>GO:0046209</t>
  </si>
  <si>
    <t>nitric oxide metabolic process</t>
  </si>
  <si>
    <t>81/17099</t>
  </si>
  <si>
    <t>Jak2/Cd34/Igf1/Cyb5r3/Por/Icam1/Klf4/Zc3h12a/Ass1/Acp5</t>
  </si>
  <si>
    <t>GO:0090130</t>
  </si>
  <si>
    <t>tissue migration</t>
  </si>
  <si>
    <t>301/17099</t>
  </si>
  <si>
    <t>GO:0051216</t>
  </si>
  <si>
    <t>cartilage development</t>
  </si>
  <si>
    <t>Zmpste24/Pkdcc/Osr2/Ihh/Zbtb16/Hoxa11/Wnt5a/Serpinh1/Sfrp2/Hoxd11/Pth1r/Osr1/Por/Tgfbr1/Cfh/Mycn</t>
  </si>
  <si>
    <t>GO:0042326</t>
  </si>
  <si>
    <t>negative regulation of phosphorylation</t>
  </si>
  <si>
    <t>371/17099</t>
  </si>
  <si>
    <t>Plpp3/Heg1/Nf2/Thy1/Igf1/Pid1/Eng/Sfrp2/Nupr1/Camk2n1/Ier3/Irf1/Xdh/Gprc5a/Cblc/Zc3h12a/Pmepa1/Dusp6/Shb/Met/Cdkn1a/Fbln1/Ceacam1/Gadd45b</t>
  </si>
  <si>
    <t>GO:0060349</t>
  </si>
  <si>
    <t>bone morphogenesis</t>
  </si>
  <si>
    <t>99/17099</t>
  </si>
  <si>
    <t>Zmpste24/Osr2/Ihh/Hoxa11/Serpinh1/Sfrp2/Hoxd11/Por/Alpl/Ltf/Acp5</t>
  </si>
  <si>
    <t>GO:0001933</t>
  </si>
  <si>
    <t>negative regulation of protein phosphorylation</t>
  </si>
  <si>
    <t>326/17099</t>
  </si>
  <si>
    <t>Plpp3/Heg1/Nf2/Thy1/Igf1/Pid1/Eng/Sfrp2/Camk2n1/Irf1/Xdh/Gprc5a/Cblc/Zc3h12a/Pmepa1/Dusp6/Shb/Met/Cdkn1a/Fbln1/Ceacam1/Gadd45b</t>
  </si>
  <si>
    <t>GO:0060541</t>
  </si>
  <si>
    <t>respiratory system development</t>
  </si>
  <si>
    <t>237/17099</t>
  </si>
  <si>
    <t>Pkdcc/Heg1/Hopx/Gli1/Rcn3/Igf1/Wnt5a/Wwp1/Fgf1/Lama5/Lif/Ctsh/Chil1/Hs6st1/Fgfrl1/Sftpd/Mycn/Hes1</t>
  </si>
  <si>
    <t>GO:2001057</t>
  </si>
  <si>
    <t>reactive nitrogen species metabolic process</t>
  </si>
  <si>
    <t>83/17099</t>
  </si>
  <si>
    <t>GO:0052547</t>
  </si>
  <si>
    <t>regulation of peptidase activity</t>
  </si>
  <si>
    <t>Jak2/Mt3/Dapk1/Rcn3/Igf1/Ctsd/Serpine2/Grin2b/Serpinh1/Sfrp2/Wfdc1/Rps6ka1/Por/Lgmn/Mbp/Ctsh/Klf4/Xdh/Sfn/Robo1/Wfdc18/Tnfsf10/Ltf/Spink12</t>
  </si>
  <si>
    <t>GO:0030326</t>
  </si>
  <si>
    <t>embryonic limb morphogenesis</t>
  </si>
  <si>
    <t>136/17099</t>
  </si>
  <si>
    <t>Osr2/Ihh/Hoxd9/Zbtb16/Hoxa11/Mbnl1/Hoxa10/Fzd6/Wnt5a/Sfrp2/Hoxd11/Osr1/Mycn</t>
  </si>
  <si>
    <t>GO:0035113</t>
  </si>
  <si>
    <t>embryonic appendage morphogenesis</t>
  </si>
  <si>
    <t>GO:0032680</t>
  </si>
  <si>
    <t>regulation of tumor necrosis factor production</t>
  </si>
  <si>
    <t>175/17099</t>
  </si>
  <si>
    <t>Lbp/Jak2/Cd34/Igf1/Wnt5a/Nod2/Ccl2/Zc3h12a/Il1a/Bcl3/Ifngr1/Ltf/Cx3cl1/Acp5/Cd24a</t>
  </si>
  <si>
    <t>GO:0048732</t>
  </si>
  <si>
    <t>gland development</t>
  </si>
  <si>
    <t>423/17099</t>
  </si>
  <si>
    <t>Zmpste24/Jak2/Gata2/Gli1/Cdo1/Asl/Hoxd9/Igf1/Cobl/Wnt5a/Serpine2/Wdr77/Lims2/Fgf1/Irf6/Wnt4/Rps6ka1/Lama5/Tgfbr1/Epha2/Xdh/Robo1/Met/Ceacam1/Elf3/Hes1</t>
  </si>
  <si>
    <t>GO:0031098</t>
  </si>
  <si>
    <t>stress-activated protein kinase signaling cascade</t>
  </si>
  <si>
    <t>238/17099</t>
  </si>
  <si>
    <t>Zmpste24/Mfhas1/Wnt5a/Map3k3/Hacd3/Sfrp2/Klhdc10/Rell1/Nod2/Zfp36l1/Mdfi/Xdh/Zc3h12a/Il1a/Mapk13/Met/Ceacam1/Gadd45b</t>
  </si>
  <si>
    <t>GO:0048705</t>
  </si>
  <si>
    <t>skeletal system morphogenesis</t>
  </si>
  <si>
    <t>Zmpste24/Osr2/Ihh/Hoxd9/Hoxa11/Hyal1/Serpinh1/Sfrp2/Hoxd11/Osr1/Por/Tgfbr1/Mdfi/Sh3pxd2b/Alpl/Ltf/Acp5/Mycn</t>
  </si>
  <si>
    <t>GO:0001819</t>
  </si>
  <si>
    <t>positive regulation of cytokine production</t>
  </si>
  <si>
    <t>473/17099</t>
  </si>
  <si>
    <t>Lbp/Jak2/Il17rb/Heg1/Cd34/Cd200/Wnt5a/Hpse/Ccdc88b/Nod2/Pnp/Il36a/Unc93b1/Mbp/Irf1/Trim15/Chil1/Ccl2/Vtcn1/Il1a/Bsg/Bcl3/Ifngr1/Cxcl17/Sting1/Mapk13/Cx3cl1/C3</t>
  </si>
  <si>
    <t>GO:0030198</t>
  </si>
  <si>
    <t>extracellular matrix organization</t>
  </si>
  <si>
    <t>283/17099</t>
  </si>
  <si>
    <t>Col15a1/Ihh/Angptl7/Mfap4/Pmp22/Ric1/Crtap/Fbln5/Serpinh1/Eng/Sfrp2/Mmp11/Tgfbr1/Ero1a/Sh3pxd2b/Tnfrsf1b/Noxo1/Bcl3/Fbln1/Elf3</t>
  </si>
  <si>
    <t>GO:0071425</t>
  </si>
  <si>
    <t>hematopoietic stem cell proliferation</t>
  </si>
  <si>
    <t>28/17099</t>
  </si>
  <si>
    <t>Cd34/Wnt5a/Sfrp2/Cxcl1/Shb/Pim1</t>
  </si>
  <si>
    <t>GO:1900744</t>
  </si>
  <si>
    <t>regulation of p38MAPK cascade</t>
  </si>
  <si>
    <t>40/17099</t>
  </si>
  <si>
    <t>GO:0043062</t>
  </si>
  <si>
    <t>extracellular structure organization</t>
  </si>
  <si>
    <t>GO:0045229</t>
  </si>
  <si>
    <t>external encapsulating structure organization</t>
  </si>
  <si>
    <t>GO:1903555</t>
  </si>
  <si>
    <t>regulation of tumor necrosis factor superfamily cytokine production</t>
  </si>
  <si>
    <t>177/17099</t>
  </si>
  <si>
    <t>GO:0045600</t>
  </si>
  <si>
    <t>positive regulation of fat cell differentiation</t>
  </si>
  <si>
    <t>69/17099</t>
  </si>
  <si>
    <t>Noct/Igf1/Zbtb16/Sfrp2/Zfp36l1/Sh3pxd2b/Trpm4/Zc3h12a/Pim1</t>
  </si>
  <si>
    <t>GO:0035107</t>
  </si>
  <si>
    <t>appendage morphogenesis</t>
  </si>
  <si>
    <t>159/17099</t>
  </si>
  <si>
    <t>Pkdcc/Osr2/Ihh/Hoxd9/Zbtb16/Hoxa11/Mbnl1/Hoxa10/Fzd6/Wnt5a/Sfrp2/Hoxd11/Osr1/Mycn</t>
  </si>
  <si>
    <t>GO:0035108</t>
  </si>
  <si>
    <t>limb morphogenesis</t>
  </si>
  <si>
    <t>GO:0031348</t>
  </si>
  <si>
    <t>negative regulation of defense response</t>
  </si>
  <si>
    <t>221/17099</t>
  </si>
  <si>
    <t>Mfhas1/Igf1/Acod1/Cd200/Rnf125/Wfdc1/Nod2/Ier3/Macir/Tnfrsf1b/Pglyrp1/Cxcl17/Ceacam1/Cx3cl1/Acp5/Cd24a/Arg1</t>
  </si>
  <si>
    <t>GO:0061036</t>
  </si>
  <si>
    <t>positive regulation of cartilage development</t>
  </si>
  <si>
    <t>29/17099</t>
  </si>
  <si>
    <t>Pkdcc/Zbtb16/Hoxa11/Wnt5a/Hoxd11/Por</t>
  </si>
  <si>
    <t>GO:0032640</t>
  </si>
  <si>
    <t>tumor necrosis factor production</t>
  </si>
  <si>
    <t>GO:0044403</t>
  </si>
  <si>
    <t>biological process involved in symbiotic interaction</t>
  </si>
  <si>
    <t>Jak2/Trim35/Tmprss4/Icam1/Trim15/Stom/Cxcl1/Zc3h12a/Bsg/Pglyrp1/Cxcl5/Fbln1/Ltf/Ceacam1/Ctsl/Sftpd/Arg1</t>
  </si>
  <si>
    <t>GO:2001236</t>
  </si>
  <si>
    <t>regulation of extrinsic apoptotic signaling pathway</t>
  </si>
  <si>
    <t>160/17099</t>
  </si>
  <si>
    <t>Bcl2l1/Dapk1/Igf1/Gclc/Zc3hc1/Faim2/Sfrp2/Tmbim1/Skil/Pea15a/Icam1/Tgfbr1/Tnfsf10/Cx3cl1</t>
  </si>
  <si>
    <t>GO:0050870</t>
  </si>
  <si>
    <t>positive regulation of T cell activation</t>
  </si>
  <si>
    <t>202/17099</t>
  </si>
  <si>
    <t>Ihh/Thy1/Igf1/Zbtb16/Ccdc88b/Pnp/Irf1/Ccl2/Bcl6/Vtcn1/Il1a/Nfkbiz/Shb/Ceacam1/Cd24a/Hes1</t>
  </si>
  <si>
    <t>GO:0045598</t>
  </si>
  <si>
    <t>regulation of fat cell differentiation</t>
  </si>
  <si>
    <t>142/17099</t>
  </si>
  <si>
    <t>Gata2/Noct/Igf1/Zbtb16/Wnt5a/Sfrp2/Mmp11/Zfp36l1/Sh3pxd2b/Trpm4/Zc3h12a/Pim1/Hes1</t>
  </si>
  <si>
    <t>GO:0071706</t>
  </si>
  <si>
    <t>tumor necrosis factor superfamily cytokine production</t>
  </si>
  <si>
    <t>182/17099</t>
  </si>
  <si>
    <t>GO:0051896</t>
  </si>
  <si>
    <t>regulation of protein kinase B signaling</t>
  </si>
  <si>
    <t>162/17099</t>
  </si>
  <si>
    <t>Lrp2/Mfhas1/Rcn3/Igf1/Eng/Hpse/Csf3/Tgfbr1/Epha2/Klf4/Xdh/Chil1/Met/Cx3cl1</t>
  </si>
  <si>
    <t>GO:0050878</t>
  </si>
  <si>
    <t>regulation of body fluid levels</t>
  </si>
  <si>
    <t>315/17099</t>
  </si>
  <si>
    <t>Jak2/Hsd11b2/Heg1/St3gal4/Cd34/Cdo1/Fzd6/Serpine2/Scnn1a/Pla2g4a/Hpse/Xdh/Sfn/Met/Cfh/Fbln1/Kcnn4/Ceacam1/Hgfac/Cx3cl1/C3</t>
  </si>
  <si>
    <t>GO:0072006</t>
  </si>
  <si>
    <t>nephron development</t>
  </si>
  <si>
    <t>143/17099</t>
  </si>
  <si>
    <t>Aqp11/Hoxa11/Klf15/Fgf1/Hoxd11/Osr1/Wnt4/Lama5/Lif/Prom1/Cfh/Cd24a/Hes1</t>
  </si>
  <si>
    <t>GO:2001233</t>
  </si>
  <si>
    <t>regulation of apoptotic signaling pathway</t>
  </si>
  <si>
    <t>387/17099</t>
  </si>
  <si>
    <t>Jak2/Bcl2l1/Dapk1/Igf1/Ivns1abp/Gclc/Zc3hc1/Pmp22/Faim2/Sfrp2/Tmbim1/Wnt4/Nupr1/Skil/Pea15a/Icam1/Tgfbr1/Ier3/Ctsh/Bmf/Inhbb/Tnfsf10/Muc1/Cx3cl1</t>
  </si>
  <si>
    <t>GO:0002460</t>
  </si>
  <si>
    <t>adaptive immune response based on somatic recombination of immune receptors built from immunoglobulin superfamily domains</t>
  </si>
  <si>
    <t>317/17099</t>
  </si>
  <si>
    <t>Pla2g4a/Nod2/Pnp/Icam1/Ctsh/Irf1/Igha/Igkc/Tnfrsf1b/Bcl6/Trpm4/Zc3h12a/Nfkbiz/Bcl3/Cfh/Tnfsf13/Muc4/Cfi/Cd24a/Arg1/C3</t>
  </si>
  <si>
    <t>GO:0050863</t>
  </si>
  <si>
    <t>regulation of T cell activation</t>
  </si>
  <si>
    <t>Ihh/Thy1/Tnfrsf21/Igf1/Zbtb16/Ccdc88b/Pnp/Irf1/Ccl2/Tnfrsf1b/Bcl6/Vtcn1/Zc3h12a/Il1a/Nfkbiz/Shb/Ceacam1/Cd24a/Sftpd/Hes1/Arg1</t>
  </si>
  <si>
    <t>GO:0051403</t>
  </si>
  <si>
    <t>stress-activated MAPK cascade</t>
  </si>
  <si>
    <t>228/17099</t>
  </si>
  <si>
    <t>Mfhas1/Wnt5a/Map3k3/Hacd3/Sfrp2/Klhdc10/Rell1/Nod2/Zfp36l1/Mdfi/Xdh/Zc3h12a/Il1a/Mapk13/Met/Ceacam1/Gadd45b</t>
  </si>
  <si>
    <t>GO:0032874</t>
  </si>
  <si>
    <t>positive regulation of stress-activated MAPK cascade</t>
  </si>
  <si>
    <t>126/17099</t>
  </si>
  <si>
    <t>Mfhas1/Wnt5a/Map3k3/Klhdc10/Rell1/Nod2/Xdh/Zc3h12a/Il1a/Met/Ceacam1/Gadd45b</t>
  </si>
  <si>
    <t>GO:0031400</t>
  </si>
  <si>
    <t>negative regulation of protein modification process</t>
  </si>
  <si>
    <t>491/17099</t>
  </si>
  <si>
    <t>Plpp3/Heg1/Mfhas1/Nf2/Thy1/Igf1/Ivns1abp/Gclc/Pid1/Crtap/Klf15/Eng/Sfrp2/Camk2n1/Irf1/Xdh/Gprc5a/Cblc/Zc3h12a/Ncoa7/Pmepa1/Dusp6/Shb/Met/Cdkn1a/Fbln1/Ceacam1/Gadd45b</t>
  </si>
  <si>
    <t>GO:0008630</t>
  </si>
  <si>
    <t>intrinsic apoptotic signaling pathway in response to DNA damage</t>
  </si>
  <si>
    <t>108/17099</t>
  </si>
  <si>
    <t>Bcl2l1/Nupr1/Pnp/Skil/Ier3/Epha2/Tnfrsf1b/Sfn/Bcl3/Cdkn1a/Muc1</t>
  </si>
  <si>
    <t>GO:0032332</t>
  </si>
  <si>
    <t>positive regulation of chondrocyte differentiation</t>
  </si>
  <si>
    <t>20/17099</t>
  </si>
  <si>
    <t>Pkdcc/Zbtb16/Hoxa11/Hoxd11/Por</t>
  </si>
  <si>
    <t>GO:2001234</t>
  </si>
  <si>
    <t>negative regulation of apoptotic signaling pathway</t>
  </si>
  <si>
    <t>230/17099</t>
  </si>
  <si>
    <t>Bcl2l1/Dapk1/Igf1/Ivns1abp/Gclc/Zc3hc1/Faim2/Sfrp2/Tmbim1/Wnt4/Pea15a/Icam1/Tgfbr1/Ier3/Bmf/Muc1/Cx3cl1</t>
  </si>
  <si>
    <t>GO:0022612</t>
  </si>
  <si>
    <t>gland morphogenesis</t>
  </si>
  <si>
    <t>147/17099</t>
  </si>
  <si>
    <t>Gli1/Igf1/Wnt5a/Lims2/Fgf1/Wnt4/Rps6ka1/Lama5/Epha2/Robo1/Met/Ceacam1/Elf3</t>
  </si>
  <si>
    <t>GO:0009952</t>
  </si>
  <si>
    <t>anterior/posterior pattern specification</t>
  </si>
  <si>
    <t>209/17099</t>
  </si>
  <si>
    <t>Sox17/Hoxd9/Zbtb16/Hoxa11/Hoxa10/Cobl/Wnt5a/Wdr77/Sfrp2/Hoxd11/Osr1/Btg2/Tgfbr1/Pcsk6/Bhlhe40/Hes1</t>
  </si>
  <si>
    <t>GO:0042098</t>
  </si>
  <si>
    <t>T cell proliferation</t>
  </si>
  <si>
    <t>Ihh/Tnfrsf21/Igf1/Wnt4/Ccdc88b/Pnp/Itgam/Irf1/Tnfrsf1b/Vtcn1/Il1a/Ceacam1/Cd24a/Sftpd/Hes1/Arg1</t>
  </si>
  <si>
    <t>GO:2000242</t>
  </si>
  <si>
    <t>negative regulation of reproductive process</t>
  </si>
  <si>
    <t>Ovgp1/Igf1/Wnt5a/Wdr77/Wnt4/Lif/Il1a/Shb</t>
  </si>
  <si>
    <t>GO:0070304</t>
  </si>
  <si>
    <t>positive regulation of stress-activated protein kinase signaling cascade</t>
  </si>
  <si>
    <t>128/17099</t>
  </si>
  <si>
    <t>GO:0042110</t>
  </si>
  <si>
    <t>T cell activation</t>
  </si>
  <si>
    <t>497/17099</t>
  </si>
  <si>
    <t>Ihh/Thy1/Tnfrsf21/Igf1/Zbtb16/Wwp1/Wnt4/Ccdc88b/Pnp/Zfp36l1/Icam1/Itgam/Irf1/Ccl2/Tnfrsf1b/Bcl6/Vtcn1/Zc3h12a/Il1a/Nfkbiz/Bcl3/Shb/Ceacam1/Ctsl/Cd24a/Sftpd/Hes1/Arg1</t>
  </si>
  <si>
    <t>GO:0010574</t>
  </si>
  <si>
    <t>regulation of vascular endothelial growth factor production</t>
  </si>
  <si>
    <t>32/17099</t>
  </si>
  <si>
    <t>Hpse/Ccl2/Il1a/Bsg/Cxcl17/C3</t>
  </si>
  <si>
    <t>GO:0006956</t>
  </si>
  <si>
    <t>complement activation</t>
  </si>
  <si>
    <t>60/17099</t>
  </si>
  <si>
    <t>Mfap4/Cfhr4/Igha/Igkc/Cfb/Cfh/Cfi/C3</t>
  </si>
  <si>
    <t>GO:0070997</t>
  </si>
  <si>
    <t>neuron death</t>
  </si>
  <si>
    <t>398/17099</t>
  </si>
  <si>
    <t>Jak2/Mt3/Bcl2l1/Cd34/Tnfrsf21/Igf1/Gclc/Cd200/Wnt5a/Faim2/Grin2b/Btg2/Nupr1/Lgmn/Itgam/Casp7/Cxcl2/Ccl2/Tnfrsf1b/Ncoa7/Fos/Lcn2/Cx3cl1/Egln3</t>
  </si>
  <si>
    <t>GO:0001570</t>
  </si>
  <si>
    <t>vasculogenesis</t>
  </si>
  <si>
    <t>93/17099</t>
  </si>
  <si>
    <t>Heg1/Sox17/Cd34/Fgf1/Eng/Zfp36l1/Epha2/Xdh/Junb/Ceacam1</t>
  </si>
  <si>
    <t>GO:0007517</t>
  </si>
  <si>
    <t>muscle organ development</t>
  </si>
  <si>
    <t>Lrp2/Heg1/Hoxd9/Fbxo22/Fhl1/Mbnl1/Pmp22/Wnt5a/Eng/Btg2/Maff/Nupr1/Cd164/Skil/Lama5/Tgfbr1/Lif/Fos/Fgfrl1/Met</t>
  </si>
  <si>
    <t>GO:0042129</t>
  </si>
  <si>
    <t>regulation of T cell proliferation</t>
  </si>
  <si>
    <t>171/17099</t>
  </si>
  <si>
    <t>Ihh/Tnfrsf21/Igf1/Ccdc88b/Pnp/Irf1/Tnfrsf1b/Vtcn1/Il1a/Ceacam1/Cd24a/Sftpd/Hes1/Arg1</t>
  </si>
  <si>
    <t>GO:0006809</t>
  </si>
  <si>
    <t>nitric oxide biosynthetic process</t>
  </si>
  <si>
    <t>77/17099</t>
  </si>
  <si>
    <t>Jak2/Cd34/Igf1/Cyb5r3/Icam1/Klf4/Zc3h12a/Ass1/Acp5</t>
  </si>
  <si>
    <t>GO:0045123</t>
  </si>
  <si>
    <t>cellular extravasation</t>
  </si>
  <si>
    <t>St3gal4/Thy1/Jam2/Icam1/Itgam/Ccl2/Il1a/Fut9/Cx3cl1</t>
  </si>
  <si>
    <t>GO:0010563</t>
  </si>
  <si>
    <t>negative regulation of phosphorus metabolic process</t>
  </si>
  <si>
    <t>426/17099</t>
  </si>
  <si>
    <t>Plpp3/Heg1/Mfhas1/Nf2/Thy1/Igf1/Pid1/Eng/Sfrp2/Nupr1/Camk2n1/Ier3/Irf1/Xdh/Gprc5a/Cblc/Zc3h12a/Pmepa1/Dusp6/Shb/Met/Cdkn1a/Fbln1/Ceacam1/Gadd45b</t>
  </si>
  <si>
    <t>GO:0045936</t>
  </si>
  <si>
    <t>negative regulation of phosphate metabolic process</t>
  </si>
  <si>
    <t>GO:0072182</t>
  </si>
  <si>
    <t>regulation of nephron tubule epithelial cell differentiation</t>
  </si>
  <si>
    <t>4/456</t>
  </si>
  <si>
    <t>Osr1/Lif/Prom1/Cd24a</t>
  </si>
  <si>
    <t>GO:0002764</t>
  </si>
  <si>
    <t>immune response-regulating signaling pathway</t>
  </si>
  <si>
    <t>Lbp/Mfhas1/Thy1/Tnfrsf21/Acod1/Rnf125/Plcg1/Nod2/Unc93b1/Ctsh/Irf1/Igha/Tnip3/Igkc/Trim15/Pigr/Vtcn1/Zc3h12a/Nfkbiz/Shb/Ltf/Kcnn4</t>
  </si>
  <si>
    <t>GO:0070302</t>
  </si>
  <si>
    <t>regulation of stress-activated protein kinase signaling cascade</t>
  </si>
  <si>
    <t>Zmpste24/Mfhas1/Wnt5a/Map3k3/Sfrp2/Klhdc10/Rell1/Nod2/Mdfi/Xdh/Zc3h12a/Il1a/Met/Ceacam1/Gadd45b</t>
  </si>
  <si>
    <t>GO:0007596</t>
  </si>
  <si>
    <t>blood coagulation</t>
  </si>
  <si>
    <t>Jak2/St3gal4/Cd34/Fzd6/Serpine2/Pla2g4a/Hpse/Cfh/Fbln1/Ceacam1/Hgfac/Cx3cl1/C3</t>
  </si>
  <si>
    <t>GO:0045446</t>
  </si>
  <si>
    <t>endothelial cell differentiation</t>
  </si>
  <si>
    <t>114/17099</t>
  </si>
  <si>
    <t>Col15a1/Heg1/Sox17/Hpse/Btg1/Icam1/Tgfbr1/Xdh/Tjp3/Met/Ceacam1</t>
  </si>
  <si>
    <t>GO:0008637</t>
  </si>
  <si>
    <t>apoptotic mitochondrial changes</t>
  </si>
  <si>
    <t>115/17099</t>
  </si>
  <si>
    <t>Bcl2l1/Ggct/Igf1/Gclc/Nptx1/Pnp/Ier3/Sfn/Bmf/Tnfsf10/Cd24a</t>
  </si>
  <si>
    <t>GO:0048754</t>
  </si>
  <si>
    <t>branching morphogenesis of an epithelial tube</t>
  </si>
  <si>
    <t>Ihh/Igf1/Hoxa11/Wnt5a/Fgf1/Eng/Sfrp2/Hoxd11/Wnt4/Lama5/Ctsh/Epha2/Met/Mycn</t>
  </si>
  <si>
    <t>GO:0007599</t>
  </si>
  <si>
    <t>hemostasis</t>
  </si>
  <si>
    <t>GO:0050817</t>
  </si>
  <si>
    <t>coagulation</t>
  </si>
  <si>
    <t>GO:0060326</t>
  </si>
  <si>
    <t>cell chemotaxis</t>
  </si>
  <si>
    <t>Lbp/Wnt5a/Fgf1/Eng/Cxcl16/Nod2/Lgmn/Itgam/Epha2/Cxcl2/Ccl2/Trpm4/Cxcl1/Arhgef16/Bsg/Cxcl5/Cxcl17/Met/Cx3cl1</t>
  </si>
  <si>
    <t>GO:0007389</t>
  </si>
  <si>
    <t>pattern specification process</t>
  </si>
  <si>
    <t>435/17099</t>
  </si>
  <si>
    <t>Lrp2/Sox17/Gli1/Ihh/Hoxd9/Zbtb16/Hoxa11/Hoxa10/Cobl/Wnt5a/Wdr77/Fgf1/Eng/Sfrp2/Hoxd11/Osr1/Btg2/Tgfbr1/Itgam/Mdfi/Robo1/Pcsk6/Bhlhe40/Hes1/C3</t>
  </si>
  <si>
    <t>GO:2000116</t>
  </si>
  <si>
    <t>regulation of cysteine-type endopeptidase activity</t>
  </si>
  <si>
    <t>220/17099</t>
  </si>
  <si>
    <t>Jak2/Mt3/Dapk1/Igf1/Ctsd/Grin2b/Sfrp2/Rps6ka1/Por/Lgmn/Klf4/Xdh/Sfn/Robo1/Tnfsf10/Ltf</t>
  </si>
  <si>
    <t>GO:1901136</t>
  </si>
  <si>
    <t>carbohydrate derivative catabolic process</t>
  </si>
  <si>
    <t>Ovgp1/Npl/Hyal1/Hpse/Pnp/Fuca1/Uox/Xdh/Chil1/Gpd1/Pglyrp1/Ctsl</t>
  </si>
  <si>
    <t>GO:0060351</t>
  </si>
  <si>
    <t>cartilage development involved in endochondral bone morphogenesis</t>
  </si>
  <si>
    <t>35/17099</t>
  </si>
  <si>
    <t>Zmpste24/Ihh/Hoxa11/Serpinh1/Hoxd11/Por</t>
  </si>
  <si>
    <t>GO:0150079</t>
  </si>
  <si>
    <t>negative regulation of neuroinflammatory response</t>
  </si>
  <si>
    <t>13/17099</t>
  </si>
  <si>
    <t>Igf1/Cd200/Tnfrsf1b/Cx3cl1</t>
  </si>
  <si>
    <t>GO:0002523</t>
  </si>
  <si>
    <t>leukocyte migration involved in inflammatory response</t>
  </si>
  <si>
    <t>23/17099</t>
  </si>
  <si>
    <t>Lbp/Itgam/Ccl2/Cx3cl1/Cd24a</t>
  </si>
  <si>
    <t>GO:0043410</t>
  </si>
  <si>
    <t>positive regulation of MAPK cascade</t>
  </si>
  <si>
    <t>489/17099</t>
  </si>
  <si>
    <t>Jak2/Mt3/Mfhas1/Igf1/Wnt5a/Map3k3/Fgf1/Klhdc10/Rell1/Nod2/Icam1/Tgfbr1/Lif/Xdh/Chil1/Ccl2/Robo1/Zc3h12a/Il1a/Cxcl17/Met/Ceacam1/Gadd45b/Muc20/Cx3cl1/Cd24a/C3</t>
  </si>
  <si>
    <t>GO:0045428</t>
  </si>
  <si>
    <t>regulation of nitric oxide biosynthetic process</t>
  </si>
  <si>
    <t>Jak2/Cd34/Igf1/Icam1/Klf4/Zc3h12a/Ass1/Acp5</t>
  </si>
  <si>
    <t>GO:0032675</t>
  </si>
  <si>
    <t>regulation of interleukin-6 production</t>
  </si>
  <si>
    <t>158/17099</t>
  </si>
  <si>
    <t>Lbp/Cd200/Wnt5a/Nod2/Il36a/Unc93b1/Mbp/Zc3h12a/Il1a/Bsg/Mapk13/Met/Cd24a</t>
  </si>
  <si>
    <t>GO:0072073</t>
  </si>
  <si>
    <t>kidney epithelium development</t>
  </si>
  <si>
    <t>GO:1903038</t>
  </si>
  <si>
    <t>negative regulation of leukocyte cell-cell adhesion</t>
  </si>
  <si>
    <t>Ihh/Tnfrsf21/Irf1/Klf4/Bcl6/Vtcn1/Zc3h12a/Ass1/Ceacam1/Cd24a/Sftpd/Arg1</t>
  </si>
  <si>
    <t>GO:0048562</t>
  </si>
  <si>
    <t>embryonic organ morphogenesis</t>
  </si>
  <si>
    <t>292/17099</t>
  </si>
  <si>
    <t>Gata2/Sox17/Osr2/Gli1/Ihh/Hoxd9/Hoxa11/Hyal1/Fzd6/Wnt5a/Eng/Hoxd11/Osr1/Tgfbr1/Epha2/Mdfi/Lrig1/Mycn/Hes1</t>
  </si>
  <si>
    <t>GO:0009954</t>
  </si>
  <si>
    <t>proximal/distal pattern formation</t>
  </si>
  <si>
    <t>36/17099</t>
  </si>
  <si>
    <t>Gli1/Hoxd9/Hoxa11/Hoxa10/Hoxd11/Osr1</t>
  </si>
  <si>
    <t>GO:0010573</t>
  </si>
  <si>
    <t>vascular endothelial growth factor production</t>
  </si>
  <si>
    <t>GO:0009100</t>
  </si>
  <si>
    <t>glycoprotein metabolic process</t>
  </si>
  <si>
    <t>Mt3/Aqp11/St3gal4/Ihh/Glce/Igf1/B3gnt5/Man2a2/Galnt18/Hpse/Pmm1/St6galnac2/Mgat4a/B3gnt3/Hs6st1/Galnt3/Bace2/Pcsk6/Fut9/Ctsl</t>
  </si>
  <si>
    <t>GO:0048568</t>
  </si>
  <si>
    <t>embryonic organ development</t>
  </si>
  <si>
    <t>467/17099</t>
  </si>
  <si>
    <t>Gata2/Pkdcc/Sox17/Osr2/Gli1/Ihh/Hoxd9/Hoxa11/Hyal1/Cobl/Fzd6/Wnt5a/Eng/Hoxd11/Osr1/Zfp36l1/Tgfbr1/Lif/Epha2/St14/Mdfi/Hs6st1/Junb/Lrig1/Mycn/Hes1</t>
  </si>
  <si>
    <t>GO:0001503</t>
  </si>
  <si>
    <t>ossification</t>
  </si>
  <si>
    <t>Zmpste24/Pkdcc/Osr2/Gli1/Ihh/Noct/Igf1/Zbtb16/Wnt5a/Sfrp2/Pth1r/Osr1/Wnt4/Pdlim7/Epha2/Sh3pxd2b/Trpm4/Cebpd/Alpl/Klf10/Junb/Ltf</t>
  </si>
  <si>
    <t>GO:0001890</t>
  </si>
  <si>
    <t>placenta development</t>
  </si>
  <si>
    <t>Gata2/Pla2g4a/Hsd17b2/Zfp36l1/Lif/St14/Mdfi/Hs6st1/Junb/Peg10/Met/Ctsl/Hes1</t>
  </si>
  <si>
    <t>GO:0050670</t>
  </si>
  <si>
    <t>regulation of lymphocyte proliferation</t>
  </si>
  <si>
    <t>225/17099</t>
  </si>
  <si>
    <t>Ihh/Tnfrsf21/Igf1/Ccdc88b/Pnp/Irf1/Tnfrsf1b/Bcl6/Vtcn1/Il1a/Cdkn1a/Ceacam1/Cd24a/Sftpd/Hes1/Arg1</t>
  </si>
  <si>
    <t>GO:0046651</t>
  </si>
  <si>
    <t>lymphocyte proliferation</t>
  </si>
  <si>
    <t>296/17099</t>
  </si>
  <si>
    <t>Ihh/Tnfrsf21/Igf1/Wnt4/Ccdc88b/Pnp/Itgam/Irf1/Tnfrsf1b/Bcl6/Vtcn1/Il1a/Shb/Cdkn1a/Ceacam1/Cd24a/Sftpd/Hes1/Arg1</t>
  </si>
  <si>
    <t>GO:0046637</t>
  </si>
  <si>
    <t>regulation of alpha-beta T cell differentiation</t>
  </si>
  <si>
    <t>67/17099</t>
  </si>
  <si>
    <t>Ihh/Zbtb16/Pnp/Irf1/Bcl6/Zc3h12a/Nfkbiz/Shb</t>
  </si>
  <si>
    <t>GO:0031128</t>
  </si>
  <si>
    <t>developmental induction</t>
  </si>
  <si>
    <t>Hoxa11/Wnt5a/Fgf1/Hoxd11/Wnt4/Robo1</t>
  </si>
  <si>
    <t>GO:0035136</t>
  </si>
  <si>
    <t>forelimb morphogenesis</t>
  </si>
  <si>
    <t>Osr2/Hoxd9/Zbtb16/Hoxa11/Hoxd11/Osr1</t>
  </si>
  <si>
    <t>GO:0071634</t>
  </si>
  <si>
    <t>regulation of transforming growth factor beta production</t>
  </si>
  <si>
    <t>Cd34/Cd200/Met/Fbln1/Cx3cl1/Cd24a</t>
  </si>
  <si>
    <t>GO:0072160</t>
  </si>
  <si>
    <t>nephron tubule epithelial cell differentiation</t>
  </si>
  <si>
    <t>14/17099</t>
  </si>
  <si>
    <t>GO:0042063</t>
  </si>
  <si>
    <t>gliogenesis</t>
  </si>
  <si>
    <t>321/17099</t>
  </si>
  <si>
    <t>Lrp2/Plpp3/Mt3/Nf2/Socs7/Tnfrsf21/Igf1/Pmp22/Sh3tc2/Serpine2/Klf15/Lif/Itgam/Slc45a3/Ccl2/Tnfrsf1b/Ifngr1/Cx3cl1/Mycn/Hes1</t>
  </si>
  <si>
    <t>GO:0006911</t>
  </si>
  <si>
    <t>phagocytosis, engulfment</t>
  </si>
  <si>
    <t>68/17099</t>
  </si>
  <si>
    <t>Lbp/Gata2/Itgam/Igha/Igkc/Abca1/Itga2/C3</t>
  </si>
  <si>
    <t>GO:0046635</t>
  </si>
  <si>
    <t>positive regulation of alpha-beta T cell activation</t>
  </si>
  <si>
    <t>Ihh/Zbtb16/Pnp/Irf1/Nfkbiz/Shb/Ceacam1/Cd24a</t>
  </si>
  <si>
    <t>GO:0080164</t>
  </si>
  <si>
    <t>regulation of nitric oxide metabolic process</t>
  </si>
  <si>
    <t>GO:1990868</t>
  </si>
  <si>
    <t>response to chemokine</t>
  </si>
  <si>
    <t>Cxcl2/Ccl2/Cxcl1/Robo1/Zc3h12a/Cxcl5/Cxcl17/Cx3cl1</t>
  </si>
  <si>
    <t>GO:1990869</t>
  </si>
  <si>
    <t>cellular response to chemokine</t>
  </si>
  <si>
    <t>GO:0070661</t>
  </si>
  <si>
    <t>leukocyte proliferation</t>
  </si>
  <si>
    <t>323/17099</t>
  </si>
  <si>
    <t>Ihh/Tnfrsf21/Igf1/Wnt4/Ccdc88b/Pnp/Itgam/Irf1/Tnfrsf1b/Bcl6/Vtcn1/Il1a/Shb/Cdkn1a/Ceacam1/Cx3cl1/Cd24a/Sftpd/Hes1/Arg1</t>
  </si>
  <si>
    <t>GO:0032944</t>
  </si>
  <si>
    <t>regulation of mononuclear cell proliferation</t>
  </si>
  <si>
    <t>229/17099</t>
  </si>
  <si>
    <t>GO:1902105</t>
  </si>
  <si>
    <t>regulation of leukocyte differentiation</t>
  </si>
  <si>
    <t>Gata2/Ihh/Zbtb16/Tmem176a/Pnp/Zfp36l1/Lif/Itgam/Irf1/Bcl6/Zc3h12a/Prxl2a/Klf10/Nfkbiz/Pglyrp1/Fos/Shb/Ceacam1/Cd24a</t>
  </si>
  <si>
    <t>GO:0001894</t>
  </si>
  <si>
    <t>tissue homeostasis</t>
  </si>
  <si>
    <t>252/17099</t>
  </si>
  <si>
    <t>Gata2/Cd34/Ihh/Rcn3/Ptgs1/Pth1r/Pla2g4a/Nod2/Mbp/Ctsh/Bsg/Tjp3/Prom1/Ceacam1/Acp5/Muc4/Sftpd</t>
  </si>
  <si>
    <t>GO:0061008</t>
  </si>
  <si>
    <t>hepaticobiliary system development</t>
  </si>
  <si>
    <t>123/17099</t>
  </si>
  <si>
    <t>Zmpste24/Sox17/Gli1/Asl/Cobl/Lims2/Fgf1/Rps6ka1/Met/Ceacam1/Hes1</t>
  </si>
  <si>
    <t>GO:0046634</t>
  </si>
  <si>
    <t>regulation of alpha-beta T cell activation</t>
  </si>
  <si>
    <t>104/17099</t>
  </si>
  <si>
    <t>Ihh/Zbtb16/Pnp/Irf1/Bcl6/Zc3h12a/Nfkbiz/Shb/Ceacam1/Cd24a</t>
  </si>
  <si>
    <t>GO:0032943</t>
  </si>
  <si>
    <t>mononuclear cell proliferation</t>
  </si>
  <si>
    <t>300/17099</t>
  </si>
  <si>
    <t>GO:0002251</t>
  </si>
  <si>
    <t>organ or tissue specific immune response</t>
  </si>
  <si>
    <t>38/17099</t>
  </si>
  <si>
    <t>Nod2/Igha/Pigr/Cfh/Ltf/Tnfsf13</t>
  </si>
  <si>
    <t>GO:0010092</t>
  </si>
  <si>
    <t>specification of animal organ identity</t>
  </si>
  <si>
    <t>Lrp2/Hoxa11/Wnt5a/Fgf1/Hoxd11/Robo1</t>
  </si>
  <si>
    <t>GO:1904035</t>
  </si>
  <si>
    <t>regulation of epithelial cell apoptotic process</t>
  </si>
  <si>
    <t>86/17099</t>
  </si>
  <si>
    <t>Jak2/Gata2/Cd248/Igf1/Plcg1/Nupr1/Zfp36l1/Icam1/Ccl2</t>
  </si>
  <si>
    <t>GO:0048645</t>
  </si>
  <si>
    <t>animal organ formation</t>
  </si>
  <si>
    <t>Lrp2/Hoxa11/Wnt5a/Fgf1/Hoxd11/Robo1/Pim1/Hes1</t>
  </si>
  <si>
    <t>GO:0032964</t>
  </si>
  <si>
    <t>collagen biosynthetic process</t>
  </si>
  <si>
    <t>53/17099</t>
  </si>
  <si>
    <t>Ihh/Rcn3/Serpinh1/Wnt4/Ccl2/Itga2/Arg1</t>
  </si>
  <si>
    <t>GO:0050732</t>
  </si>
  <si>
    <t>negative regulation of peptidyl-tyrosine phosphorylation</t>
  </si>
  <si>
    <t>Nf2/Thy1/Igf1/Sfrp2/Irf1/Gprc5a/Cblc</t>
  </si>
  <si>
    <t>GO:2000177</t>
  </si>
  <si>
    <t>regulation of neural precursor cell proliferation</t>
  </si>
  <si>
    <t>Lrp2/Gata2/Nf2/Gli1/Igf1/Wnt5a/Lims2/Btg2/Cx3cl1/Cd24a</t>
  </si>
  <si>
    <t>GO:0001649</t>
  </si>
  <si>
    <t>osteoblast differentiation</t>
  </si>
  <si>
    <t>187/17099</t>
  </si>
  <si>
    <t>Gli1/Ihh/Noct/Igf1/Sfrp2/Pth1r/Wnt4/Pdlim7/Epha2/Sh3pxd2b/Trpm4/Cebpd/Junb/Ltf</t>
  </si>
  <si>
    <t>GO:0008643</t>
  </si>
  <si>
    <t>carbohydrate transport</t>
  </si>
  <si>
    <t>145/17099</t>
  </si>
  <si>
    <t>Slc2a3/Slc5a11/Adipor2/Igf1/Pid1/Klf15/Rhoq/Pea15a/Slc37a1/Slc45a3/Met/C3</t>
  </si>
  <si>
    <t>GO:0032635</t>
  </si>
  <si>
    <t>interleukin-6 production</t>
  </si>
  <si>
    <t>GO:0048545</t>
  </si>
  <si>
    <t>response to steroid hormone</t>
  </si>
  <si>
    <t>210/17099</t>
  </si>
  <si>
    <t>GO:0002822</t>
  </si>
  <si>
    <t>regulation of adaptive immune response based on somatic recombination of immune receptors built from immunoglobulin superfamily domains</t>
  </si>
  <si>
    <t>188/17099</t>
  </si>
  <si>
    <t>Pla2g4a/Nod2/Pnp/Irf1/Tnfrsf1b/Bcl6/Trpm4/Zc3h12a/Nfkbiz/Tnfsf13/Muc4/Cd24a/Arg1/C3</t>
  </si>
  <si>
    <t>GO:0001759</t>
  </si>
  <si>
    <t>organ induction</t>
  </si>
  <si>
    <t>26/17099</t>
  </si>
  <si>
    <t>Hoxa11/Wnt5a/Fgf1/Hoxd11/Robo1</t>
  </si>
  <si>
    <t>GO:0010575</t>
  </si>
  <si>
    <t>positive regulation of vascular endothelial growth factor production</t>
  </si>
  <si>
    <t>Hpse/Il1a/Bsg/Cxcl17/C3</t>
  </si>
  <si>
    <t>GO:1903077</t>
  </si>
  <si>
    <t>negative regulation of protein localization to plasma membrane</t>
  </si>
  <si>
    <t>Pkdcc/Bcl2l1/Pid1/Tmbim1/Rhoq</t>
  </si>
  <si>
    <t>GO:0090287</t>
  </si>
  <si>
    <t>regulation of cellular response to growth factor stimulus</t>
  </si>
  <si>
    <t>280/17099</t>
  </si>
  <si>
    <t>Lrp2/Mt3/Zfyve9/Wnt5a/Zdhhc17/Fgf1/Eng/Sfrp2/Sema6a/Wnt4/Skil/Xdh/Robo1/Pmepa1/Fgfrl1/Peg10/Lrg1/Hes1</t>
  </si>
  <si>
    <t>GO:0009408</t>
  </si>
  <si>
    <t>response to heat</t>
  </si>
  <si>
    <t>88/17099</t>
  </si>
  <si>
    <t>Scara5/Cd34/Igf1/Gclc/Pmp22/Fgf1/Ccl2/Il1a/Hspa1a</t>
  </si>
  <si>
    <t>GO:0002253</t>
  </si>
  <si>
    <t>activation of immune response</t>
  </si>
  <si>
    <t>281/17099</t>
  </si>
  <si>
    <t>Thy1/Tnfrsf21/Mfap4/Plcg1/Nod2/Cfhr4/Igha/Igkc/Cfb/Vtcn1/Zc3h12a/Nfkbiz/Shb/Sting1/Cfh/Kcnn4/Cfi/C3</t>
  </si>
  <si>
    <t>GO:0032963</t>
  </si>
  <si>
    <t>collagen metabolic process</t>
  </si>
  <si>
    <t>107/17099</t>
  </si>
  <si>
    <t>Ihh/Rcn3/Mfap4/Serpinh1/Wnt4/Mmp11/Ccl2/Itga2/Ctsl/Arg1</t>
  </si>
  <si>
    <t>GO:0061138</t>
  </si>
  <si>
    <t>morphogenesis of a branching epithelium</t>
  </si>
  <si>
    <t>Ihh/Igf1/Hoxa11/Wnt5a/Fgf1/Eng/Sfrp2/Hoxd11/Wnt4/Lama5/Ctsh/Epha2/St14/Met/Mycn</t>
  </si>
  <si>
    <t>GO:0032872</t>
  </si>
  <si>
    <t>regulation of stress-activated MAPK cascade</t>
  </si>
  <si>
    <t>190/17099</t>
  </si>
  <si>
    <t>Mfhas1/Wnt5a/Map3k3/Sfrp2/Klhdc10/Rell1/Nod2/Mdfi/Xdh/Zc3h12a/Il1a/Met/Ceacam1/Gadd45b</t>
  </si>
  <si>
    <t>GO:0071604</t>
  </si>
  <si>
    <t>transforming growth factor beta production</t>
  </si>
  <si>
    <t>GO:0052548</t>
  </si>
  <si>
    <t>regulation of endopeptidase activity</t>
  </si>
  <si>
    <t>308/17099</t>
  </si>
  <si>
    <t>Jak2/Mt3/Dapk1/Igf1/Ctsd/Serpine2/Grin2b/Serpinh1/Sfrp2/Rps6ka1/Por/Lgmn/Mbp/Klf4/Xdh/Sfn/Robo1/Tnfsf10/Ltf</t>
  </si>
  <si>
    <t>GO:0050866</t>
  </si>
  <si>
    <t>negative regulation of cell activation</t>
  </si>
  <si>
    <t>214/17099</t>
  </si>
  <si>
    <t>Ihh/Tnfrsf21/Gclc/Cd200/Serpine2/Irf1/Bcl6/Vtcn1/Zc3h12a/Pglyrp1/Ceacam1/Cx3cl1/Cd24a/Sftpd/Arg1</t>
  </si>
  <si>
    <t>GO:0033627</t>
  </si>
  <si>
    <t>cell adhesion mediated by integrin</t>
  </si>
  <si>
    <t>Plpp3/Nexmif/Icam1/Lif/Epha2/Itga2/Muc1/Cd24a</t>
  </si>
  <si>
    <t>GO:0010893</t>
  </si>
  <si>
    <t>positive regulation of steroid biosynthetic process</t>
  </si>
  <si>
    <t>Igf1/Fgf1/Wnt4/Por/Il1a</t>
  </si>
  <si>
    <t>GO:0150077</t>
  </si>
  <si>
    <t>regulation of neuroinflammatory response</t>
  </si>
  <si>
    <t>Igf1/Cd200/Nupr1/Tnfrsf1b/Cx3cl1</t>
  </si>
  <si>
    <t>GO:2000178</t>
  </si>
  <si>
    <t>negative regulation of neural precursor cell proliferation</t>
  </si>
  <si>
    <t>Gata2/Wnt5a/Lims2/Btg2/Cd24a</t>
  </si>
  <si>
    <t>GO:1901214</t>
  </si>
  <si>
    <t>regulation of neuron death</t>
  </si>
  <si>
    <t>358/17099</t>
  </si>
  <si>
    <t>Jak2/Mt3/Bcl2l1/Cd34/Igf1/Gclc/Cd200/Wnt5a/Faim2/Grin2b/Btg2/Nupr1/Lgmn/Itgam/Ccl2/Tnfrsf1b/Ncoa7/Fos/Lcn2/Cx3cl1/Egln3</t>
  </si>
  <si>
    <t>GO:0001824</t>
  </si>
  <si>
    <t>blastocyst development</t>
  </si>
  <si>
    <t>9130008F23Rik/Zbed6/Sox17/Hopx/Igf1/Mxi1/Skil/Tgfbr1/Klf4/Dmbt1/Junb/Elf3</t>
  </si>
  <si>
    <t>GO:0042554</t>
  </si>
  <si>
    <t>superoxide anion generation</t>
  </si>
  <si>
    <t>41/17099</t>
  </si>
  <si>
    <t>Itgam/Noxa1/Sh3pxd2b/Cxcl1/Noxo1/Acp5</t>
  </si>
  <si>
    <t>GO:0008584</t>
  </si>
  <si>
    <t>male gonad development</t>
  </si>
  <si>
    <t>130/17099</t>
  </si>
  <si>
    <t>Lrp2/Bcl2l1/Hoxa11/Hoxa10/Wnt5a/Sfrp2/Wnt4/Nupr1/Icam1/Tgfbr1/Il1a</t>
  </si>
  <si>
    <t>GO:0051897</t>
  </si>
  <si>
    <t>positive regulation of protein kinase B signaling</t>
  </si>
  <si>
    <t>Lrp2/Mfhas1/Igf1/Eng/Hpse/Csf3/Tgfbr1/Chil1/Met/Cx3cl1</t>
  </si>
  <si>
    <t>GO:0046546</t>
  </si>
  <si>
    <t>development of primary male sexual characteristics</t>
  </si>
  <si>
    <t>131/17099</t>
  </si>
  <si>
    <t>GO:0035821</t>
  </si>
  <si>
    <t>modulation of process of other organism</t>
  </si>
  <si>
    <t>92/17099</t>
  </si>
  <si>
    <t>Stom/Cxcl1/Zc3h12a/Cxcl5/Fbln1/Ltf/Ceacam1/Sftpd/Arg1</t>
  </si>
  <si>
    <t>GO:0002443</t>
  </si>
  <si>
    <t>leukocyte mediated immunity</t>
  </si>
  <si>
    <t>414/17099</t>
  </si>
  <si>
    <t>Gata2/Nod2/Pnp/Icam1/Itgam/Ctsh/Igha/Igkc/Ccl2/Tnfrsf1b/Bcl6/Trpm4/Cxcl1/Bcl3/Cxcl5/Cfh/Tnfsf13/Ceacam1/Muc4/Cfi/Cd24a/Arg1/C3</t>
  </si>
  <si>
    <t>GO:0002685</t>
  </si>
  <si>
    <t>regulation of leukocyte migration</t>
  </si>
  <si>
    <t>218/17099</t>
  </si>
  <si>
    <t>Lbp/St3gal4/Thy1/Cd200/Wnt5a/Jam2/Nod2/Lgmn/Icam1/Ccl2/Il1a/Cxcl17/Fut9/Itga2/Cx3cl1</t>
  </si>
  <si>
    <t>GO:1904376</t>
  </si>
  <si>
    <t>negative regulation of protein localization to cell periphery</t>
  </si>
  <si>
    <t>GO:0060249</t>
  </si>
  <si>
    <t>anatomical structure homeostasis</t>
  </si>
  <si>
    <t>Gata2/Cd34/Ihh/Rcn3/Ptgs1/Pth1r/Pla2g4a/Nod2/Mbp/Ctsh/Bsg/Tjp3/Prom1/Ceacam1/Cx3cl1/Acp5/Muc4/Sftpd</t>
  </si>
  <si>
    <t>GO:0061351</t>
  </si>
  <si>
    <t>neural precursor cell proliferation</t>
  </si>
  <si>
    <t>174/17099</t>
  </si>
  <si>
    <t>Lrp2/Gata2/Nf2/Gli1/Igf1/Tacc1/Fzd6/Wnt5a/Lims2/Nde1/Btg2/Cx3cl1/Cd24a</t>
  </si>
  <si>
    <t>GO:0008406</t>
  </si>
  <si>
    <t>gonad development</t>
  </si>
  <si>
    <t>Lrp2/Bcl2l1/Hoxa11/Hoxa10/Wnt5a/Pcyt1b/Sfrp2/Osr1/Pla2g4a/Wnt4/Nupr1/Icam1/Tgfbr1/Il1a/Sprr2d</t>
  </si>
  <si>
    <t>GO:0048706</t>
  </si>
  <si>
    <t>embryonic skeletal system development</t>
  </si>
  <si>
    <t>132/17099</t>
  </si>
  <si>
    <t>Osr2/Ihh/Hoxd9/Hoxa11/Hyal1/Wnt5a/Hoxd11/Osr1/Tgfbr1/Mdfi/Mycn</t>
  </si>
  <si>
    <t>GO:1904019</t>
  </si>
  <si>
    <t>epithelial cell apoptotic process</t>
  </si>
  <si>
    <t>112/17099</t>
  </si>
  <si>
    <t>Jak2/Gata2/Cd248/Bcl2l1/Igf1/Plcg1/Nupr1/Zfp36l1/Icam1/Ccl2</t>
  </si>
  <si>
    <t>GO:2000379</t>
  </si>
  <si>
    <t>positive regulation of reactive oxygen species metabolic process</t>
  </si>
  <si>
    <t>75/17099</t>
  </si>
  <si>
    <t>Pid1/Acod1/Itgam/Xdh/Cxcl1/Zc3h12a/Lcn2/Cdkn1a</t>
  </si>
  <si>
    <t>GO:0070098</t>
  </si>
  <si>
    <t>chemokine-mediated signaling pathway</t>
  </si>
  <si>
    <t>58/17099</t>
  </si>
  <si>
    <t>Cxcl2/Ccl2/Cxcl1/Robo1/Cxcl5/Cxcl17/Cx3cl1</t>
  </si>
  <si>
    <t>GO:0070663</t>
  </si>
  <si>
    <t>regulation of leukocyte proliferation</t>
  </si>
  <si>
    <t>244/17099</t>
  </si>
  <si>
    <t>GO:0060100</t>
  </si>
  <si>
    <t>positive regulation of phagocytosis, engulfment</t>
  </si>
  <si>
    <t>17/17099</t>
  </si>
  <si>
    <t>Lbp/Gata2/Itga2/C3</t>
  </si>
  <si>
    <t>GO:1905155</t>
  </si>
  <si>
    <t>positive regulation of membrane invagination</t>
  </si>
  <si>
    <t>GO:2000696</t>
  </si>
  <si>
    <t>regulation of epithelial cell differentiation involved in kidney development</t>
  </si>
  <si>
    <t>GO:0060993</t>
  </si>
  <si>
    <t>kidney morphogenesis</t>
  </si>
  <si>
    <t>94/17099</t>
  </si>
  <si>
    <t>Zmpste24/Hoxa11/Fgf1/Hoxd11/Osr1/Wnt4/Lama5/Lif/Hes1</t>
  </si>
  <si>
    <t>GO:0002691</t>
  </si>
  <si>
    <t>regulation of cellular extravasation</t>
  </si>
  <si>
    <t>43/17099</t>
  </si>
  <si>
    <t>St3gal4/Thy1/Icam1/Ccl2/Il1a/Fut9</t>
  </si>
  <si>
    <t>GO:0021983</t>
  </si>
  <si>
    <t>pituitary gland development</t>
  </si>
  <si>
    <t>Gata2/Gli1/Wnt5a/Wnt4/Hes1</t>
  </si>
  <si>
    <t>GO:0070373</t>
  </si>
  <si>
    <t>negative regulation of ERK1 and ERK2 cascade</t>
  </si>
  <si>
    <t>76/17099</t>
  </si>
  <si>
    <t>Igf1/Sema6a/Lif/Camk2n1/Dusp4/Klf4/Dusp6/Fbln1</t>
  </si>
  <si>
    <t>GO:0072088</t>
  </si>
  <si>
    <t>nephron epithelium morphogenesis</t>
  </si>
  <si>
    <t>Hoxa11/Fgf1/Hoxd11/Osr1/Wnt4/Lama5/Lif/Hes1</t>
  </si>
  <si>
    <t>GO:0045137</t>
  </si>
  <si>
    <t>development of primary sexual characteristics</t>
  </si>
  <si>
    <t>223/17099</t>
  </si>
  <si>
    <t>GO:0001935</t>
  </si>
  <si>
    <t>endothelial cell proliferation</t>
  </si>
  <si>
    <t>156/17099</t>
  </si>
  <si>
    <t>Gata2/Cd34/Igf1/Wnt5a/Plcg1/Eng/Tgfbr1/Epha2/Xdh/Ccl2/Lrg1/Arg1</t>
  </si>
  <si>
    <t>GO:0006575</t>
  </si>
  <si>
    <t>cellular modified amino acid metabolic process</t>
  </si>
  <si>
    <t>178/17099</t>
  </si>
  <si>
    <t>Gstm2/Ckb/Gstm1/Asl/Chdh/Gclc/Gch1/Ckmt1/Gstt2/Ass1/Slco4a1/Serinc2/Ctsl</t>
  </si>
  <si>
    <t>GO:0071347</t>
  </si>
  <si>
    <t>cellular response to interleukin-1</t>
  </si>
  <si>
    <t>Acod1/Hyal1/Irf1/Ccl2/Zc3h12a/Il1a/Mapk13/Cx3cl1</t>
  </si>
  <si>
    <t>GO:0099024</t>
  </si>
  <si>
    <t>plasma membrane invagination</t>
  </si>
  <si>
    <t>GO:0050679</t>
  </si>
  <si>
    <t>positive regulation of epithelial cell proliferation</t>
  </si>
  <si>
    <t>201/17099</t>
  </si>
  <si>
    <t>Glul/Gata2/Osr2/Ihh/Igf1/Hyal1/Wnt5a/Plcg1/Fgf1/Osr1/Nod2/Ccl2/Lrg1/Arg1</t>
  </si>
  <si>
    <t>GO:0042116</t>
  </si>
  <si>
    <t>macrophage activation</t>
  </si>
  <si>
    <t>Lbp/Jak2/Mfhas1/Cd200/Wnt5a/Pla2g4a/Itgam/Ifngr1/Cx3cl1</t>
  </si>
  <si>
    <t>GO:0003156</t>
  </si>
  <si>
    <t>regulation of animal organ formation</t>
  </si>
  <si>
    <t>GO:0046677</t>
  </si>
  <si>
    <t>response to antibiotic</t>
  </si>
  <si>
    <t>Jak2/Hyal1/Pla2g4a/Aoc1/Alpl</t>
  </si>
  <si>
    <t>GO:0072574</t>
  </si>
  <si>
    <t>hepatocyte proliferation</t>
  </si>
  <si>
    <t>Gli1/Lims2/Fgf1/Rps6ka1/Ceacam1</t>
  </si>
  <si>
    <t>GO:0072575</t>
  </si>
  <si>
    <t>epithelial cell proliferation involved in liver morphogenesis</t>
  </si>
  <si>
    <t>GO:0072028</t>
  </si>
  <si>
    <t>nephron morphogenesis</t>
  </si>
  <si>
    <t>78/17099</t>
  </si>
  <si>
    <t>GO:0060537</t>
  </si>
  <si>
    <t>muscle tissue development</t>
  </si>
  <si>
    <t>425/17099</t>
  </si>
  <si>
    <t>Lrp2/Zmpste24/Heg1/Gli1/Ihh/Hoxd9/Igf1/Fbxo22/Mbnl1/Pmp22/Wnt5a/Fgf1/Actn2/Eng/Osr1/Btg2/Maff/Nupr1/Skil/Tgfbr1/Fos/Met/Pim1</t>
  </si>
  <si>
    <t>GO:0006525</t>
  </si>
  <si>
    <t>arginine metabolic process</t>
  </si>
  <si>
    <t>18/17099</t>
  </si>
  <si>
    <t>Asl/Oat/Ass1/Arg1</t>
  </si>
  <si>
    <t>GO:0060350</t>
  </si>
  <si>
    <t>endochondral bone morphogenesis</t>
  </si>
  <si>
    <t>61/17099</t>
  </si>
  <si>
    <t>Zmpste24/Ihh/Hoxa11/Serpinh1/Hoxd11/Por/Alpl</t>
  </si>
  <si>
    <t>GO:0002819</t>
  </si>
  <si>
    <t>regulation of adaptive immune response</t>
  </si>
  <si>
    <t>204/17099</t>
  </si>
  <si>
    <t>GO:0008625</t>
  </si>
  <si>
    <t>extrinsic apoptotic signaling pathway via death domain receptors</t>
  </si>
  <si>
    <t>79/17099</t>
  </si>
  <si>
    <t>GO:0001823</t>
  </si>
  <si>
    <t>mesonephros development</t>
  </si>
  <si>
    <t>98/17099</t>
  </si>
  <si>
    <t>Osr2/Zbtb16/Hoxa11/Fgf1/Hoxd11/Osr1/Wnt4/Lama5/Hes1</t>
  </si>
  <si>
    <t>GO:0030593</t>
  </si>
  <si>
    <t>neutrophil chemotaxis</t>
  </si>
  <si>
    <t>Lbp/Nod2/Itgam/Cxcl2/Ccl2/Cxcl1/Bsg/Cxcl5/Cx3cl1</t>
  </si>
  <si>
    <t>GO:0048704</t>
  </si>
  <si>
    <t>embryonic skeletal system morphogenesis</t>
  </si>
  <si>
    <t>Osr2/Hoxd9/Hoxa11/Hyal1/Hoxd11/Osr1/Tgfbr1/Mdfi/Mycn</t>
  </si>
  <si>
    <t>GO:0035115</t>
  </si>
  <si>
    <t>embryonic forelimb morphogenesis</t>
  </si>
  <si>
    <t>31/17099</t>
  </si>
  <si>
    <t>Osr2/Hoxd9/Hoxa11/Hoxd11/Osr1</t>
  </si>
  <si>
    <t>GO:0060914</t>
  </si>
  <si>
    <t>heart formation</t>
  </si>
  <si>
    <t>Lrp2/Wnt5a/Robo1/Pim1/Hes1</t>
  </si>
  <si>
    <t>GO:1990266</t>
  </si>
  <si>
    <t>neutrophil migration</t>
  </si>
  <si>
    <t>119/17099</t>
  </si>
  <si>
    <t>Lbp/Nod2/Itgam/Cxcl2/Ccl2/Cxcl1/Il1a/Bsg/Cxcl5/Cx3cl1</t>
  </si>
  <si>
    <t>GO:0001763</t>
  </si>
  <si>
    <t>morphogenesis of a branching structure</t>
  </si>
  <si>
    <t>GO:0050730</t>
  </si>
  <si>
    <t>regulation of peptidyl-tyrosine phosphorylation</t>
  </si>
  <si>
    <t>254/17099</t>
  </si>
  <si>
    <t>Plpp3/Jak2/Nf2/Thy1/Igf1/Sfrp2/Csf3/Nod2/Icam1/Lif/Irf1/Gprc5a/Cblc/Nedd9/Cd24a/Hes1</t>
  </si>
  <si>
    <t>GO:0044706</t>
  </si>
  <si>
    <t>multi-multicellular organism process</t>
  </si>
  <si>
    <t>GO:0002683</t>
  </si>
  <si>
    <t>negative regulation of immune system process</t>
  </si>
  <si>
    <t>Gata2/Ihh/Thy1/Tnfrsf21/Igf1/Acod1/Cd200/Rnf125/Tmem176a/Nod2/Irf1/Cd68/Ccl2/Bcl6/Vtcn1/Zc3h12a/Pglyrp1/Ceacam1/Cx3cl1/Muc4/Cd24a/Sftpd/Arg1</t>
  </si>
  <si>
    <t>GO:0032663</t>
  </si>
  <si>
    <t>regulation of interleukin-2 production</t>
  </si>
  <si>
    <t>63/17099</t>
  </si>
  <si>
    <t>Cd34/Nod2/Pnp/Vtcn1/Il1a/Ceacam1/Sftpd</t>
  </si>
  <si>
    <t>GO:0001889</t>
  </si>
  <si>
    <t>liver development</t>
  </si>
  <si>
    <t>120/17099</t>
  </si>
  <si>
    <t>Zmpste24/Gli1/Asl/Cobl/Lims2/Fgf1/Rps6ka1/Met/Ceacam1/Hes1</t>
  </si>
  <si>
    <t>GO:0046632</t>
  </si>
  <si>
    <t>alpha-beta T cell differentiation</t>
  </si>
  <si>
    <t>Ihh/Zbtb16/Pnp/Irf1/Bcl6/Zc3h12a/Nfkbiz/Bcl3/Shb/Ctsl</t>
  </si>
  <si>
    <t>GO:0071621</t>
  </si>
  <si>
    <t>granulocyte chemotaxis</t>
  </si>
  <si>
    <t>Lbp/Nod2/Itgam/Cxcl2/Ccl2/Cxcl1/Bsg/Cxcl5/Cxcl17/Cx3cl1</t>
  </si>
  <si>
    <t>GO:0034349</t>
  </si>
  <si>
    <t>glial cell apoptotic process</t>
  </si>
  <si>
    <t>19/17099</t>
  </si>
  <si>
    <t>Tnfrsf21/Igf1/Pmp22/Ccl2</t>
  </si>
  <si>
    <t>GO:0046697</t>
  </si>
  <si>
    <t>decidualization</t>
  </si>
  <si>
    <t>Pla2g4a/Lif/Junb/Ctsl</t>
  </si>
  <si>
    <t>GO:0030879</t>
  </si>
  <si>
    <t>mammary gland development</t>
  </si>
  <si>
    <t>141/17099</t>
  </si>
  <si>
    <t>Jak2/Cdo1/Hoxd9/Igf1/Wnt5a/Irf6/Wnt4/Epha2/Xdh/Robo1/Elf3</t>
  </si>
  <si>
    <t>GO:0002703</t>
  </si>
  <si>
    <t>regulation of leukocyte mediated immunity</t>
  </si>
  <si>
    <t>256/17099</t>
  </si>
  <si>
    <t>Gata2/Nod2/Pnp/Itgam/Ccl2/Tnfrsf1b/Bcl6/Trpm4/Cxcl1/Cxcl5/Tnfsf13/Ceacam1/Muc4/Cd24a/Arg1/C3</t>
  </si>
  <si>
    <t>GO:0032692</t>
  </si>
  <si>
    <t>negative regulation of interleukin-1 production</t>
  </si>
  <si>
    <t>Igf1/Zc3h12a/Ceacam1/Cx3cl1/Acp5</t>
  </si>
  <si>
    <t>GO:0033687</t>
  </si>
  <si>
    <t>osteoblast proliferation</t>
  </si>
  <si>
    <t>Osr2/Fbln5/Hpse/Junb/Ltf</t>
  </si>
  <si>
    <t>GO:0072576</t>
  </si>
  <si>
    <t>liver morphogenesis</t>
  </si>
  <si>
    <t>GO:0072091</t>
  </si>
  <si>
    <t>regulation of stem cell proliferation</t>
  </si>
  <si>
    <t>47/17099</t>
  </si>
  <si>
    <t>Sox17/Nf2/Zfp36l1/Cxcl1/Fbln1/Pim1</t>
  </si>
  <si>
    <t>GO:2000027</t>
  </si>
  <si>
    <t>regulation of animal organ morphogenesis</t>
  </si>
  <si>
    <t>121/17099</t>
  </si>
  <si>
    <t>Cd34/Hoxa11/Fzd6/Wnt5a/Fgf1/Sfrp2/Hoxd11/Wnt4/Robo1/Met</t>
  </si>
  <si>
    <t>GO:0002449</t>
  </si>
  <si>
    <t>lymphocyte mediated immunity</t>
  </si>
  <si>
    <t>306/17099</t>
  </si>
  <si>
    <t>Nod2/Pnp/Icam1/Ctsh/Igha/Igkc/Tnfrsf1b/Bcl6/Trpm4/Bcl3/Cfh/Tnfsf13/Ceacam1/Muc4/Cfi/Cd24a/Arg1/C3</t>
  </si>
  <si>
    <t>GO:2000117</t>
  </si>
  <si>
    <t>negative regulation of cysteine-type endopeptidase activity</t>
  </si>
  <si>
    <t>82/17099</t>
  </si>
  <si>
    <t>Mt3/Igf1/Sfrp2/Rps6ka1/Por/Klf4/Sfn/Ltf</t>
  </si>
  <si>
    <t>GO:1901215</t>
  </si>
  <si>
    <t>negative regulation of neuron death</t>
  </si>
  <si>
    <t>234/17099</t>
  </si>
  <si>
    <t>Jak2/Mt3/Bcl2l1/Cd34/Igf1/Gclc/Cd200/Faim2/Btg2/Lgmn/Ccl2/Tnfrsf1b/Ncoa7/Lcn2/Cx3cl1</t>
  </si>
  <si>
    <t>GO:0010001</t>
  </si>
  <si>
    <t>glial cell differentiation</t>
  </si>
  <si>
    <t>235/17099</t>
  </si>
  <si>
    <t>Plpp3/Mt3/Tnfrsf21/Igf1/Pmp22/Sh3tc2/Serpine2/Klf15/Lif/Itgam/Slc45a3/Tnfrsf1b/Ifngr1/Mycn/Hes1</t>
  </si>
  <si>
    <t>GO:0032233</t>
  </si>
  <si>
    <t>positive regulation of actin filament bundle assembly</t>
  </si>
  <si>
    <t>Nf2/Synpo2/Synpo/Wnt4/Tgfbr1/Sh3pxd2b/Cx3cl1</t>
  </si>
  <si>
    <t>GO:0007369</t>
  </si>
  <si>
    <t>gastrulation</t>
  </si>
  <si>
    <t>Plpp3/Sox17/Nf2/Osr2/Hoxa11/Wnt5a/Sfrp2/Osr1/Mbp/Epha2/Dusp4/Klf4</t>
  </si>
  <si>
    <t>GO:0090322</t>
  </si>
  <si>
    <t>regulation of superoxide metabolic process</t>
  </si>
  <si>
    <t>33/17099</t>
  </si>
  <si>
    <t>Fbln5/Itgam/Gch1/Cxcl1/Acp5</t>
  </si>
  <si>
    <t>GO:1905476</t>
  </si>
  <si>
    <t>negative regulation of protein localization to membrane</t>
  </si>
  <si>
    <t>GO:0044321</t>
  </si>
  <si>
    <t>response to leptin</t>
  </si>
  <si>
    <t>Lrp2/Mt3/Pid1/Inhbb</t>
  </si>
  <si>
    <t>GO:0060099</t>
  </si>
  <si>
    <t>regulation of phagocytosis, engulfment</t>
  </si>
  <si>
    <t>GO:0072170</t>
  </si>
  <si>
    <t>metanephric tubule development</t>
  </si>
  <si>
    <t>Osr1/Wnt4/Lif/Hes1</t>
  </si>
  <si>
    <t>GO:1901615</t>
  </si>
  <si>
    <t>organic hydroxy compound metabolic process</t>
  </si>
  <si>
    <t>494/17099</t>
  </si>
  <si>
    <t>Plpp3/Mt3/Hdc/Ippk/Sult1a1/Vldlr/Pmp22/Wnt5a/Maob/Sult1d1/Plcg1/Cyb5r3/Fgf1/Pth1r/Pla2g4a/Wnt4/Por/Npc2/Itgam/Gch1/Plpp2/Abca1/Gpd1/Slco4a1/Ctsl</t>
  </si>
  <si>
    <t>GO:0097530</t>
  </si>
  <si>
    <t>granulocyte migration</t>
  </si>
  <si>
    <t>Lbp/Nod2/Itgam/Cxcl2/Ccl2/Cxcl1/Il1a/Bsg/Cxcl5/Cxcl17/Cx3cl1</t>
  </si>
  <si>
    <t>GO:0001656</t>
  </si>
  <si>
    <t>metanephros development</t>
  </si>
  <si>
    <t>84/17099</t>
  </si>
  <si>
    <t>Sox17/Osr2/Hoxa11/Hoxd11/Osr1/Wnt4/Lif/Hes1</t>
  </si>
  <si>
    <t>GO:0019221</t>
  </si>
  <si>
    <t>cytokine-mediated signaling pathway</t>
  </si>
  <si>
    <t>Jak2/Mt3/Adipor2/Wnt5a/Il36a/Irf1/Cxcl2/Ccl2/Cxcl1/Robo1/Il1a/Il10rb/Osmr/Ifngr1/Cxcl5/Cxcl17/Ceacam1/Cx3cl1/Cd24a/Arg1</t>
  </si>
  <si>
    <t>GO:0002831</t>
  </si>
  <si>
    <t>regulation of response to biotic stimulus</t>
  </si>
  <si>
    <t>311/17099</t>
  </si>
  <si>
    <t>Zmpste24/Lbp/Acod1/Rnf125/Wnt5a/Nod2/Irf1/Trim15/Cxcl1/Zc3h12a/Cxcl5/Sting1/Ltf/Ceacam1/Cx3cl1/Muc4/Cd24a/Arg1</t>
  </si>
  <si>
    <t>GO:0061035</t>
  </si>
  <si>
    <t>regulation of cartilage development</t>
  </si>
  <si>
    <t>66/17099</t>
  </si>
  <si>
    <t>Pkdcc/Zbtb16/Hoxa11/Wnt5a/Hoxd11/Por/Tgfbr1</t>
  </si>
  <si>
    <t>GO:0072171</t>
  </si>
  <si>
    <t>mesonephric tubule morphogenesis</t>
  </si>
  <si>
    <t>Hoxa11/Fgf1/Hoxd11/Osr1/Wnt4/Lama5/Hes1</t>
  </si>
  <si>
    <t>GO:0010828</t>
  </si>
  <si>
    <t>positive regulation of glucose transmembrane transport</t>
  </si>
  <si>
    <t>Adipor2/Igf1/Klf15/Rhoq/Met/C3</t>
  </si>
  <si>
    <t>GO:0032330</t>
  </si>
  <si>
    <t>regulation of chondrocyte differentiation</t>
  </si>
  <si>
    <t>Pkdcc/Zbtb16/Hoxa11/Hoxd11/Por/Tgfbr1</t>
  </si>
  <si>
    <t>GO:0046638</t>
  </si>
  <si>
    <t>positive regulation of alpha-beta T cell differentiation</t>
  </si>
  <si>
    <t>Ihh/Zbtb16/Pnp/Irf1/Nfkbiz/Shb</t>
  </si>
  <si>
    <t>GO:0046631</t>
  </si>
  <si>
    <t>alpha-beta T cell activation</t>
  </si>
  <si>
    <t>Ihh/Zbtb16/Pnp/Irf1/Bcl6/Zc3h12a/Nfkbiz/Bcl3/Shb/Ceacam1/Ctsl/Cd24a</t>
  </si>
  <si>
    <t>GO:0010035</t>
  </si>
  <si>
    <t>response to inorganic substance</t>
  </si>
  <si>
    <t>443/17099</t>
  </si>
  <si>
    <t>Mt3/Slc13a5/Mt2/Selenom/Fbln5/Nptx1/Pla2g4a/Aoc1/Lgmn/Gch1/Xdh/Zc3h12a/Il1a/Rasa4/Junb/Fos/Lcn2/Mapk13/Met/Ass1/Slc40a1/Pam/Trpv6</t>
  </si>
  <si>
    <t>GO:0050868</t>
  </si>
  <si>
    <t>negative regulation of T cell activation</t>
  </si>
  <si>
    <t>125/17099</t>
  </si>
  <si>
    <t>Ihh/Tnfrsf21/Irf1/Bcl6/Vtcn1/Zc3h12a/Ceacam1/Cd24a/Sftpd/Arg1</t>
  </si>
  <si>
    <t>GO:0010324</t>
  </si>
  <si>
    <t>membrane invagination</t>
  </si>
  <si>
    <t>85/17099</t>
  </si>
  <si>
    <t>GO:0010827</t>
  </si>
  <si>
    <t>regulation of glucose transmembrane transport</t>
  </si>
  <si>
    <t>Adipor2/Igf1/Pid1/Klf15/Rhoq/Pea15a/Met/C3</t>
  </si>
  <si>
    <t>GO:0002699</t>
  </si>
  <si>
    <t>positive regulation of immune effector process</t>
  </si>
  <si>
    <t>263/17099</t>
  </si>
  <si>
    <t>Lbp/Gata2/Wnt5a/Nod2/Pnp/Itgam/Irf1/Ccl2/Cxcl1/Nfkbiz/Shb/Tnfsf13/Ceacam1/Cd24a/Arg1/C3</t>
  </si>
  <si>
    <t>GO:0001562</t>
  </si>
  <si>
    <t>response to protozoan</t>
  </si>
  <si>
    <t>34/17099</t>
  </si>
  <si>
    <t>Ccdc88b/Ier3/Vtcn1/Bcl3/Arg1</t>
  </si>
  <si>
    <t>GO:0010952</t>
  </si>
  <si>
    <t>positive regulation of peptidase activity</t>
  </si>
  <si>
    <t>169/17099</t>
  </si>
  <si>
    <t>Jak2/Dapk1/Rcn3/Ctsd/Grin2b/Sfrp2/Lgmn/Mbp/Ctsh/Xdh/Robo1/Tnfsf10</t>
  </si>
  <si>
    <t>GO:0034612</t>
  </si>
  <si>
    <t>response to tumor necrosis factor</t>
  </si>
  <si>
    <t>Jak2/Tnfrsf21/Pid1/Acod1/Cxcl16/Zfp36l1/Irf1/Gch1/Ccl2/Zc3h12a/Gpd1/Cx3cl1</t>
  </si>
  <si>
    <t>GO:0006196</t>
  </si>
  <si>
    <t>AMP catabolic process</t>
  </si>
  <si>
    <t>3/456</t>
  </si>
  <si>
    <t>10/17099</t>
  </si>
  <si>
    <t>Pnp/Uox/Xdh</t>
  </si>
  <si>
    <t>GO:0046053</t>
  </si>
  <si>
    <t>dAMP metabolic process</t>
  </si>
  <si>
    <t>GO:0046055</t>
  </si>
  <si>
    <t>dGMP catabolic process</t>
  </si>
  <si>
    <t>GO:0032642</t>
  </si>
  <si>
    <t>regulation of chemokine production</t>
  </si>
  <si>
    <t>Lbp/Wnt5a/Nod2/Mbp/Epha2/Klf4/Il1a/Cxcl5/Cd24a</t>
  </si>
  <si>
    <t>GO:0002695</t>
  </si>
  <si>
    <t>negative regulation of leukocyte activation</t>
  </si>
  <si>
    <t>192/17099</t>
  </si>
  <si>
    <t>Ihh/Tnfrsf21/Cd200/Irf1/Bcl6/Vtcn1/Zc3h12a/Pglyrp1/Ceacam1/Cx3cl1/Cd24a/Sftpd/Arg1</t>
  </si>
  <si>
    <t>GO:0050729</t>
  </si>
  <si>
    <t>positive regulation of inflammatory response</t>
  </si>
  <si>
    <t>Lbp/Jak2/Il17rb/Wnt5a/Pla2g4a/Nupr1/Nfkbiz/Itga2/Cd24a/C3</t>
  </si>
  <si>
    <t>GO:0030595</t>
  </si>
  <si>
    <t>leukocyte chemotaxis</t>
  </si>
  <si>
    <t>216/17099</t>
  </si>
  <si>
    <t>Lbp/Wnt5a/Cxcl16/Nod2/Lgmn/Itgam/Cxcl2/Ccl2/Trpm4/Cxcl1/Bsg/Cxcl5/Cxcl17/Cx3cl1</t>
  </si>
  <si>
    <t>GO:0031668</t>
  </si>
  <si>
    <t>cellular response to extracellular stimulus</t>
  </si>
  <si>
    <t>Glul/Fbxo22/Sfrp2/Aoc1/Wnt4/Cd68/Cadps2/Zc3h12a/Bmf/Klf10/Inhbb/Fos/Cdkn1a/Pim1</t>
  </si>
  <si>
    <t>GO:0019731</t>
  </si>
  <si>
    <t>antibacterial humoral response</t>
  </si>
  <si>
    <t>50/17099</t>
  </si>
  <si>
    <t>Nod2/Jchain/Dmbt1/Wfdc18/Ltf/Sftpd</t>
  </si>
  <si>
    <t>GO:0061756</t>
  </si>
  <si>
    <t>leukocyte adhesion to vascular endothelial cell</t>
  </si>
  <si>
    <t>St3gal4/Jam2/Icam1/Itgam/Klf4/Fut9</t>
  </si>
  <si>
    <t>GO:0030903</t>
  </si>
  <si>
    <t>notochord development</t>
  </si>
  <si>
    <t>21/17099</t>
  </si>
  <si>
    <t>Gli1/Cobl/Wnt5a/Epha2</t>
  </si>
  <si>
    <t>GO:0034755</t>
  </si>
  <si>
    <t>iron ion transmembrane transport</t>
  </si>
  <si>
    <t>Scara5/Lcn2/Slc40a1/Steap2</t>
  </si>
  <si>
    <t>GO:0060055</t>
  </si>
  <si>
    <t>angiogenesis involved in wound healing</t>
  </si>
  <si>
    <t>Gata2/Adipor2/Hpse/Cx3cl1</t>
  </si>
  <si>
    <t>GO:1905153</t>
  </si>
  <si>
    <t>regulation of membrane invagination</t>
  </si>
  <si>
    <t>GO:0032755</t>
  </si>
  <si>
    <t>positive regulation of interleukin-6 production</t>
  </si>
  <si>
    <t>Lbp/Wnt5a/Nod2/Il36a/Unc93b1/Mbp/Il1a/Bsg/Mapk13</t>
  </si>
  <si>
    <t>GO:0043281</t>
  </si>
  <si>
    <t>regulation of cysteine-type endopeptidase activity involved in apoptotic process</t>
  </si>
  <si>
    <t>194/17099</t>
  </si>
  <si>
    <t>Jak2/Mt3/Dapk1/Igf1/Ctsd/Sfrp2/Rps6ka1/Por/Klf4/Xdh/Sfn/Robo1/Tnfsf10</t>
  </si>
  <si>
    <t>GO:0002687</t>
  </si>
  <si>
    <t>positive regulation of leukocyte migration</t>
  </si>
  <si>
    <t>149/17099</t>
  </si>
  <si>
    <t>Lbp/Thy1/Wnt5a/Jam2/Lgmn/Icam1/Ccl2/Il1a/Cxcl17/Itga2/Cx3cl1</t>
  </si>
  <si>
    <t>GO:0002347</t>
  </si>
  <si>
    <t>response to tumor cell</t>
  </si>
  <si>
    <t>Dapk1/Klf4/Ceacam1/Muc4/Cd24a</t>
  </si>
  <si>
    <t>GO:0002385</t>
  </si>
  <si>
    <t>mucosal immune response</t>
  </si>
  <si>
    <t>Nod2/Igha/Pigr/Ltf/Tnfsf13</t>
  </si>
  <si>
    <t>GO:0150076</t>
  </si>
  <si>
    <t>neuroinflammatory response</t>
  </si>
  <si>
    <t>GO:0002455</t>
  </si>
  <si>
    <t>humoral immune response mediated by circulating immunoglobulin</t>
  </si>
  <si>
    <t>Nod2/Igha/Igkc/Bcl3/Cfi/C3</t>
  </si>
  <si>
    <t>GO:0032623</t>
  </si>
  <si>
    <t>interleukin-2 production</t>
  </si>
  <si>
    <t>GO:0042130</t>
  </si>
  <si>
    <t>negative regulation of T cell proliferation</t>
  </si>
  <si>
    <t>Ihh/Tnfrsf21/Vtcn1/Ceacam1/Cd24a/Sftpd/Arg1</t>
  </si>
  <si>
    <t>GO:0008645</t>
  </si>
  <si>
    <t>hexose transmembrane transport</t>
  </si>
  <si>
    <t>Slc2a3/Adipor2/Igf1/Pid1/Klf15/Rhoq/Pea15a/Met/C3</t>
  </si>
  <si>
    <t>GO:0018958</t>
  </si>
  <si>
    <t>phenol-containing compound metabolic process</t>
  </si>
  <si>
    <t>Hdc/Sult1a1/Wnt5a/Maob/Sult1d1/Itgam/Gch1/Slco4a1/Ctsl</t>
  </si>
  <si>
    <t>GO:1904659</t>
  </si>
  <si>
    <t>glucose transmembrane transport</t>
  </si>
  <si>
    <t>GO:0009991</t>
  </si>
  <si>
    <t>response to extracellular stimulus</t>
  </si>
  <si>
    <t>Glul/Mt3/Noct/Bche/Fbxo22/Sfrp2/Suox/Aoc1/Wnt4/Cd68/Cadps2/Zc3h12a/Bmf/Klf10/Inhbb/Fos/Cdkn1a/Cfh/Pim1</t>
  </si>
  <si>
    <t>GO:0034143</t>
  </si>
  <si>
    <t>regulation of toll-like receptor 4 signaling pathway</t>
  </si>
  <si>
    <t>22/17099</t>
  </si>
  <si>
    <t>Lbp/Mfhas1/Acod1/Ltf</t>
  </si>
  <si>
    <t>GO:0097164</t>
  </si>
  <si>
    <t>ammonium ion metabolic process</t>
  </si>
  <si>
    <t>Hdc/Chdh/Bche/Gch1</t>
  </si>
  <si>
    <t>GO:2000345</t>
  </si>
  <si>
    <t>regulation of hepatocyte proliferation</t>
  </si>
  <si>
    <t>Gli1/Lims2/Fgf1/Ceacam1</t>
  </si>
  <si>
    <t>GO:0045622</t>
  </si>
  <si>
    <t>regulation of T-helper cell differentiation</t>
  </si>
  <si>
    <t>Irf1/Bcl6/Zc3h12a/Nfkbiz/Shb</t>
  </si>
  <si>
    <t>GO:1903580</t>
  </si>
  <si>
    <t>positive regulation of ATP metabolic process</t>
  </si>
  <si>
    <t>Bcl2l1/Igf1/Pid1/Nupr1/Gpd1</t>
  </si>
  <si>
    <t>GO:1903706</t>
  </si>
  <si>
    <t>regulation of hemopoiesis</t>
  </si>
  <si>
    <t>373/17099</t>
  </si>
  <si>
    <t>Gata2/Ihh/Zbtb16/Tmem176a/Csf3/Pnp/Zfp36l1/Lif/Itgam/Irf1/Bcl6/Zc3h12a/Prxl2a/Klf10/Nfkbiz/Pglyrp1/Fos/Shb/Ceacam1/Cd24a</t>
  </si>
  <si>
    <t>GO:0030282</t>
  </si>
  <si>
    <t>bone mineralization</t>
  </si>
  <si>
    <t>Zmpste24/Pkdcc/Osr2/Igf1/Pth1r/Osr1/Wnt4/Trpm4/Klf10</t>
  </si>
  <si>
    <t>GO:0032602</t>
  </si>
  <si>
    <t>chemokine production</t>
  </si>
  <si>
    <t>GO:0032103</t>
  </si>
  <si>
    <t>positive regulation of response to external stimulus</t>
  </si>
  <si>
    <t>400/17099</t>
  </si>
  <si>
    <t>Lbp/Jak2/Il17rb/Acod1/Wnt5a/Pla2g4a/Nod2/Nupr1/Lgmn/Trim15/Ccl2/Cxcl1/Nfkbiz/Cxcl17/Sting1/Met/Itga2/Cx3cl1/Cd24a/Arg1/C3</t>
  </si>
  <si>
    <t>GO:0010038</t>
  </si>
  <si>
    <t>response to metal ion</t>
  </si>
  <si>
    <t>271/17099</t>
  </si>
  <si>
    <t>Mt3/Slc13a5/Mt2/Nptx1/Pla2g4a/Aoc1/Lgmn/Xdh/Il1a/Rasa4/Junb/Fos/Ass1/Slc40a1/Pam/Trpv6</t>
  </si>
  <si>
    <t>GO:0043409</t>
  </si>
  <si>
    <t>negative regulation of MAPK cascade</t>
  </si>
  <si>
    <t>Nf2/Igf1/Sfrp2/Sema6a/Lif/Camk2n1/Dusp4/Klf4/Cblc/Dusp6/Fbln1/Ceacam1</t>
  </si>
  <si>
    <t>GO:1902107</t>
  </si>
  <si>
    <t>positive regulation of leukocyte differentiation</t>
  </si>
  <si>
    <t>Ihh/Zbtb16/Pnp/Zfp36l1/Lif/Itgam/Irf1/Bcl6/Klf10/Nfkbiz/Fos/Shb</t>
  </si>
  <si>
    <t>GO:1903708</t>
  </si>
  <si>
    <t>positive regulation of hemopoiesis</t>
  </si>
  <si>
    <t>GO:0006152</t>
  </si>
  <si>
    <t>purine nucleoside catabolic process</t>
  </si>
  <si>
    <t>11/17099</t>
  </si>
  <si>
    <t>GO:0006957</t>
  </si>
  <si>
    <t>complement activation, alternative pathway</t>
  </si>
  <si>
    <t>Cfb/Cfh/C3</t>
  </si>
  <si>
    <t>GO:0009084</t>
  </si>
  <si>
    <t>glutamine family amino acid biosynthetic process</t>
  </si>
  <si>
    <t>Glul/Asl/Ass1</t>
  </si>
  <si>
    <t>GO:0009172</t>
  </si>
  <si>
    <t>purine deoxyribonucleoside monophosphate catabolic process</t>
  </si>
  <si>
    <t>GO:0033080</t>
  </si>
  <si>
    <t>immature T cell proliferation in thymus</t>
  </si>
  <si>
    <t>Ihh/Wnt4/Il1a</t>
  </si>
  <si>
    <t>GO:0048570</t>
  </si>
  <si>
    <t>notochord morphogenesis</t>
  </si>
  <si>
    <t>Gli1/Wnt5a/Epha2</t>
  </si>
  <si>
    <t>GO:0062013</t>
  </si>
  <si>
    <t>positive regulation of small molecule metabolic process</t>
  </si>
  <si>
    <t>153/17099</t>
  </si>
  <si>
    <t>Mid1ip1/Bcl2l1/Igf1/Pid1/Fgf1/Pth1r/Pla2g4a/Wnt4/Por/Slc45a3/Gpd1</t>
  </si>
  <si>
    <t>GO:0015749</t>
  </si>
  <si>
    <t>monosaccharide transmembrane transport</t>
  </si>
  <si>
    <t>110/17099</t>
  </si>
  <si>
    <t>GO:0014706</t>
  </si>
  <si>
    <t>striated muscle tissue development</t>
  </si>
  <si>
    <t>402/17099</t>
  </si>
  <si>
    <t>Lrp2/Zmpste24/Heg1/Gli1/Hoxd9/Igf1/Fbxo22/Mbnl1/Pmp22/Wnt5a/Fgf1/Actn2/Eng/Btg2/Maff/Nupr1/Skil/Tgfbr1/Fos/Met/Pim1</t>
  </si>
  <si>
    <t>GO:0045778</t>
  </si>
  <si>
    <t>positive regulation of ossification</t>
  </si>
  <si>
    <t>Pkdcc/Osr2/Zbtb16/Wnt5a/Osr1/Wnt4</t>
  </si>
  <si>
    <t>GO:1903670</t>
  </si>
  <si>
    <t>regulation of sprouting angiogenesis</t>
  </si>
  <si>
    <t>Glul/Fgf1/Sema6a/Klf4/Ceacam1</t>
  </si>
  <si>
    <t>GO:0007565</t>
  </si>
  <si>
    <t>female pregnancy</t>
  </si>
  <si>
    <t>GO:0001776</t>
  </si>
  <si>
    <t>leukocyte homeostasis</t>
  </si>
  <si>
    <t>Skil/Itgam/Dock11/Ccl2/Cxcl5/Cfh/Ceacam1/Slc40a1/Cd24a</t>
  </si>
  <si>
    <t>GO:0034219</t>
  </si>
  <si>
    <t>carbohydrate transmembrane transport</t>
  </si>
  <si>
    <t>GO:0002693</t>
  </si>
  <si>
    <t>positive regulation of cellular extravasation</t>
  </si>
  <si>
    <t>Thy1/Icam1/Ccl2/Il1a</t>
  </si>
  <si>
    <t>GO:0006536</t>
  </si>
  <si>
    <t>glutamate metabolic process</t>
  </si>
  <si>
    <t>Glul/Asl/Gclc/Oat</t>
  </si>
  <si>
    <t>GO:0072207</t>
  </si>
  <si>
    <t>metanephric epithelium development</t>
  </si>
  <si>
    <t>GO:0051702</t>
  </si>
  <si>
    <t>biological process involved in interaction with symbiont</t>
  </si>
  <si>
    <t>Jak2/Stom/Cxcl1/Zc3h12a/Cxcl5/Ltf/Ceacam1/Arg1</t>
  </si>
  <si>
    <t>GO:0046661</t>
  </si>
  <si>
    <t>male sex differentiation</t>
  </si>
  <si>
    <t>GO:0003231</t>
  </si>
  <si>
    <t>cardiac ventricle development</t>
  </si>
  <si>
    <t>133/17099</t>
  </si>
  <si>
    <t>Lrp2/Zmpste24/Heg1/Wnt5a/Eng/Sfrp2/Tgfbr1/Robo1/Fgfrl1/Hes1</t>
  </si>
  <si>
    <t>GO:0071496</t>
  </si>
  <si>
    <t>cellular response to external stimulus</t>
  </si>
  <si>
    <t>250/17099</t>
  </si>
  <si>
    <t>Glul/Atp1a2/Fbxo22/Sfrp2/Aoc1/Wnt4/Cd68/Cadps2/Zc3h12a/Bmf/Klf10/Inhbb/Fos/Cdkn1a/Pim1</t>
  </si>
  <si>
    <t>GO:0030858</t>
  </si>
  <si>
    <t>positive regulation of epithelial cell differentiation</t>
  </si>
  <si>
    <t>54/17099</t>
  </si>
  <si>
    <t>Btg1/Lif/Sfn/Dmbt1/Prom1/Cd24a</t>
  </si>
  <si>
    <t>GO:0010466</t>
  </si>
  <si>
    <t>negative regulation of peptidase activity</t>
  </si>
  <si>
    <t>Mt3/Igf1/Serpine2/Serpinh1/Sfrp2/Wfdc1/Rps6ka1/Por/Klf4/Sfn/Wfdc18/Ltf/Spink12</t>
  </si>
  <si>
    <t>GO:0050671</t>
  </si>
  <si>
    <t>positive regulation of lymphocyte proliferation</t>
  </si>
  <si>
    <t>134/17099</t>
  </si>
  <si>
    <t>Igf1/Ccdc88b/Pnp/Bcl6/Vtcn1/Il1a/Cdkn1a/Ceacam1/Cd24a/Hes1</t>
  </si>
  <si>
    <t>GO:0042398</t>
  </si>
  <si>
    <t>cellular modified amino acid biosynthetic process</t>
  </si>
  <si>
    <t>Ckb/Chdh/Gclc/Gch1/Ckmt1</t>
  </si>
  <si>
    <t>GO:1903034</t>
  </si>
  <si>
    <t>regulation of response to wounding</t>
  </si>
  <si>
    <t>157/17099</t>
  </si>
  <si>
    <t>Plpp3/St3gal4/Cd34/Serpine2/Wfdc1/Hpse/Wnt4/Klf4/Ccl2/Ceacam1/Cd24a</t>
  </si>
  <si>
    <t>GO:0010721</t>
  </si>
  <si>
    <t>negative regulation of cell development</t>
  </si>
  <si>
    <t>181/17099</t>
  </si>
  <si>
    <t>Mt3/Thy1/Igf1/Wnt5a/Sema6a/Mbp/Il1a/Shb/Fbln1/Cd24a/Mycn/Hes1</t>
  </si>
  <si>
    <t>GO:0000255</t>
  </si>
  <si>
    <t>allantoin metabolic process</t>
  </si>
  <si>
    <t>GO:0032490</t>
  </si>
  <si>
    <t>detection of molecule of bacterial origin</t>
  </si>
  <si>
    <t>Lbp/Nod2/Dmbt1</t>
  </si>
  <si>
    <t>GO:0034135</t>
  </si>
  <si>
    <t>regulation of toll-like receptor 2 signaling pathway</t>
  </si>
  <si>
    <t>Mfhas1/Acod1/Nod2</t>
  </si>
  <si>
    <t>GO:0048711</t>
  </si>
  <si>
    <t>positive regulation of astrocyte differentiation</t>
  </si>
  <si>
    <t>Serpine2/Lif/Hes1</t>
  </si>
  <si>
    <t>GO:0072074</t>
  </si>
  <si>
    <t>kidney mesenchyme development</t>
  </si>
  <si>
    <t>Amer1/Osr1/Wnt4</t>
  </si>
  <si>
    <t>GO:0002888</t>
  </si>
  <si>
    <t>positive regulation of myeloid leukocyte mediated immunity</t>
  </si>
  <si>
    <t>24/17099</t>
  </si>
  <si>
    <t>Itgam/Cxcl1/Arg1/C3</t>
  </si>
  <si>
    <t>GO:0042742</t>
  </si>
  <si>
    <t>defense response to bacterium</t>
  </si>
  <si>
    <t>Lbp/Nod2/Epha2/Igha/Jchain/Igkc/Dmbt1/Wfdc18/Bcl3/Pglyrp1/Cxcl5/Lcn2/Ltf/Acp5/Sftpd</t>
  </si>
  <si>
    <t>GO:0032946</t>
  </si>
  <si>
    <t>positive regulation of mononuclear cell proliferation</t>
  </si>
  <si>
    <t>GO:0043154</t>
  </si>
  <si>
    <t>negative regulation of cysteine-type endopeptidase activity involved in apoptotic process</t>
  </si>
  <si>
    <t>Mt3/Igf1/Sfrp2/Rps6ka1/Por/Klf4/Sfn</t>
  </si>
  <si>
    <t>GO:0072078</t>
  </si>
  <si>
    <t>nephron tubule morphogenesis</t>
  </si>
  <si>
    <t>GO:0035850</t>
  </si>
  <si>
    <t>epithelial cell differentiation involved in kidney development</t>
  </si>
  <si>
    <t>39/17099</t>
  </si>
  <si>
    <t>Klf15/Osr1/Lif/Prom1/Cd24a</t>
  </si>
  <si>
    <t>GO:0070555</t>
  </si>
  <si>
    <t>response to interleukin-1</t>
  </si>
  <si>
    <t>GO:0043433</t>
  </si>
  <si>
    <t>negative regulation of DNA-binding transcription factor activity</t>
  </si>
  <si>
    <t>Acod1/Cd200/Fzd6/Nod2/Nupr1/Klf4/Zc3h12a/Bcl3/Bhlhe40/Pim1/Hes1</t>
  </si>
  <si>
    <t>GO:0001906</t>
  </si>
  <si>
    <t>cell killing</t>
  </si>
  <si>
    <t>206/17099</t>
  </si>
  <si>
    <t>Pnp/Itgam/Ctsh/Ccl2/Cxcl1/Pglyrp1/Cxcl5/Cfh/Ltf/Ceacam1/Muc4/Arg1/C3</t>
  </si>
  <si>
    <t>GO:0043030</t>
  </si>
  <si>
    <t>regulation of macrophage activation</t>
  </si>
  <si>
    <t>56/17099</t>
  </si>
  <si>
    <t>Lbp/Mfhas1/Cd200/Wnt5a/Pla2g4a/Cx3cl1</t>
  </si>
  <si>
    <t>GO:0018108</t>
  </si>
  <si>
    <t>peptidyl-tyrosine phosphorylation</t>
  </si>
  <si>
    <t>307/17099</t>
  </si>
  <si>
    <t>Plpp3/Jak2/Pkdcc/Nf2/Thy1/Igf1/Sfrp2/Csf3/Nod2/Icam1/Lif/Irf1/Gprc5a/Cblc/Nedd9/Cd24a/Hes1</t>
  </si>
  <si>
    <t>GO:0010817</t>
  </si>
  <si>
    <t>regulation of hormone levels</t>
  </si>
  <si>
    <t>496/17099</t>
  </si>
  <si>
    <t>Lrp2/Zmpste24/Jak2/Glul/Zbed6/Pim3/Sult1a1/Igf1/Selenom/Hsd17b2/Wnt4/Por/Lif/Ugt1a7c/Camk2n1/Hsd17b11/Fam3d/Trpm4/Fam3b/Inhbb/Pcsk6/Slco4a1/Ctsl/Trpv6</t>
  </si>
  <si>
    <t>GO:0007346</t>
  </si>
  <si>
    <t>regulation of mitotic cell cycle</t>
  </si>
  <si>
    <t>441/17099</t>
  </si>
  <si>
    <t>Zmpste24/Lcmt1/Pim3/Igf1/Fhl1/Hyal1/Trim35/Btg2/Lgmn/Btg1/Zfp36l1/Ier3/Klf4/Ccl2/Il1a/Tjp3/Shb/Met/Cdkn1a/Muc1/Prap1/Hes1</t>
  </si>
  <si>
    <t>GO:0050766</t>
  </si>
  <si>
    <t>positive regulation of phagocytosis</t>
  </si>
  <si>
    <t>Lbp/Gata2/Nod2/Ccl2/Itga2/Sftpd/C3</t>
  </si>
  <si>
    <t>GO:0062207</t>
  </si>
  <si>
    <t>regulation of pattern recognition receptor signaling pathway</t>
  </si>
  <si>
    <t>95/17099</t>
  </si>
  <si>
    <t>Lbp/Mfhas1/Acod1/Rnf125/Nod2/Irf1/Trim15/Ltf</t>
  </si>
  <si>
    <t>GO:0045862</t>
  </si>
  <si>
    <t>positive regulation of proteolysis</t>
  </si>
  <si>
    <t>334/17099</t>
  </si>
  <si>
    <t>Jak2/Dapk1/Rcn3/Gclc/Ctsd/Fbxo22/Grin2b/Sfrp2/Nupr1/Lgmn/Mbp/Ctsh/Xdh/Tnfrsf1b/Robo1/Zc3h12a/Hspa1a/Tnfsf10</t>
  </si>
  <si>
    <t>GO:0051250</t>
  </si>
  <si>
    <t>negative regulation of lymphocyte activation</t>
  </si>
  <si>
    <t>161/17099</t>
  </si>
  <si>
    <t>Ihh/Tnfrsf21/Irf1/Bcl6/Vtcn1/Zc3h12a/Pglyrp1/Ceacam1/Cd24a/Sftpd/Arg1</t>
  </si>
  <si>
    <t>GO:0006584</t>
  </si>
  <si>
    <t>catecholamine metabolic process</t>
  </si>
  <si>
    <t>57/17099</t>
  </si>
  <si>
    <t>Hdc/Sult1a1/Maob/Sult1d1/Itgam/Gch1</t>
  </si>
  <si>
    <t>GO:0009064</t>
  </si>
  <si>
    <t>glutamine family amino acid metabolic process</t>
  </si>
  <si>
    <t>Glul/Asl/Gclc/Oat/Ass1/Arg1</t>
  </si>
  <si>
    <t>GO:0009712</t>
  </si>
  <si>
    <t>catechol-containing compound metabolic process</t>
  </si>
  <si>
    <t>GO:0002920</t>
  </si>
  <si>
    <t>regulation of humoral immune response</t>
  </si>
  <si>
    <t>Acod1/Nod2/Cfhr4/Cfh/C3</t>
  </si>
  <si>
    <t>GO:0042092</t>
  </si>
  <si>
    <t>type 2 immune response</t>
  </si>
  <si>
    <t>Nod2/Irf1/Bcl6/Bcl3/Arg1</t>
  </si>
  <si>
    <t>GO:0032703</t>
  </si>
  <si>
    <t>negative regulation of interleukin-2 production</t>
  </si>
  <si>
    <t>25/17099</t>
  </si>
  <si>
    <t>Cd34/Nod2/Ceacam1/Sftpd</t>
  </si>
  <si>
    <t>GO:0035024</t>
  </si>
  <si>
    <t>negative regulation of Rho protein signal transduction</t>
  </si>
  <si>
    <t>Heg1/Kctd13/Bcl6/Met</t>
  </si>
  <si>
    <t>GO:0046688</t>
  </si>
  <si>
    <t>response to copper ion</t>
  </si>
  <si>
    <t>Mt3/Mt2/Aoc1/Il1a</t>
  </si>
  <si>
    <t>GO:1901658</t>
  </si>
  <si>
    <t>glycosyl compound catabolic process</t>
  </si>
  <si>
    <t>Pnp/Fuca1/Uox/Xdh</t>
  </si>
  <si>
    <t>GO:0031669</t>
  </si>
  <si>
    <t>cellular response to nutrient levels</t>
  </si>
  <si>
    <t>185/17099</t>
  </si>
  <si>
    <t>Glul/Fbxo22/Aoc1/Wnt4/Cd68/Cadps2/Zc3h12a/Bmf/Klf10/Inhbb/Cdkn1a/Pim1</t>
  </si>
  <si>
    <t>GO:0031341</t>
  </si>
  <si>
    <t>regulation of cell killing</t>
  </si>
  <si>
    <t>117/17099</t>
  </si>
  <si>
    <t>Pnp/Itgam/Ccl2/Cxcl1/Cxcl5/Cfh/Ceacam1/Muc4/Arg1</t>
  </si>
  <si>
    <t>GO:0034109</t>
  </si>
  <si>
    <t>homotypic cell-cell adhesion</t>
  </si>
  <si>
    <t>Plpp3/Jak2/Serpine2/Cfh/Ptpru/Ceacam1/Cd24a</t>
  </si>
  <si>
    <t>GO:0046425</t>
  </si>
  <si>
    <t>regulation of receptor signaling pathway via JAK-STAT</t>
  </si>
  <si>
    <t>Jak2/Nf2/Lif/Irf1/Il10rb/Bcl3/Cxcl5/Hes1</t>
  </si>
  <si>
    <t>GO:0018212</t>
  </si>
  <si>
    <t>peptidyl-tyrosine modification</t>
  </si>
  <si>
    <t>310/17099</t>
  </si>
  <si>
    <t>GO:0006814</t>
  </si>
  <si>
    <t>sodium ion transport</t>
  </si>
  <si>
    <t>Sgk1/Atp1a2/Slc5a11/Maged2/Slc13a5/Slc6a2/Serpine2/Scnn1a/Osr1/Stom/Trpm4/Cxcl1/Slc34a2</t>
  </si>
  <si>
    <t>GO:0030308</t>
  </si>
  <si>
    <t>negative regulation of cell growth</t>
  </si>
  <si>
    <t>186/17099</t>
  </si>
  <si>
    <t>Mt3/Sox17/Adipor2/Nf2/Fhl1/Hyal1/Wnt5a/Serpine2/Sfrp2/Sema6a/Bcl6/Cdkn1a</t>
  </si>
  <si>
    <t>GO:1902806</t>
  </si>
  <si>
    <t>regulation of cell cycle G1/S phase transition</t>
  </si>
  <si>
    <t>140/17099</t>
  </si>
  <si>
    <t>Gli1/Fhl1/Hyal1/Plpp2/Klf4/Ccl2/Tjp3/Cdkn1a/Muc1/Prap1</t>
  </si>
  <si>
    <t>GO:0002040</t>
  </si>
  <si>
    <t>sprouting angiogenesis</t>
  </si>
  <si>
    <t>118/17099</t>
  </si>
  <si>
    <t>Glul/Gata2/Map3k3/Fgf1/Sema6a/Epha2/Klf4/Robo1/Ceacam1</t>
  </si>
  <si>
    <t>GO:0006977</t>
  </si>
  <si>
    <t>DNA damage response, signal transduction by p53 class mediator resulting in cell cycle arrest</t>
  </si>
  <si>
    <t>Cdkn1a/Muc1/Prap1</t>
  </si>
  <si>
    <t>GO:0009120</t>
  </si>
  <si>
    <t>deoxyribonucleoside metabolic process</t>
  </si>
  <si>
    <t>GO:0033079</t>
  </si>
  <si>
    <t>immature T cell proliferation</t>
  </si>
  <si>
    <t>GO:0042454</t>
  </si>
  <si>
    <t>ribonucleoside catabolic process</t>
  </si>
  <si>
    <t>GO:0046054</t>
  </si>
  <si>
    <t>dGMP metabolic process</t>
  </si>
  <si>
    <t>GO:0051709</t>
  </si>
  <si>
    <t>regulation of killing of cells of other organism</t>
  </si>
  <si>
    <t>Cxcl1/Cxcl5/Arg1</t>
  </si>
  <si>
    <t>GO:0071635</t>
  </si>
  <si>
    <t>negative regulation of transforming growth factor beta production</t>
  </si>
  <si>
    <t>Met/Fbln1/Cd24a</t>
  </si>
  <si>
    <t>GO:0060411</t>
  </si>
  <si>
    <t>cardiac septum morphogenesis</t>
  </si>
  <si>
    <t>Lrp2/Wnt5a/Eng/Tgfbr1/Robo1/Fgfrl1/Hes1</t>
  </si>
  <si>
    <t>GO:0045940</t>
  </si>
  <si>
    <t>positive regulation of steroid metabolic process</t>
  </si>
  <si>
    <t>GO:0009101</t>
  </si>
  <si>
    <t>glycoprotein biosynthetic process</t>
  </si>
  <si>
    <t>261/17099</t>
  </si>
  <si>
    <t>Mt3/Aqp11/St3gal4/Glce/Igf1/B3gnt5/Galnt18/Pmm1/St6galnac2/Mgat4a/B3gnt3/Hs6st1/Galnt3/Bace2/Fut9</t>
  </si>
  <si>
    <t>GO:0001936</t>
  </si>
  <si>
    <t>regulation of endothelial cell proliferation</t>
  </si>
  <si>
    <t>Gata2/Igf1/Wnt5a/Plcg1/Eng/Tgfbr1/Xdh/Ccl2/Lrg1/Arg1</t>
  </si>
  <si>
    <t>GO:0009636</t>
  </si>
  <si>
    <t>response to toxic substance</t>
  </si>
  <si>
    <t>Mt3/Mt2/Fbln5/Nupr1/Mbp/Gch1/Lcn2/Ass1/Pim1</t>
  </si>
  <si>
    <t>GO:0061041</t>
  </si>
  <si>
    <t>regulation of wound healing</t>
  </si>
  <si>
    <t>Plpp3/St3gal4/Cd34/Serpine2/Wfdc1/Hpse/Wnt4/Ccl2/Ceacam1</t>
  </si>
  <si>
    <t>GO:0097529</t>
  </si>
  <si>
    <t>myeloid leukocyte migration</t>
  </si>
  <si>
    <t>Lbp/Cd200/Nod2/Lgmn/Itgam/Cxcl2/Ccl2/Cxcl1/Il1a/Bsg/Cxcl5/Cxcl17/Cx3cl1</t>
  </si>
  <si>
    <t>GO:0042102</t>
  </si>
  <si>
    <t>positive regulation of T cell proliferation</t>
  </si>
  <si>
    <t>Igf1/Ccdc88b/Pnp/Vtcn1/Il1a/Ceacam1/Cd24a/Hes1</t>
  </si>
  <si>
    <t>GO:0043129</t>
  </si>
  <si>
    <t>surfactant homeostasis</t>
  </si>
  <si>
    <t>Rcn3/Pla2g4a/Ctsh/Sftpd</t>
  </si>
  <si>
    <t>GO:0045730</t>
  </si>
  <si>
    <t>respiratory burst</t>
  </si>
  <si>
    <t>Lbp/Noxa1/Jchain/Cd24a</t>
  </si>
  <si>
    <t>GO:0098581</t>
  </si>
  <si>
    <t>detection of external biotic stimulus</t>
  </si>
  <si>
    <t>Lbp/Nod2/Dmbt1/Pglyrp1</t>
  </si>
  <si>
    <t>GO:1902932</t>
  </si>
  <si>
    <t>positive regulation of alcohol biosynthetic process</t>
  </si>
  <si>
    <t>Fgf1/Pth1r/Wnt4/Por</t>
  </si>
  <si>
    <t>GO:0048708</t>
  </si>
  <si>
    <t>astrocyte differentiation</t>
  </si>
  <si>
    <t>Plpp3/Mt3/Serpine2/Lif/Ifngr1/Mycn/Hes1</t>
  </si>
  <si>
    <t>GO:0097305</t>
  </si>
  <si>
    <t>response to alcohol</t>
  </si>
  <si>
    <t>GO:0150063</t>
  </si>
  <si>
    <t>visual system development</t>
  </si>
  <si>
    <t>368/17099</t>
  </si>
  <si>
    <t>Abcb5/Rcn1/Nf2/Osr2/Ihh/Thy1/Angptl7/Skil/Tgfbr1/Lif/Itgam/Epha2/Klf4/Sh3pxd2b/Bsg/Inhbb/Prom1/Cfh/C3</t>
  </si>
  <si>
    <t>GO:0001910</t>
  </si>
  <si>
    <t>regulation of leukocyte mediated cytotoxicity</t>
  </si>
  <si>
    <t>Pnp/Itgam/Ccl2/Cxcl1/Cxcl5/Ceacam1/Muc4/Arg1</t>
  </si>
  <si>
    <t>GO:0090288</t>
  </si>
  <si>
    <t>negative regulation of cellular response to growth factor stimulus</t>
  </si>
  <si>
    <t>Lrp2/Wnt5a/Sfrp2/Sema6a/Wnt4/Skil/Xdh/Fgfrl1</t>
  </si>
  <si>
    <t>GO:0050864</t>
  </si>
  <si>
    <t>regulation of B cell activation</t>
  </si>
  <si>
    <t>Tnfrsf21/Nod2/Pnp/Zfp36l1/Igha/Igkc/Bcl6/Cdkn1a/Tnfsf13/Cd24a</t>
  </si>
  <si>
    <t>GO:0003281</t>
  </si>
  <si>
    <t>ventricular septum development</t>
  </si>
  <si>
    <t>Lrp2/Heg1/Wnt5a/Tgfbr1/Robo1/Fgfrl1/Hes1</t>
  </si>
  <si>
    <t>GO:0043648</t>
  </si>
  <si>
    <t>dicarboxylic acid metabolic process</t>
  </si>
  <si>
    <t>Glul/Asl/Gclc/Gpt2/Phyh/Oat/Ass1</t>
  </si>
  <si>
    <t>GO:0051785</t>
  </si>
  <si>
    <t>positive regulation of nuclear division</t>
  </si>
  <si>
    <t>Igf1/Wnt5a/Wnt4/Il1a/Met/Prap1</t>
  </si>
  <si>
    <t>GO:0051090</t>
  </si>
  <si>
    <t>regulation of DNA-binding transcription factor activity</t>
  </si>
  <si>
    <t>Plpp3/Jak2/Acod1/Cd200/Fzd6/Wnt5a/Csf3/Nod2/Nupr1/Icam1/Trim15/Klf4/Zc3h12a/Bcl3/Sting1/Bhlhe40/Ltf/Pim1/Cx3cl1/Hes1</t>
  </si>
  <si>
    <t>GO:0048880</t>
  </si>
  <si>
    <t>sensory system development</t>
  </si>
  <si>
    <t>GO:0046889</t>
  </si>
  <si>
    <t>positive regulation of lipid biosynthetic process</t>
  </si>
  <si>
    <t>100/17099</t>
  </si>
  <si>
    <t>Mid1ip1/Igf1/Fgf1/Pla2g4a/Wnt4/Por/Slc45a3/Il1a</t>
  </si>
  <si>
    <t>GO:0042445</t>
  </si>
  <si>
    <t>hormone metabolic process</t>
  </si>
  <si>
    <t>191/17099</t>
  </si>
  <si>
    <t>Zmpste24/Sult1a1/Igf1/Selenom/Hsd17b2/Wnt4/Por/Ugt1a7c/Hsd17b11/Pcsk6/Slco4a1/Ctsl</t>
  </si>
  <si>
    <t>GO:0032148</t>
  </si>
  <si>
    <t>activation of protein kinase B activity</t>
  </si>
  <si>
    <t>Mt3/Igf1/Wnt5a/Fgf1</t>
  </si>
  <si>
    <t>GO:0046639</t>
  </si>
  <si>
    <t>negative regulation of alpha-beta T cell differentiation</t>
  </si>
  <si>
    <t>Ihh/Irf1/Bcl6/Zc3h12a</t>
  </si>
  <si>
    <t>GO:0002456</t>
  </si>
  <si>
    <t>T cell mediated immunity</t>
  </si>
  <si>
    <t>122/17099</t>
  </si>
  <si>
    <t>Nod2/Pnp/Icam1/Ctsh/Tnfrsf1b/Trpm4/Muc4/Cd24a/Arg1</t>
  </si>
  <si>
    <t>GO:0050920</t>
  </si>
  <si>
    <t>regulation of chemotaxis</t>
  </si>
  <si>
    <t>Lbp/Mycbp2/Wnt5a/Fgf1/Sema6a/Nod2/Lgmn/Ccl2/Robo1/Cxcl17/Met/Itga2/Cx3cl1</t>
  </si>
  <si>
    <t>GO:0061333</t>
  </si>
  <si>
    <t>renal tubule morphogenesis</t>
  </si>
  <si>
    <t>GO:0061844</t>
  </si>
  <si>
    <t>antimicrobial humoral immune response mediated by antimicrobial peptide</t>
  </si>
  <si>
    <t>Nod2/Cxcl2/Cxcl1/Dmbt1/Pglyrp1/Cxcl5/Ltf</t>
  </si>
  <si>
    <t>GO:0002829</t>
  </si>
  <si>
    <t>negative regulation of type 2 immune response</t>
  </si>
  <si>
    <t>Irf1/Bcl6/Arg1</t>
  </si>
  <si>
    <t>GO:0007351</t>
  </si>
  <si>
    <t>tripartite regional subdivision</t>
  </si>
  <si>
    <t>Wnt5a/Wdr77/Pcsk6</t>
  </si>
  <si>
    <t>GO:0008595</t>
  </si>
  <si>
    <t>anterior/posterior axis specification, embryo</t>
  </si>
  <si>
    <t>GO:0019511</t>
  </si>
  <si>
    <t>peptidyl-proline hydroxylation</t>
  </si>
  <si>
    <t>Crtap/Ero1a/Egln3</t>
  </si>
  <si>
    <t>GO:0046085</t>
  </si>
  <si>
    <t>adenosine metabolic process</t>
  </si>
  <si>
    <t>GO:0046886</t>
  </si>
  <si>
    <t>positive regulation of hormone biosynthetic process</t>
  </si>
  <si>
    <t>Igf1/Wnt4/Por</t>
  </si>
  <si>
    <t>GO:0060263</t>
  </si>
  <si>
    <t>regulation of respiratory burst</t>
  </si>
  <si>
    <t>Lbp/Noxa1/Jchain</t>
  </si>
  <si>
    <t>GO:0071384</t>
  </si>
  <si>
    <t>cellular response to corticosteroid stimulus</t>
  </si>
  <si>
    <t>GO:0051480</t>
  </si>
  <si>
    <t>regulation of cytosolic calcium ion concentration</t>
  </si>
  <si>
    <t>Jak2/Gata2/Atp1a2/Thy1/Wnt5a/Plcg1/Grin2b/Itpr2/Pth1r/Synpo/Ero1a/Cxcl2/Trpm4/Cxcl1/Cxcl17/Cx3cl1/Cd24a/Trpv6</t>
  </si>
  <si>
    <t>GO:0010951</t>
  </si>
  <si>
    <t>negative regulation of endopeptidase activity</t>
  </si>
  <si>
    <t>146/17099</t>
  </si>
  <si>
    <t>Mt3/Igf1/Serpine2/Serpinh1/Sfrp2/Rps6ka1/Por/Klf4/Sfn/Ltf</t>
  </si>
  <si>
    <t>GO:0010839</t>
  </si>
  <si>
    <t>negative regulation of keratinocyte proliferation</t>
  </si>
  <si>
    <t>46/17099</t>
  </si>
  <si>
    <t>GO:0043616</t>
  </si>
  <si>
    <t>keratinocyte proliferation</t>
  </si>
  <si>
    <t>GO:0010837</t>
  </si>
  <si>
    <t>regulation of keratinocyte proliferation</t>
  </si>
  <si>
    <t>GO:0071407</t>
  </si>
  <si>
    <t>cellular response to organic cyclic compound</t>
  </si>
  <si>
    <t>GO:0097306</t>
  </si>
  <si>
    <t>cellular response to alcohol</t>
  </si>
  <si>
    <t>276/17099</t>
  </si>
  <si>
    <t>GO:0048511</t>
  </si>
  <si>
    <t>rhythmic process</t>
  </si>
  <si>
    <t>Klf9</t>
  </si>
  <si>
    <t>14/251</t>
  </si>
  <si>
    <t>13/251</t>
  </si>
  <si>
    <t>5/251</t>
  </si>
  <si>
    <t>7/251</t>
  </si>
  <si>
    <t>12/251</t>
  </si>
  <si>
    <t>16/251</t>
  </si>
  <si>
    <t>8/251</t>
  </si>
  <si>
    <t>GO:0031349</t>
  </si>
  <si>
    <t>positive regulation of defense response</t>
  </si>
  <si>
    <t>11/251</t>
  </si>
  <si>
    <t>253/17099</t>
  </si>
  <si>
    <t>6/251</t>
  </si>
  <si>
    <t>GO:0051770</t>
  </si>
  <si>
    <t>positive regulation of nitric-oxide synthase biosynthetic process</t>
  </si>
  <si>
    <t>3/251</t>
  </si>
  <si>
    <t>GO:0032760</t>
  </si>
  <si>
    <t>positive regulation of tumor necrosis factor production</t>
  </si>
  <si>
    <t>GO:1903557</t>
  </si>
  <si>
    <t>positive regulation of tumor necrosis factor superfamily cytokine production</t>
  </si>
  <si>
    <t>GO:0051767</t>
  </si>
  <si>
    <t>nitric-oxide synthase biosynthetic process</t>
  </si>
  <si>
    <t>GO:0051769</t>
  </si>
  <si>
    <t>regulation of nitric-oxide synthase biosynthetic process</t>
  </si>
  <si>
    <t>375/17099</t>
  </si>
  <si>
    <t>10/251</t>
  </si>
  <si>
    <t>GO:0040013</t>
  </si>
  <si>
    <t>negative regulation of locomotion</t>
  </si>
  <si>
    <t>9/251</t>
  </si>
  <si>
    <t>GO:0006457</t>
  </si>
  <si>
    <t>protein folding</t>
  </si>
  <si>
    <t>19/251</t>
  </si>
  <si>
    <t>154/17099</t>
  </si>
  <si>
    <t>Hsp90aa1/Ppia/Hspd1/Ahsa1/Pdia4/Hspb1/Cct3/Hsp90b1/Ptges3/Cct6a/Hspe1/Sdf2l1/Pdia3/Hspa5/Hsp90ab1/Dnajb11/Prdx4/Canx/Calr</t>
  </si>
  <si>
    <t>GO:0016126</t>
  </si>
  <si>
    <t>sterol biosynthetic process</t>
  </si>
  <si>
    <t>Msmo1/Cyp51/Sqle/Hmgcs1/Erg28/Srebf1/Fdps/Fdft1/Hmgcr/Srebf2/Lbr</t>
  </si>
  <si>
    <t>GO:0000727</t>
  </si>
  <si>
    <t>double-strand break repair via break-induced replication</t>
  </si>
  <si>
    <t>Mcm6/Mcm2/Mcm7/Mcm5/Mcm3/Mcm4</t>
  </si>
  <si>
    <t>GO:0034976</t>
  </si>
  <si>
    <t>response to endoplasmic reticulum stress</t>
  </si>
  <si>
    <t>18/251</t>
  </si>
  <si>
    <t>243/17099</t>
  </si>
  <si>
    <t>Agr2/Vcp/Pdia4/Erp29/Hsp90b1/Derl3/Pdia6/Sdf2l1/Pdia3/Hspa5/Manf/Tmed2/Hyou1/Canx/Calr/Ppp1r15a/Scamp5/Serinc3</t>
  </si>
  <si>
    <t>GO:0006695</t>
  </si>
  <si>
    <t>cholesterol biosynthetic process</t>
  </si>
  <si>
    <t>Msmo1/Cyp51/Hmgcs1/Srebf1/Fdps/Fdft1/Hmgcr/Srebf2/Lbr</t>
  </si>
  <si>
    <t>GO:1902653</t>
  </si>
  <si>
    <t>secondary alcohol biosynthetic process</t>
  </si>
  <si>
    <t>GO:0035966</t>
  </si>
  <si>
    <t>response to topologically incorrect protein</t>
  </si>
  <si>
    <t>135/17099</t>
  </si>
  <si>
    <t>Hsp90aa1/Hspd1/Agr2/Vcp/Hspb1/Derl3/Pdia6/Sdf2l1/Hspa5/Manf/Tmed2/Ppp1r15a/Hspb8</t>
  </si>
  <si>
    <t>GO:0016125</t>
  </si>
  <si>
    <t>sterol metabolic process</t>
  </si>
  <si>
    <t>Msmo1/Cyp51/Sqle/Hmgcs1/Ldlr/Erg28/Srebf1/Fdps/Fdft1/Hmgcr/Srebf2/Lbr/Cebpa</t>
  </si>
  <si>
    <t>GO:1902652</t>
  </si>
  <si>
    <t>secondary alcohol metabolic process</t>
  </si>
  <si>
    <t>Msmo1/Cyp51/Sqle/Hmgcs1/Ldlr/Srebf1/Fdps/Fdft1/Hmgcr/Srebf2/Lbr/Idh3a/Cebpa</t>
  </si>
  <si>
    <t>GO:0008203</t>
  </si>
  <si>
    <t>cholesterol metabolic process</t>
  </si>
  <si>
    <t>Msmo1/Cyp51/Sqle/Hmgcs1/Ldlr/Srebf1/Fdps/Fdft1/Hmgcr/Srebf2/Lbr/Cebpa</t>
  </si>
  <si>
    <t>GO:0006986</t>
  </si>
  <si>
    <t>response to unfolded protein</t>
  </si>
  <si>
    <t>113/17099</t>
  </si>
  <si>
    <t>Hsp90aa1/Hspd1/Agr2/Hspb1/Derl3/Pdia6/Hspa5/Manf/Tmed2/Ppp1r15a/Hspb8</t>
  </si>
  <si>
    <t>GO:0032508</t>
  </si>
  <si>
    <t>DNA duplex unwinding</t>
  </si>
  <si>
    <t>Mcm6/Mcm2/Mcm7/Dhx9/Mcm5/Mcm3/Mcm4</t>
  </si>
  <si>
    <t>GO:0006694</t>
  </si>
  <si>
    <t>steroid biosynthetic process</t>
  </si>
  <si>
    <t>Msmo1/Cyp51/Sqle/Hmgcs1/Erg28/Srebf1/Fdps/Fdft1/Hsd17b12/Hmgcr/Srebf2/Lbr</t>
  </si>
  <si>
    <t>GO:0032392</t>
  </si>
  <si>
    <t>DNA geometric change</t>
  </si>
  <si>
    <t>GO:0035967</t>
  </si>
  <si>
    <t>cellular response to topologically incorrect protein</t>
  </si>
  <si>
    <t>Hspd1/Agr2/Vcp/Derl3/Pdia6/Sdf2l1/Hspa5/Tmed2/Ppp1r15a/Hspb8</t>
  </si>
  <si>
    <t>GO:0006270</t>
  </si>
  <si>
    <t>DNA replication initiation</t>
  </si>
  <si>
    <t>GO:0022616</t>
  </si>
  <si>
    <t>DNA strand elongation</t>
  </si>
  <si>
    <t>Pcna/Nucks1/Mcm7/Mcm3/Mcm4</t>
  </si>
  <si>
    <t>GO:0032516</t>
  </si>
  <si>
    <t>positive regulation of phosphoprotein phosphatase activity</t>
  </si>
  <si>
    <t>Calm1/Hsp90ab1/Slc39a10/Ppp1r15a/Jak2</t>
  </si>
  <si>
    <t>GO:0008202</t>
  </si>
  <si>
    <t>steroid metabolic process</t>
  </si>
  <si>
    <t>Msmo1/Cyp51/Sqle/Hmgcs1/Ldlr/Erg28/Srebf1/Fdps/Fdft1/Hsd17b12/Hmgcr/Srebf2/Akr1c13/Lbr/Pdgfra/Cebpa</t>
  </si>
  <si>
    <t>GO:0006271</t>
  </si>
  <si>
    <t>DNA strand elongation involved in DNA replication</t>
  </si>
  <si>
    <t>4/251</t>
  </si>
  <si>
    <t>Pcna/Mcm7/Mcm3/Mcm4</t>
  </si>
  <si>
    <t>GO:0022613</t>
  </si>
  <si>
    <t>ribonucleoprotein complex biogenesis</t>
  </si>
  <si>
    <t>Hsp90aa1/Ran/Fbl/Snrpb/Snrpf/Snrpd3/Dhx9/Mybbp1a/Nop56/Nop58/Ptges3/Ddx21/Snrpd1/Hsp90ab1/Heatr1/Noc2l/Pwp2/Isg20</t>
  </si>
  <si>
    <t>GO:1902969</t>
  </si>
  <si>
    <t>mitotic DNA replication</t>
  </si>
  <si>
    <t>Mcm6/Mcm2/Mcm3/Mcm4</t>
  </si>
  <si>
    <t>GO:0034620</t>
  </si>
  <si>
    <t>cellular response to unfolded protein</t>
  </si>
  <si>
    <t>Hspd1/Agr2/Derl3/Pdia6/Hspa5/Tmed2/Ppp1r15a/Hspb8</t>
  </si>
  <si>
    <t>GO:0035307</t>
  </si>
  <si>
    <t>positive regulation of protein dephosphorylation</t>
  </si>
  <si>
    <t>Ppia/Calm1/Hsp90ab1/Slc39a10/Ppp1r15a/Jak2</t>
  </si>
  <si>
    <t>GO:0006268</t>
  </si>
  <si>
    <t>DNA unwinding involved in DNA replication</t>
  </si>
  <si>
    <t>Mcm6/Mcm2/Mcm7/Mcm4</t>
  </si>
  <si>
    <t>GO:0033260</t>
  </si>
  <si>
    <t>nuclear DNA replication</t>
  </si>
  <si>
    <t>Pcna/Mcm6/Mcm2/Mcm3/Mcm4</t>
  </si>
  <si>
    <t>GO:0071103</t>
  </si>
  <si>
    <t>DNA conformation change</t>
  </si>
  <si>
    <t>Set/Mcm6/Mcm2/Banf1/Mcm7/Dhx9/Nasp/Mcm5/Mcm3/Mcm4/Noc2l</t>
  </si>
  <si>
    <t>GO:0006260</t>
  </si>
  <si>
    <t>DNA replication</t>
  </si>
  <si>
    <t>249/17099</t>
  </si>
  <si>
    <t>Pcna/Cacybp/Nucks1/Mcm6/Mcm2/Mcm7/Dhx9/Nasp/Ddx21/Mcm5/Fen1/Mcm3/Mcm4</t>
  </si>
  <si>
    <t>GO:0000723</t>
  </si>
  <si>
    <t>telomere maintenance</t>
  </si>
  <si>
    <t>124/17099</t>
  </si>
  <si>
    <t>Pcna/Hsp90aa1/Lmna/Myc/Cct3/Ptges3/Cct6a/Apex1/Hsp90ab1</t>
  </si>
  <si>
    <t>GO:0006360</t>
  </si>
  <si>
    <t>transcription by RNA polymerase I</t>
  </si>
  <si>
    <t>Smarcb1/Mars1/Heatr1/Cavin1/Ppp1r15a/Cebpa</t>
  </si>
  <si>
    <t>GO:1905897</t>
  </si>
  <si>
    <t>regulation of response to endoplasmic reticulum stress</t>
  </si>
  <si>
    <t>Agr2/Erp29/Pdia6/Manf/Hyou1/Ppp1r15a/Serinc3</t>
  </si>
  <si>
    <t>GO:2000573</t>
  </si>
  <si>
    <t>positive regulation of DNA biosynthetic process</t>
  </si>
  <si>
    <t>Pcna/Hsp90aa1/Myc/Cct3/Ptges3/Cct6a/Hsp90ab1</t>
  </si>
  <si>
    <t>GO:0008299</t>
  </si>
  <si>
    <t>isoprenoid biosynthetic process</t>
  </si>
  <si>
    <t>Hmgcs1/Idi1/Fdps/Fdft1/Hmgcr</t>
  </si>
  <si>
    <t>GO:0010922</t>
  </si>
  <si>
    <t>positive regulation of phosphatase activity</t>
  </si>
  <si>
    <t>GO:0032200</t>
  </si>
  <si>
    <t>telomere organization</t>
  </si>
  <si>
    <t>GO:0043666</t>
  </si>
  <si>
    <t>regulation of phosphoprotein phosphatase activity</t>
  </si>
  <si>
    <t>Hsp90b1/Calm1/Hsp90ab1/Slc39a10/Ppp1r15a/Jak2</t>
  </si>
  <si>
    <t>GO:0044786</t>
  </si>
  <si>
    <t>cell cycle DNA replication</t>
  </si>
  <si>
    <t>GO:0061077</t>
  </si>
  <si>
    <t>chaperone-mediated protein folding</t>
  </si>
  <si>
    <t>55/17099</t>
  </si>
  <si>
    <t>Pdia4/Hspb1/Ptges3/Hspe1/Sdf2l1/Hspa5</t>
  </si>
  <si>
    <t>GO:0046165</t>
  </si>
  <si>
    <t>alcohol biosynthetic process</t>
  </si>
  <si>
    <t>GO:0006720</t>
  </si>
  <si>
    <t>isoprenoid metabolic process</t>
  </si>
  <si>
    <t>Hmgcs1/Idi1/Fdps/Fdft1/Hmgcr/Crabp2/Dhrs3</t>
  </si>
  <si>
    <t>GO:0006913</t>
  </si>
  <si>
    <t>nucleocytoplasmic transport</t>
  </si>
  <si>
    <t>309/17099</t>
  </si>
  <si>
    <t>Ran/Txn1/Srsf3/Lmna/Dhx9/Cfl1/Ddx39a/Rangap1/Hsp90ab1/Kpna2/Nfkbia/Calr/Desi1/Jak2</t>
  </si>
  <si>
    <t>GO:0051169</t>
  </si>
  <si>
    <t>nuclear transport</t>
  </si>
  <si>
    <t>GO:0035306</t>
  </si>
  <si>
    <t>positive regulation of dephosphorylation</t>
  </si>
  <si>
    <t>GO:0006261</t>
  </si>
  <si>
    <t>DNA-dependent DNA replication</t>
  </si>
  <si>
    <t>139/17099</t>
  </si>
  <si>
    <t>Pcna/Nucks1/Mcm6/Mcm2/Mcm7/Ddx21/Mcm5/Mcm3/Mcm4</t>
  </si>
  <si>
    <t>GO:0071826</t>
  </si>
  <si>
    <t>ribonucleoprotein complex subunit organization</t>
  </si>
  <si>
    <t>Hsp90aa1/Snrpb/Vcp/Snrpf/Snrpd3/Dhx9/Ptges3/Snrpd1/Hsp90ab1/Pwp2</t>
  </si>
  <si>
    <t>GO:0002902</t>
  </si>
  <si>
    <t>regulation of B cell apoptotic process</t>
  </si>
  <si>
    <t>Myc/Mif/Noc2l/Slc39a10</t>
  </si>
  <si>
    <t>GO:0006066</t>
  </si>
  <si>
    <t>alcohol metabolic process</t>
  </si>
  <si>
    <t>322/17099</t>
  </si>
  <si>
    <t>Msmo1/Cyp51/Sqle/Hmgcs1/Ldlr/Srebf1/Fdps/Fdft1/Hmgcr/Srebf2/Lbr/Idh3a/Cebpa/Dhrs3</t>
  </si>
  <si>
    <t>GO:0035304</t>
  </si>
  <si>
    <t>regulation of protein dephosphorylation</t>
  </si>
  <si>
    <t>Ppia/Hsp90b1/Calm1/Hsp90ab1/Slc39a10/Ppp1r15a/Jak2</t>
  </si>
  <si>
    <t>GO:0045943</t>
  </si>
  <si>
    <t>positive regulation of transcription by RNA polymerase I</t>
  </si>
  <si>
    <t>Smarcb1/Mars1/Heatr1/Ppp1r15a</t>
  </si>
  <si>
    <t>GO:1901617</t>
  </si>
  <si>
    <t>organic hydroxy compound biosynthetic process</t>
  </si>
  <si>
    <t>215/17099</t>
  </si>
  <si>
    <t>GO:0051099</t>
  </si>
  <si>
    <t>positive regulation of binding</t>
  </si>
  <si>
    <t>Ran/Txn1/Myc/Dhx9/Calm1/Anxa2/Hsp90ab1/S100a10/Stmn1/Jak2</t>
  </si>
  <si>
    <t>GO:0006984</t>
  </si>
  <si>
    <t>ER-nucleus signaling pathway</t>
  </si>
  <si>
    <t>42/17099</t>
  </si>
  <si>
    <t>Srebf1/Agr2/Srebf2/Hspa5/Tmed2</t>
  </si>
  <si>
    <t>GO:0030968</t>
  </si>
  <si>
    <t>endoplasmic reticulum unfolded protein response</t>
  </si>
  <si>
    <t>Agr2/Derl3/Pdia6/Hspa5/Tmed2/Ppp1r15a</t>
  </si>
  <si>
    <t>GO:2001243</t>
  </si>
  <si>
    <t>negative regulation of intrinsic apoptotic signaling pathway</t>
  </si>
  <si>
    <t>Ppia/Ybx3/Hspb1/Mif/Hyou1/Noc2l/Ivns1abp</t>
  </si>
  <si>
    <t>GO:0001783</t>
  </si>
  <si>
    <t>B cell apoptotic process</t>
  </si>
  <si>
    <t>GO:0006206</t>
  </si>
  <si>
    <t>pyrimidine nucleobase metabolic process</t>
  </si>
  <si>
    <t>Cad/Aldh6a1/Tet2</t>
  </si>
  <si>
    <t>GO:0001101</t>
  </si>
  <si>
    <t>response to acid chemical</t>
  </si>
  <si>
    <t>Cfl1/Dnmt1/Anxa2/S100a10/Col4a1/Pdgfra/Cpeb4</t>
  </si>
  <si>
    <t>GO:0036503</t>
  </si>
  <si>
    <t>ERAD pathway</t>
  </si>
  <si>
    <t>Vcp/Hsp90b1/Derl3/Sdf2l1/Hspa5/Canx/Calr</t>
  </si>
  <si>
    <t>GO:0071353</t>
  </si>
  <si>
    <t>cellular response to interleukin-4</t>
  </si>
  <si>
    <t>Tuba1b/Mcm2/Hspa5/Hsp90ab1</t>
  </si>
  <si>
    <t>GO:0022618</t>
  </si>
  <si>
    <t>ribonucleoprotein complex assembly</t>
  </si>
  <si>
    <t>164/17099</t>
  </si>
  <si>
    <t>Hsp90aa1/Snrpb/Snrpf/Snrpd3/Dhx9/Ptges3/Snrpd1/Hsp90ab1/Pwp2</t>
  </si>
  <si>
    <t>GO:0072527</t>
  </si>
  <si>
    <t>pyrimidine-containing compound metabolic process</t>
  </si>
  <si>
    <t>Cad/Dut/Dtymk/Aldh6a1/Tet2</t>
  </si>
  <si>
    <t>GO:0006403</t>
  </si>
  <si>
    <t>RNA localization</t>
  </si>
  <si>
    <t>Ran/Fbl/Srsf3/Hnrnpa3/Eif5a/Dhx9/Nop58/Ddx39a/Cetn3</t>
  </si>
  <si>
    <t>GO:0002903</t>
  </si>
  <si>
    <t>negative regulation of B cell apoptotic process</t>
  </si>
  <si>
    <t>Mif/Noc2l/Slc39a10</t>
  </si>
  <si>
    <t>GO:0045454</t>
  </si>
  <si>
    <t>cell redox homeostasis</t>
  </si>
  <si>
    <t>Txn1/Prdx1/Apex1/Prdx4</t>
  </si>
  <si>
    <t>GO:0000724</t>
  </si>
  <si>
    <t>double-strand break repair via homologous recombination</t>
  </si>
  <si>
    <t>Nucks1/Psmd14/Mcm6/Mcm2/Mcm7/Mcm5/Mcm3/Mcm4</t>
  </si>
  <si>
    <t>GO:0071897</t>
  </si>
  <si>
    <t>DNA biosynthetic process</t>
  </si>
  <si>
    <t>167/17099</t>
  </si>
  <si>
    <t>Pcna/Hsp90aa1/Vcp/Myc/Cct3/Ptges3/Cct6a/Hsp90ab1/Ccn2</t>
  </si>
  <si>
    <t>GO:0009141</t>
  </si>
  <si>
    <t>nucleoside triphosphate metabolic process</t>
  </si>
  <si>
    <t>Ran/Vcp/Myc/Cad/Dut/Dtymk/Ldhd</t>
  </si>
  <si>
    <t>GO:0072594</t>
  </si>
  <si>
    <t>establishment of protein localization to organelle</t>
  </si>
  <si>
    <t>15/251</t>
  </si>
  <si>
    <t>Hsp90aa1/Ran/Hspd1/Srebf1/Lmna/Cfl1/Cct3/Cct6a/Calm1/Hspa5/Hsp90ab1/Kpna2/Nfkbia/Spcs3/Jak2</t>
  </si>
  <si>
    <t>GO:0000725</t>
  </si>
  <si>
    <t>recombinational repair</t>
  </si>
  <si>
    <t>GO:0070670</t>
  </si>
  <si>
    <t>response to interleukin-4</t>
  </si>
  <si>
    <t>GO:2001242</t>
  </si>
  <si>
    <t>regulation of intrinsic apoptotic signaling pathway</t>
  </si>
  <si>
    <t>170/17099</t>
  </si>
  <si>
    <t>Ppia/Erp29/Ybx3/Hspb1/Mif/Hyou1/Noc2l/Serinc3/Ivns1abp</t>
  </si>
  <si>
    <t>GO:0010811</t>
  </si>
  <si>
    <t>positive regulation of cell-substrate adhesion</t>
  </si>
  <si>
    <t>Agr2/Hsd17b12/Ptn/Cfl1/Myadm/S100a10/Calr/Jak2</t>
  </si>
  <si>
    <t>GO:0036498</t>
  </si>
  <si>
    <t>IRE1-mediated unfolded protein response</t>
  </si>
  <si>
    <t>Agr2/Pdia6/Hspa5</t>
  </si>
  <si>
    <t>GO:0090343</t>
  </si>
  <si>
    <t>positive regulation of cell aging</t>
  </si>
  <si>
    <t>Lmna/Kras/Arg2</t>
  </si>
  <si>
    <t>17/251</t>
  </si>
  <si>
    <t>Msmo1/Cyp51/Sqle/Hmgcs1/Ldlr/Erg28/Srebf1/Fdps/Fdft1/Hmgcr/Srebf2/Lbr/Idh3a/Cebpa/Dhrs3/Ldhd/Sult1d1</t>
  </si>
  <si>
    <t>GO:0051085</t>
  </si>
  <si>
    <t>chaperone cofactor-dependent protein refolding</t>
  </si>
  <si>
    <t>Ptges3/Hspe1/Sdf2l1/Hspa5</t>
  </si>
  <si>
    <t>GO:0070542</t>
  </si>
  <si>
    <t>response to fatty acid</t>
  </si>
  <si>
    <t>Ranbp1/Scd2/Ldlr/Aacs</t>
  </si>
  <si>
    <t>GO:0030433</t>
  </si>
  <si>
    <t>ubiquitin-dependent ERAD pathway</t>
  </si>
  <si>
    <t>Vcp/Hsp90b1/Derl3/Hspa5/Canx/Calr</t>
  </si>
  <si>
    <t>GO:0071229</t>
  </si>
  <si>
    <t>cellular response to acid chemical</t>
  </si>
  <si>
    <t>Dnmt1/Anxa2/S100a10/Col4a1/Pdgfra/Cpeb4</t>
  </si>
  <si>
    <t>GO:0000375</t>
  </si>
  <si>
    <t>RNA splicing, via transesterification reactions</t>
  </si>
  <si>
    <t>248/17099</t>
  </si>
  <si>
    <t>Srsf3/Hnrnpm/Snrpa/Rbm3/Snrpb/Snrpf/Snrpd3/Dhx9/Rbmxl1/Ddx39a/Snrpd1</t>
  </si>
  <si>
    <t>GO:0000377</t>
  </si>
  <si>
    <t>RNA splicing, via transesterification reactions with bulged adenosine as nucleophile</t>
  </si>
  <si>
    <t>GO:0000398</t>
  </si>
  <si>
    <t>mRNA splicing, via spliceosome</t>
  </si>
  <si>
    <t>GO:0000387</t>
  </si>
  <si>
    <t>spliceosomal snRNP assembly</t>
  </si>
  <si>
    <t>Snrpb/Snrpf/Snrpd3/Snrpd1</t>
  </si>
  <si>
    <t>GO:0032933</t>
  </si>
  <si>
    <t>SREBP signaling pathway</t>
  </si>
  <si>
    <t>Srebf1/Srebf2/Tmed2</t>
  </si>
  <si>
    <t>GO:0010921</t>
  </si>
  <si>
    <t>regulation of phosphatase activity</t>
  </si>
  <si>
    <t>GO:0097193</t>
  </si>
  <si>
    <t>intrinsic apoptotic signaling pathway</t>
  </si>
  <si>
    <t>Ppia/Myc/Erp29/Ybx3/Hspb1/Mybbp1a/Mif/Hyou1/Noc2l/Serinc3/Jak2/Ivns1abp</t>
  </si>
  <si>
    <t>GO:0006356</t>
  </si>
  <si>
    <t>regulation of transcription by RNA polymerase I</t>
  </si>
  <si>
    <t>GO:0051098</t>
  </si>
  <si>
    <t>regulation of binding</t>
  </si>
  <si>
    <t>Ran/Txn1/Nucks1/Msx2/Zbtb7c/Cycs/Myc/Dhx9/Calm1/Anxa2/Hsp90ab1/S100a10/Stmn1/Jak2</t>
  </si>
  <si>
    <t>GO:0051168</t>
  </si>
  <si>
    <t>nuclear export</t>
  </si>
  <si>
    <t>Ran/Txn1/Srsf3/Dhx9/Ddx39a/Rangap1/Calr/Desi1</t>
  </si>
  <si>
    <t>GO:0051973</t>
  </si>
  <si>
    <t>positive regulation of telomerase activity</t>
  </si>
  <si>
    <t>Hsp90aa1/Myc/Ptges3/Hsp90ab1</t>
  </si>
  <si>
    <t>GO:0017038</t>
  </si>
  <si>
    <t>protein import</t>
  </si>
  <si>
    <t>Hsp90aa1/Ran/Hspd1/Hnrnpm/Lmna/Cfl1/Hsp90ab1/Kpna2/Nfkbia/Jak2</t>
  </si>
  <si>
    <t>GO:0071501</t>
  </si>
  <si>
    <t>cellular response to sterol depletion</t>
  </si>
  <si>
    <t>16/17099</t>
  </si>
  <si>
    <t>GO:0090205</t>
  </si>
  <si>
    <t>positive regulation of cholesterol metabolic process</t>
  </si>
  <si>
    <t>Srebf1/Fdps/Srebf2</t>
  </si>
  <si>
    <t>GO:0006888</t>
  </si>
  <si>
    <t>endoplasmic reticulum to Golgi vesicle-mediated transport</t>
  </si>
  <si>
    <t>Vcp/Erp29/Tmed9/Tmed2/Hyou1/Tmed10/Kdelr2</t>
  </si>
  <si>
    <t>GO:0015931</t>
  </si>
  <si>
    <t>nucleobase-containing compound transport</t>
  </si>
  <si>
    <t>Ran/Srsf3/Hnrnpa3/Eif5a/Dhx9/Ddx39a/Slc35b1/Cetn3/Slc25a36</t>
  </si>
  <si>
    <t>GO:2000278</t>
  </si>
  <si>
    <t>regulation of DNA biosynthetic process</t>
  </si>
  <si>
    <t>116/17099</t>
  </si>
  <si>
    <t>GO:0006278</t>
  </si>
  <si>
    <t>RNA-dependent DNA biosynthetic process</t>
  </si>
  <si>
    <t>Hsp90aa1/Cct3/Ptges3/Cct6a/Hsp90ab1</t>
  </si>
  <si>
    <t>GO:0007004</t>
  </si>
  <si>
    <t>telomere maintenance via telomerase</t>
  </si>
  <si>
    <t>Ppia/Lmna/Myc/Erp29/Ybx3/Hspb1/Pdia3/Mif/Hyou1/Noc2l/Ar/Serinc3/Jak2/Ivns1abp</t>
  </si>
  <si>
    <t>GO:0006991</t>
  </si>
  <si>
    <t>response to sterol depletion</t>
  </si>
  <si>
    <t>GO:0009147</t>
  </si>
  <si>
    <t>pyrimidine nucleoside triphosphate metabolic process</t>
  </si>
  <si>
    <t>Cad/Dut/Dtymk</t>
  </si>
  <si>
    <t>GO:0018279</t>
  </si>
  <si>
    <t>protein N-linked glycosylation via asparagine</t>
  </si>
  <si>
    <t>Derl3/Rpn1/Alg8</t>
  </si>
  <si>
    <t>GO:0042026</t>
  </si>
  <si>
    <t>protein refolding</t>
  </si>
  <si>
    <t>Hsp90aa1/Hspd1/Hspa5</t>
  </si>
  <si>
    <t>GO:0072529</t>
  </si>
  <si>
    <t>pyrimidine-containing compound catabolic process</t>
  </si>
  <si>
    <t>Dut/Aldh6a1/Tet2</t>
  </si>
  <si>
    <t>GO:0098760</t>
  </si>
  <si>
    <t>response to interleukin-7</t>
  </si>
  <si>
    <t>Hspd1/Atic/Pdia3</t>
  </si>
  <si>
    <t>GO:0098761</t>
  </si>
  <si>
    <t>cellular response to interleukin-7</t>
  </si>
  <si>
    <t>GO:0006458</t>
  </si>
  <si>
    <t>'de novo' protein folding</t>
  </si>
  <si>
    <t>GO:0051084</t>
  </si>
  <si>
    <t>'de novo' posttranslational protein folding</t>
  </si>
  <si>
    <t>GO:0070229</t>
  </si>
  <si>
    <t>negative regulation of lymphocyte apoptotic process</t>
  </si>
  <si>
    <t>Mif/Noc2l/Slc39a10/Arg2</t>
  </si>
  <si>
    <t>GO:0097242</t>
  </si>
  <si>
    <t>amyloid-beta clearance</t>
  </si>
  <si>
    <t>Cyp51/Ldlr/Hmgcr/Mme</t>
  </si>
  <si>
    <t>62/17099</t>
  </si>
  <si>
    <t>314/17099</t>
  </si>
  <si>
    <t>GO:0048146</t>
  </si>
  <si>
    <t>positive regulation of fibroblast proliferation</t>
  </si>
  <si>
    <t>73/17099</t>
  </si>
  <si>
    <t>GO:0006919</t>
  </si>
  <si>
    <t>activation of cysteine-type endopeptidase activity involved in apoptotic process</t>
  </si>
  <si>
    <t>GO:0006221</t>
  </si>
  <si>
    <t>pyrimidine nucleotide biosynthetic process</t>
  </si>
  <si>
    <t>GO:0045787</t>
  </si>
  <si>
    <t>positive regulation of cell cycle</t>
  </si>
  <si>
    <t>313/17099</t>
  </si>
  <si>
    <t>GO:0072528</t>
  </si>
  <si>
    <t>pyrimidine-containing compound biosynthetic process</t>
  </si>
  <si>
    <t>GO:0055086</t>
  </si>
  <si>
    <t>nucleobase-containing small molecule metabolic process</t>
  </si>
  <si>
    <t>463/17099</t>
  </si>
  <si>
    <t>GO:2000107</t>
  </si>
  <si>
    <t>negative regulation of leukocyte apoptotic process</t>
  </si>
  <si>
    <t>GO:0046390</t>
  </si>
  <si>
    <t>ribose phosphate biosynthetic process</t>
  </si>
  <si>
    <t>GO:0009112</t>
  </si>
  <si>
    <t>nucleobase metabolic process</t>
  </si>
  <si>
    <t>GO:0009165</t>
  </si>
  <si>
    <t>nucleotide biosynthetic process</t>
  </si>
  <si>
    <t>GO:0042254</t>
  </si>
  <si>
    <t>ribosome biogenesis</t>
  </si>
  <si>
    <t>GO:0006910</t>
  </si>
  <si>
    <t>phagocytosis, recognition</t>
  </si>
  <si>
    <t>GO:0006310</t>
  </si>
  <si>
    <t>DNA recombination</t>
  </si>
  <si>
    <t>GO:1901293</t>
  </si>
  <si>
    <t>nucleoside phosphate biosynthetic process</t>
  </si>
  <si>
    <t>205/17099</t>
  </si>
  <si>
    <t>GO:0051091</t>
  </si>
  <si>
    <t>positive regulation of DNA-binding transcription factor activity</t>
  </si>
  <si>
    <t>GO:0050871</t>
  </si>
  <si>
    <t>positive regulation of B cell activation</t>
  </si>
  <si>
    <t>GO:0019693</t>
  </si>
  <si>
    <t>ribose phosphate metabolic process</t>
  </si>
  <si>
    <t>341/17099</t>
  </si>
  <si>
    <t>439/17099</t>
  </si>
  <si>
    <t>172/17099</t>
  </si>
  <si>
    <t>GO:0009148</t>
  </si>
  <si>
    <t>pyrimidine nucleoside triphosphate biosynthetic process</t>
  </si>
  <si>
    <t>GO:0007569</t>
  </si>
  <si>
    <t>cell aging</t>
  </si>
  <si>
    <t>GO:0006220</t>
  </si>
  <si>
    <t>pyrimidine nucleotide metabolic process</t>
  </si>
  <si>
    <t>GO:0048145</t>
  </si>
  <si>
    <t>regulation of fibroblast proliferation</t>
  </si>
  <si>
    <t>101/17099</t>
  </si>
  <si>
    <t>GO:0010810</t>
  </si>
  <si>
    <t>regulation of cell-substrate adhesion</t>
  </si>
  <si>
    <t>GO:0009117</t>
  </si>
  <si>
    <t>nucleotide metabolic process</t>
  </si>
  <si>
    <t>406/17099</t>
  </si>
  <si>
    <t>GO:0048144</t>
  </si>
  <si>
    <t>fibroblast proliferation</t>
  </si>
  <si>
    <t>GO:0051092</t>
  </si>
  <si>
    <t>positive regulation of NF-kappaB transcription factor activity</t>
  </si>
  <si>
    <t>GO:0006753</t>
  </si>
  <si>
    <t>nucleoside phosphate metabolic process</t>
  </si>
  <si>
    <t>GO:0009130</t>
  </si>
  <si>
    <t>pyrimidine nucleoside monophosphate biosynthetic process</t>
  </si>
  <si>
    <t>GO:0034728</t>
  </si>
  <si>
    <t>nucleosome organization</t>
  </si>
  <si>
    <t>GO:0090068</t>
  </si>
  <si>
    <t>positive regulation of cell cycle process</t>
  </si>
  <si>
    <t>GO:0032231</t>
  </si>
  <si>
    <t>regulation of actin filament bundle assembly</t>
  </si>
  <si>
    <t>279/17099</t>
  </si>
  <si>
    <t>GO:0010464</t>
  </si>
  <si>
    <t>regulation of mesenchymal cell proliferation</t>
  </si>
  <si>
    <t>GO:0009259</t>
  </si>
  <si>
    <t>ribonucleotide metabolic process</t>
  </si>
  <si>
    <t>330/17099</t>
  </si>
  <si>
    <t>GO:0009260</t>
  </si>
  <si>
    <t>ribonucleotide biosynthetic process</t>
  </si>
  <si>
    <t>GO:0009267</t>
  </si>
  <si>
    <t>cellular response to starvation</t>
  </si>
  <si>
    <t>GO:0009124</t>
  </si>
  <si>
    <t>nucleoside monophosphate biosynthetic process</t>
  </si>
  <si>
    <t>GO:0007568</t>
  </si>
  <si>
    <t>aging</t>
  </si>
  <si>
    <t>195/17099</t>
  </si>
  <si>
    <t>GO:0006333</t>
  </si>
  <si>
    <t>chromatin assembly or disassembly</t>
  </si>
  <si>
    <t>GO:0002686</t>
  </si>
  <si>
    <t>negative regulation of leukocyte migration</t>
  </si>
  <si>
    <t>44/17099</t>
  </si>
  <si>
    <t>GO:0035313</t>
  </si>
  <si>
    <t>wound healing, spreading of epidermal cells</t>
  </si>
  <si>
    <t>45/17099</t>
  </si>
  <si>
    <t>GO:1905954</t>
  </si>
  <si>
    <t>positive regulation of lipid localization</t>
  </si>
  <si>
    <t>203/17099</t>
  </si>
  <si>
    <t>GO:0032656</t>
  </si>
  <si>
    <t>regulation of interleukin-13 production</t>
  </si>
  <si>
    <t>GO:1903426</t>
  </si>
  <si>
    <t>regulation of reactive oxygen species biosynthetic process</t>
  </si>
  <si>
    <t>GO:0051017</t>
  </si>
  <si>
    <t>actin filament bundle assembly</t>
  </si>
  <si>
    <t>GO:0009129</t>
  </si>
  <si>
    <t>pyrimidine nucleoside monophosphate metabolic process</t>
  </si>
  <si>
    <t>GO:0061572</t>
  </si>
  <si>
    <t>actin filament bundle organization</t>
  </si>
  <si>
    <t>87/17099</t>
  </si>
  <si>
    <t>GO:0010463</t>
  </si>
  <si>
    <t>mesenchymal cell proliferation</t>
  </si>
  <si>
    <t>52/17099</t>
  </si>
  <si>
    <t>GO:0042594</t>
  </si>
  <si>
    <t>response to starvation</t>
  </si>
  <si>
    <t>GO:0009150</t>
  </si>
  <si>
    <t>purine ribonucleotide metabolic process</t>
  </si>
  <si>
    <t>89/17099</t>
  </si>
  <si>
    <t>GO:0071824</t>
  </si>
  <si>
    <t>protein-DNA complex subunit organization</t>
  </si>
  <si>
    <t>173/17099</t>
  </si>
  <si>
    <t>GO:0034614</t>
  </si>
  <si>
    <t>cellular response to reactive oxygen species</t>
  </si>
  <si>
    <t>GO:0031497</t>
  </si>
  <si>
    <t>chromatin assembly</t>
  </si>
  <si>
    <t>GO:0046330</t>
  </si>
  <si>
    <t>positive regulation of JNK cascade</t>
  </si>
  <si>
    <t>GO:0006323</t>
  </si>
  <si>
    <t>DNA packaging</t>
  </si>
  <si>
    <t>8/574</t>
  </si>
  <si>
    <t>Mcm5/Mcm7/Mcm6/Mcm3/Mcm2/Cdc45/Mcm4/Gins2</t>
  </si>
  <si>
    <t>10/574</t>
  </si>
  <si>
    <t>Mcm5/Mcm7/Mcm6/Mcm3/Cdt1/Mcm2/Cdc45/Mcm4/Ccne1/Topbp1</t>
  </si>
  <si>
    <t>39/574</t>
  </si>
  <si>
    <t>28/574</t>
  </si>
  <si>
    <t>Pcna/Mcm5/Mcm7/Fen1/Mcm6/Mcm3/Chaf1b/Cdt1/Nucks1/Dtl/Pold2/Mcm2/Rfc5/Cdc45/Rad51/Mcm4/Nasp/Gmnn/Rrm2/Gins2/Pclaf/Ccne1/Mms22l/Topbp1/Chtf18/Kctd13/Gli1/Zmpste24</t>
  </si>
  <si>
    <t>35/574</t>
  </si>
  <si>
    <t>7/574</t>
  </si>
  <si>
    <t>Mcm6/Mcm3/Mcm2/Cdc45/Rad51/Mcm4/Zmpste24</t>
  </si>
  <si>
    <t>33/574</t>
  </si>
  <si>
    <t>Igha/Igkc/Cbfb/Mif/Cdkn1a/Ccl2/Il1a/Il33/Msh2/Shb/Tnfsf13/Tfrc/Nod2/Nsd2/Hsp90aa1/Nfkbiz/Cd276/Slc39a10/Adora2b/Bst1/Myd88/Ihh/Dock8/Il16/Wnt5a/Thy1/Lbp/Gata2/Il15/Ccn2/Igf1/Zbtb16/Jak2</t>
  </si>
  <si>
    <t>9/574</t>
  </si>
  <si>
    <t>Pcna/Mcm6/Mcm3/Cdt1/Mcm2/Cdc45/Rad51/Mcm4/Zmpste24</t>
  </si>
  <si>
    <t>31/574</t>
  </si>
  <si>
    <t>Igha/Igkc/Cbfb/Mif/Cdkn1a/Ccl2/Il1a/Il33/Msh2/Shb/Tnfsf13/Tfrc/Nod2/Nsd2/Hsp90aa1/Nfkbiz/Cd276/Slc39a10/Adora2b/Bst1/Myd88/Ihh/Dock8/Il16/Wnt5a/Thy1/Lbp/Gata2/Il15/Igf1/Zbtb16</t>
  </si>
  <si>
    <t>18/574</t>
  </si>
  <si>
    <t>Pcna/Mcm5/Mcm7/Mcm6/Mcm3/Cdt1/Nucks1/Pold2/Mcm2/Rfc5/Cdc45/Rad51/Mcm4/Ccne1/Mms22l/Topbp1/Chtf18/Zmpste24</t>
  </si>
  <si>
    <t>22/574</t>
  </si>
  <si>
    <t>Mif/Cxcl1/Ccl2/Tnip3/Il1a/Il36a/Cxcl2/Zc3h12a/Nfkbia/Cxcl5/Cxcl10/Tnfaip3/Nod2/Cxcl16/Cdk4/Cx3cl1/Myd88/Cd36/Wnt5a/Lbp/Acod1/Jak2</t>
  </si>
  <si>
    <t>21/574</t>
  </si>
  <si>
    <t>Mif/Cxcl1/Ccl2/Tnip3/Il1a/Il36a/Cxcl2/Zc3h12a/Nfkbia/Cxcl5/Cxcl10/Tnfaip3/Nod2/Cxcl16/Cdk4/Cx3cl1/Myd88/Cd36/Lbp/Acod1/Jak2</t>
  </si>
  <si>
    <t>23/574</t>
  </si>
  <si>
    <t>Mif/Cxcl1/Ccl2/Tnip3/Il1a/Il36a/Cxcl2/Zc3h12a/Nfkbia/Cxcl5/Cxcl10/Tnfaip3/Nod2/Cxcl16/Cdk4/Cx3cl1/Myd88/Cd36/Wnt5a/Lbp/Acod1/Zmpste24/Jak2</t>
  </si>
  <si>
    <t>12/574</t>
  </si>
  <si>
    <t>Cxcl1/Ccl2/Cxcl2/Zc3h12a/Cxcl5/Robo1/Cxcl10/Cx3cl1/Ccl8/Dock8/Slit3/Cxcl12</t>
  </si>
  <si>
    <t>Msx2/Wnt7a/Hoxd10/Osr1/Hoxd11/Osr2/Hoxa11/Hoxd9/Zbtb16</t>
  </si>
  <si>
    <t>GO:0006334</t>
  </si>
  <si>
    <t>nucleosome assembly</t>
  </si>
  <si>
    <t>Dnajc9/Chaf1b/H3c1/H1f1/H1f4/Mcm2/H4c14/H1f5/Nasp/H2bc3/H1f3/Smarca2</t>
  </si>
  <si>
    <t>Msx2/Wnt7a/Osr1/Fzd6/Sfrp2/Gas1/Ihh/Hoxd11/Wnt5a/Osr2/Hoxa11/Zbtb16</t>
  </si>
  <si>
    <t>20/574</t>
  </si>
  <si>
    <t>Mcm5/Dnajc9/Mcm7/Mcm6/Mcm3/Chaf1b/H3c1/H1f1/Hells/H1f4/Mcm2/H4c14/H1f5/Rad51/Mcm4/Nasp/H2bc3/H1f3/Ncapd2/Smarca2</t>
  </si>
  <si>
    <t>Cxcl1/Epcam/Pim1/Shb/Zfp36l1/Ccne1/Hmgb2/Sfrp2/Sox17/Dab2/Wnt5a/Cd34</t>
  </si>
  <si>
    <t>Ccl2/Cdc25a/Tnfaip3/Nod2/Wnt7a/Hmgb2/Bmp5/Adora2b/Osr1/Gas1/Ihh/Pgf/Wnt5a/Has2/Gata2/Osr2/Fgf1/Cxcl12/Igf1/Hyal1/Glul</t>
  </si>
  <si>
    <t>26/574</t>
  </si>
  <si>
    <t>Mif/Cxcl1/Ccl2/Tnip3/Il1a/Il36a/Cxcl2/Zc3h12a/Nfkbia/Cxcl5/Rps6ka3/Ptgs2/Cxcl10/Tnfaip3/Nod2/Cxcl16/Cdk4/Cx3cl1/Hmgb2/Myd88/Cd36/Gpr31b/Wnt5a/Lbp/Acod1/Jak2</t>
  </si>
  <si>
    <t>Cdkn1a/Eno1/Sema3a/Sfrp2/Gas1/Sesn2/Sox17/Enpp1/Wnt11/Ahsg/Dab2/Adipor2/Wnt5a/Smarca2/Rgs2/Sesn1/Slit3/Mt3/Fhl1/Hyal1</t>
  </si>
  <si>
    <t>GO:0045932</t>
  </si>
  <si>
    <t>negative regulation of muscle contraction</t>
  </si>
  <si>
    <t>Zc3h12a/Ptgs2/Adora2b/Kcnma1/Rgs2/Arg2/Calca/Atp1a2</t>
  </si>
  <si>
    <t>6/574</t>
  </si>
  <si>
    <t>Osr1/Ihh/Hoxd11/Osr2/Hoxa11/Hyal1</t>
  </si>
  <si>
    <t>Msx2/Wnt7a/Hoxd10/Osr1/Fzd6/Sfrp2/Asph/Gas1/Ihh/Hoxd11/Wnt5a/Osr2/Gpc3/Hoxa10/Pkdcc/Hoxa11/Hoxd9/Zbtb16</t>
  </si>
  <si>
    <t>19/574</t>
  </si>
  <si>
    <t>Mif/Ccl2/Il1a/Bcl3/Il33/Zc3h12a/Trim27/Tnfaip3/Nod2/Cx3cl1/Myd88/Cd36/Wnt5a/Lbp/Arg2/Cd34/Igf1/Akap12/Jak2</t>
  </si>
  <si>
    <t>GO:0065004</t>
  </si>
  <si>
    <t>protein-DNA complex assembly</t>
  </si>
  <si>
    <t>16/574</t>
  </si>
  <si>
    <t>Dnajc9/Chaf1b/Cdt1/H3c1/H1f1/Hells/H1f4/Mcm2/H4c14/H1f5/Cdc45/Rad51/Nasp/H2bc3/H1f3/Smarca2</t>
  </si>
  <si>
    <t>29/574</t>
  </si>
  <si>
    <t>Mif/Cxcl1/Ccl2/Il1a/Icam1/Cxcl2/Il33/Cxcl5/Cxcl10/Nod2/Cxcl16/Cx3cl1/Ccl8/Bst1/Myd88/Fut4/Trem3/Pgf/S1pr1/Spns2/Dock8/Il16/Wnt5a/Thy1/Lbp/Cxcl12/Calca/Cd34/St3gal4</t>
  </si>
  <si>
    <t>13/574</t>
  </si>
  <si>
    <t>Dnajc9/Chaf1b/H3c1/H1f1/Hells/H1f4/Mcm2/H4c14/H1f5/Nasp/H2bc3/H1f3/Smarca2</t>
  </si>
  <si>
    <t>24/574</t>
  </si>
  <si>
    <t>Mif/Cxcl1/Ccl2/Tnip3/Il1a/Il36a/Cxcl2/Zc3h12a/Nfkbia/Cxcl5/Rps6ka3/Ptgs2/Cxcl10/Tnfaip3/Nod2/Cxcl16/Cdk4/Cx3cl1/Hmgb2/Myd88/Cd36/Lbp/Acod1/Jak2</t>
  </si>
  <si>
    <t>Msx2/Wnt7a/Smoc1/Hoxd10/Osr1/Fzd6/Sfrp2/Asph/Gas1/Ihh/Hoxd11/Wnt5a/Osr2/Gpc3/Hoxa10/Pkdcc/Hoxa11/Hoxd9/Zbtb16</t>
  </si>
  <si>
    <t>Msx2/Wnt7a/Hoxd10/Osr1/Fzd6/Sfrp2/Gas1/Ihh/Hoxd11/Wnt5a/Osr2/Gpc3/Hoxa10/Hoxa11/Hoxd9/Zbtb16</t>
  </si>
  <si>
    <t>25/574</t>
  </si>
  <si>
    <t>Chil1/Ccl2/Il1a/Zc3h12a/Cxcl10/Hk2/Cx3cl1/Hhip/Sfrp2/Dcn/Cd36/Pgf/Adamts1/Wnt5a/Adam12/Gata2/Fgf1/Rhoj/Aqp1/Fbln5/Eng/Cd34/Hyal1/Glul/Angptl7</t>
  </si>
  <si>
    <t>Igha/Igkc/Cbfb/Mif/Cdkn1a/Ccl2/Il1a/Msh2/Shb/Tnfsf13/Tfrc/Nod2/Nsd2/Hsp90aa1/Nfkbiz/Cd276/Slc39a10/Bst1/Myd88/Ihh/Dock8/Thy1/Il15/Igf1/Zbtb16</t>
  </si>
  <si>
    <t>14/574</t>
  </si>
  <si>
    <t>Msx2/Wnt7a/Sox5/Osr1/Sfrp2/Pth1r/Ihh/Efemp1/Hoxd11/Osr2/Pkdcc/Hoxa11/Ccn2/Zbtb16</t>
  </si>
  <si>
    <t>Ptgs2/Notum/Cd276/Osr1/Pth1r/Enpp1/S1pr1/Wnt11/Ahsg/Osr2/Gpc3/Pkdcc/Igf1/Zmpste24</t>
  </si>
  <si>
    <t>Cbfb/Msx2/Junb/Ptgs2/Cebpd/Notum/Cd276/Bmp5/Smoc1/Osr1/Sfrp2/Pth1r/Ihh/Enpp1/S1pr1/Wnt11/Ahsg/Wnt5a/Gli1/Osr2/Gpc3/Pkdcc/Ccn2/Chrd/Calca/Tgfbr3/Igf1/Zmpste24/Zbtb16</t>
  </si>
  <si>
    <t>Cxcl1/Ccl2/Cxcl2/Cxcl5/Robo1/Cxcl10/Cx3cl1/Ccl8/Slit3/Cxcl12</t>
  </si>
  <si>
    <t>GO:0019233</t>
  </si>
  <si>
    <t>sensory perception of pain</t>
  </si>
  <si>
    <t>15/574</t>
  </si>
  <si>
    <t>127/17099</t>
  </si>
  <si>
    <t>Ccl2/Il1a/Il33/Ptgs2/Htr2a/Cck/Mme/Ptgs1/Tmem100/Kcnc4/Grin2b/Kcnd2/Aqp1/Cxcl12/Calca</t>
  </si>
  <si>
    <t>Igha/Igkc/Cbfb/Mif/Cdkn1a/Ccl2/Il1a/Zc3h12a/Msh2/Shb/Tnfsf13/Zfp36l1/Tfrc/Tnfaip3/Nod2/Nsd2/Hsp90aa1/Nfkbiz/Cd276/Slc39a10/Tnfaip8l2/Zeb1/Bst1/Myd88/Ihh/Dock8/Thy1/Arg2/Il15/Tnfrsf21/Igf1/Ctla2a/Zbtb16</t>
  </si>
  <si>
    <t>Msx2/Nsd2/Notum/Wnt7a/Bmp5/Frem1/Hhip/Sox5/Zeb1/Hoxd8/Hoxd10/Osr1/Sfrp2/Pth1r/Gas1/Ihh/Efemp1/Hoxd11/Spns2/Wnt5a/Has2/Osr2/Hoxa10/Pkdcc/Hoxa11/Ccn2/Chrd/Fst/Fbn1/Bbx/Hoxd9/Igf1/Hyal1/Zmpste24/Zbtb16</t>
  </si>
  <si>
    <t>5/574</t>
  </si>
  <si>
    <t>Pcna/Mcm7/Mcm3/Pold2/Mcm4</t>
  </si>
  <si>
    <t>Osr1/Hoxd11/Osr2/Hoxa11/Hyal1</t>
  </si>
  <si>
    <t>GO:0006816</t>
  </si>
  <si>
    <t>calcium ion transport</t>
  </si>
  <si>
    <t>30/574</t>
  </si>
  <si>
    <t>395/17099</t>
  </si>
  <si>
    <t>Ccl2/Icam1/Ero1a/Trim27/Ptgs2/Cxcl10/Cx3cl1/Kcne2/Ccl8/Htr2a/Pkd2l1/Atp1b1/Asph/Jph4/Gjc2/Il16/Thy1/Rem1/Grin2b/Ccn2/Cxcl12/Ramp1/Ryr3/Cacnb4/Calca/Orai3/Igf1/Zmpste24/Atp1a2/Spink1</t>
  </si>
  <si>
    <t>32/574</t>
  </si>
  <si>
    <t>Msx2/Meis2/Robo1/Wnt7a/Bhlhe40/Bmp5/Sema3a/Hhip/Cobl/Zeb1/Hoxd8/Hoxd10/Osr1/Sfrp2/Asph/Gas1/Sox17/Ihh/Hoxd11/Wnt11/Wnt5a/Gli1/Gpc3/Hoxa10/Fgf1/Hoxa11/Chrd/Fst/Hoxd9/Eng/Zbtb16/Lrp2</t>
  </si>
  <si>
    <t>Cxcl1/Pim1/Shb/Sfrp2/Dab2/Wnt5a/Cd34</t>
  </si>
  <si>
    <t>Pim1/Msx2/Zc3h12a/Ero1a/Ptgs2/Zfp36l1/E2f1/Cebpd/Wif1/Htr2a/Sfrp2/Creb5/Enpp1/Medag/Wnt5a/Socs7/Gata2/Rgs2/Aldh6a1/Pex11a/Igf1/Zbtb16</t>
  </si>
  <si>
    <t>GO:0035137</t>
  </si>
  <si>
    <t>hindlimb morphogenesis</t>
  </si>
  <si>
    <t>Msx2/Wnt7a/Hoxd10/Osr1/Osr2/Gpc3/Hoxd9/Zbtb16</t>
  </si>
  <si>
    <t>Chil1/Ccl2/Il1a/Zc3h12a/Cxcl10/Hk2/Cx3cl1/Hhip/Sfrp2/Dcn/Cd36/Pgf/Adamts1/Wnt5a/Adam12/Gata2/Fgf1/Rhoj/Aqp1/Fbln5/Eng/Cd34/Hyal1/Glul</t>
  </si>
  <si>
    <t>Pcna/Mcm7/Mcm3/Nucks1/Pold2/Mcm4</t>
  </si>
  <si>
    <t>GO:0003007</t>
  </si>
  <si>
    <t>heart morphogenesis</t>
  </si>
  <si>
    <t>Tead2/Pim1/Msx2/Robo1/Nsd2/Bmp5/Sfrp2/Eln/Sox17/Ihh/S1pr1/Wnt11/Adamts1/Wnt5a/Has2/Tmem100/Slit3/Heg1/Eng/Tgfbr3/Zmpste24/Lrp2</t>
  </si>
  <si>
    <t>GO:0031214</t>
  </si>
  <si>
    <t>biomineral tissue development</t>
  </si>
  <si>
    <t>Msx2/Ptgs2/Notum/Cd276/Fam20a/Osr1/Pth1r/Enpp1/S1pr1/Wnt11/Ahsg/Osr2/Gpc3/Pkdcc/Igf1/Zmpste24</t>
  </si>
  <si>
    <t>GO:0110148</t>
  </si>
  <si>
    <t>biomineralization</t>
  </si>
  <si>
    <t>Mcm5/Mcm7/Ung/Msh2/Mcm6/Mcm3/H1f1/Nucks1/H1f4/Tnfsf13/Tfrc/Mcm2/H1f5/Eid3/Cdc45/Rad51/Mcm4/Gins2/Nsd2/Mms22l/Topbp1/Chtf18/H1f3/Hmgb2</t>
  </si>
  <si>
    <t>Il33/Nfkbia/Ier3/Ptgs2/Tnfaip3/Nod2/Nupr1/Nfkbiz/Cd276/Cx3cl1/Tnfaip8l2/Adora2b/Bst1/Myd88/Gpr31b/Wfdc1/Ahsg/Il16/Wnt5a/Lbp/Mfhas1/Acod1/Igf1/Il17rb/Ctla2a/Jak2</t>
  </si>
  <si>
    <t>Bcl3/Zc3h12a/Trim27/Tnfaip3/Nod2/Cx3cl1/Lbp/Arg2/Cd34/Igf1</t>
  </si>
  <si>
    <t>Cbfb/Ccl2/Il1a/Icam1/Shb/Tfrc/Agr2/Hsp90aa1/Nfkbiz/Cd276/Cx3cl1/Smoc1/Fut4/Ihh/Cd36/Dock8/Dab2/Wnt5a/Thy1/Has2/Vit/Il15/Chrd/Cxcl12/Lims2/Calca/Igf1/St3gal4/Hyal1/Zbtb16/Plpp3/Jak2</t>
  </si>
  <si>
    <t>Ptma/Dnajc9/Chaf1b/H3c1/H1f1/H1f4/Mcm2/H4c14/H1f5/Nasp/H2bc3/H1f3/Smarca2</t>
  </si>
  <si>
    <t>Msx2/Wnt7a/Osr1/Hoxd11/Osr2/Hoxa11/Hoxd9</t>
  </si>
  <si>
    <t>Cdkn1a/Ccl2/Il1a/Msx2/Cx3cl1/Wnt7a/Thbd/Fzd6/Alox12/Tmeff2/Cd36/Wfdc1/Phldb2/Adipor2/Wnt5a/Gata2/Arhgap24/Fgf1/Rab3a/Aqp1/Eng/Cd34/Igf1/St3gal4/Plpp3/Jak2</t>
  </si>
  <si>
    <t>Cbfb/Epcam/Ccl2/Il1a/Icam1/Zc3h12a/Shb/Tfrc/Tnfaip3/Hsp90aa1/Nfkbiz/Cd276/Cx3cl1/Tnfaip8l2/Alox12/Fut4/Ihh/Dock8/Wnt5a/Thy1/Has2/Arg2/Il15/Cxcl12/Tnfrsf21/Nexmif/Igf1/St3gal4/Zbtb16/Plpp3/Jak2</t>
  </si>
  <si>
    <t>Tead2/Junb/Zfp36l1/Wnt7a/Sox17/Has2/Tmem100/Fgf1/Heg1/Eng/Cd34/Tgfbr3</t>
  </si>
  <si>
    <t>Mcm7/Mcm6/Mcm2/Rad51/Mcm4</t>
  </si>
  <si>
    <t>17/574</t>
  </si>
  <si>
    <t>Ptma/Dnajc9/Chaf1b/Cdt1/H3c1/H1f1/Hells/H1f4/Mcm2/H4c14/H1f5/Cdc45/Rad51/Nasp/H2bc3/H1f3/Smarca2</t>
  </si>
  <si>
    <t>GO:0085029</t>
  </si>
  <si>
    <t>extracellular matrix assembly</t>
  </si>
  <si>
    <t>Ntng2/Mfap4/Ihh/Ntn4/Phldb2/Has2/Ltbp4/Fbln5</t>
  </si>
  <si>
    <t>27/574</t>
  </si>
  <si>
    <t>Epcam/Hells/Robo1/Dact2/Osr1/Sox17/Hoxd11/Pgf/Wnt11/Adamts1/Wnt5a/Gata2/Adamts16/Osr2/Basp1/Aqp11/Arg2/Gpc3/Fgf1/Hoxa11/Aqp1/Fbn1/Klf15/Igf1/Zmpste24/Zbtb16/Lrp2</t>
  </si>
  <si>
    <t>Pim1/Msx2/Zc3h12a/Ptgs2/Zfp36l1/E2f1/Wif1/Htr2a/Sfrp2/Enpp1/Medag/Wnt5a/Gata2/Igf1/Zbtb16</t>
  </si>
  <si>
    <t>GO:0045926</t>
  </si>
  <si>
    <t>negative regulation of growth</t>
  </si>
  <si>
    <t>Cdkn1a/Eno1/Sema3a/Sfrp2/Gas1/Sesn2/Sox17/Enpp1/Wnt11/Ahsg/Dab2/Adipor2/Wnt5a/Smarca2/Rgs2/Sesn1/Gpc3/Slit3/Mt3/Fhl1/Hyal1</t>
  </si>
  <si>
    <t>Chil1/Ccl2/Csf3/Zfp36l1/Hsp90aa1/Cx3cl1/Sesn2/Nox4/Rcn3/Cavin3/Mfhas1/Tmem100/Sesn1/Mt3/Cxcl12/Eng/Igf1/Lrp2</t>
  </si>
  <si>
    <t>Msx2/Wnt7a/Bmp5/Sox5/Zeb1/Osr1/Sfrp2/Pth1r/Ihh/Efemp1/Hoxd11/Wnt5a/Osr2/Pkdcc/Hoxa11/Ccn2/Zmpste24/Zbtb16</t>
  </si>
  <si>
    <t>Epcam/Robo1/Dact2/Osr1/Sox17/Hoxd11/Pgf/Wnt11/Adamts1/Wnt5a/Adamts16/Osr2/Basp1/Aqp11/Arg2/Gpc3/Fgf1/Hoxa11/Aqp1/Fbn1/Klf15/Zmpste24/Zbtb16/Lrp2</t>
  </si>
  <si>
    <t>Pim1/Zc3h12a/Ptgs2/Zfp36l1/Wif1/Htr2a/Sfrp2/Medag/Igf1/Zbtb16</t>
  </si>
  <si>
    <t>GO:0070374</t>
  </si>
  <si>
    <t>positive regulation of ERK1 and ERK2 cascade</t>
  </si>
  <si>
    <t>Chil1/Mif/Ccl2/Il1a/Icam1/Nod2/Cx3cl1/Ccl8/Htr2a/Nox4/Cd36/Cavin3/Mfhas1/Fgf1/Ccn2/Mt3/Cxcl12/Igf1/Akap12</t>
  </si>
  <si>
    <t>GO:0016049</t>
  </si>
  <si>
    <t>cell growth</t>
  </si>
  <si>
    <t>488/17099</t>
  </si>
  <si>
    <t>Cdkn1a/Eno1/H1f5/Cxcl16/Hsp90aa1/Sema3a/Cobl/Sfrp2/Gas1/Sesn2/Sox17/Igfbp7/Enpp1/Map3k13/Nlgn3/Wfdc1/Wnt11/Syt2/Ahsg/Dab2/Adipor2/Wnt5a/Smarca2/Rgs2/Sesn1/Slit3/Mt3/Cxcl12/Nrn1/Fhl1/Igf1/Hyal1/Sgk1</t>
  </si>
  <si>
    <t>Cbfb/Ccl2/Il1a/Icam1/Shb/Tfrc/Hsp90aa1/Nfkbiz/Cd276/Cx3cl1/Fut4/Ihh/Dock8/Wnt5a/Thy1/Has2/Il15/Igf1/St3gal4/Zbtb16/Plpp3/Jak2</t>
  </si>
  <si>
    <t>Mif/Cxcl1/Ccl2/Cxcl2/Cxcl5/Cxcl10/Nod2/Cxcl16/Cx3cl1/Ccl8/Bst1/Trem3/Pgf/S1pr1/Il16/Wnt5a/Lbp/Cxcl12/Calca</t>
  </si>
  <si>
    <t>GO:0001558</t>
  </si>
  <si>
    <t>regulation of cell growth</t>
  </si>
  <si>
    <t>409/17099</t>
  </si>
  <si>
    <t>Cdkn1a/Eno1/H1f5/Cxcl16/Sema3a/Sfrp2/Gas1/Sesn2/Sox17/Igfbp7/Enpp1/Map3k13/Wfdc1/Wnt11/Syt2/Ahsg/Dab2/Adipor2/Wnt5a/Smarca2/Rgs2/Sesn1/Slit3/Mt3/Cxcl12/Fhl1/Igf1/Hyal1/Sgk1</t>
  </si>
  <si>
    <t>Msx2/Wnt7a/Frem1/Hhip/Sox5/Zeb1/Hoxd8/Hoxd10/Osr1/Sfrp2/Gas1/Ihh/Hoxd11/Has2/Osr2/Hoxa11/Ccn2/Hoxd9/Hyal1/Zmpste24</t>
  </si>
  <si>
    <t>Hoxd10/Osr1/Hoxd11/Gli1/Hoxa10/Hoxa11/Hoxd9</t>
  </si>
  <si>
    <t>GO:0060071</t>
  </si>
  <si>
    <t>Wnt signaling pathway, planar cell polarity pathway</t>
  </si>
  <si>
    <t>Wnt7a/Fzd6/Sfrp2/Wnt11/Dab2/Wnt5a/Gpc3</t>
  </si>
  <si>
    <t>GO:0032652</t>
  </si>
  <si>
    <t>regulation of interleukin-1 production</t>
  </si>
  <si>
    <t>103/17099</t>
  </si>
  <si>
    <t>Zc3h12a/Tnfaip3/Nod2/Cx3cl1/Myd88/Cd36/Il16/Wnt5a/Arg2/Calca/Igf1/Jak2</t>
  </si>
  <si>
    <t>Cdkn1a/Ccl2/Il1a/Msx2/Zfp36l1/Tnfaip3/Cx3cl1/Wnt7a/Thbd/Fzd6/Alox12/Tmeff2/Cd36/Wfdc1/Phldb2/Adipor2/Wnt5a/Gli1/Gata2/Arhgap24/Fgf1/Rab3a/Matn2/Aqp1/Eng/Cd34/Igf1/St3gal4/Plpp3/Jak2</t>
  </si>
  <si>
    <t>Dnajc9/Chaf1b/H3c1/H1f1/Hells/H1f4/Mcm2/H4c14/H1f5/Nasp/H2bc3/H1f3/Ncapd2/Smarca2</t>
  </si>
  <si>
    <t>Cxcl1/Ccl2/Il1a/Cxcl2/Cxcl5/Cxcl10/Nod2/Cx3cl1/Ccl8/Bst1/Myd88/Trem3/Lbp</t>
  </si>
  <si>
    <t>Robo1/Hoxd11/Wnt11/Wnt5a/Fgf1/Hoxa11</t>
  </si>
  <si>
    <t>GO:0010224</t>
  </si>
  <si>
    <t>response to UV-B</t>
  </si>
  <si>
    <t>Cdkn1a/Msh2/Mfap4/Mme/Hyal1</t>
  </si>
  <si>
    <t>Msx2/Cdk4/Wnt7a/Bmp5/Sox5/Zeb1/Osr1/Sfrp2/Pth1r/Creb5/Ihh/Efemp1/Hoxd11/Wnt5a/Osr2/Pkdcc/Hoxa11/Ccn2/Igf1/Zmpste24/Zbtb16</t>
  </si>
  <si>
    <t>Mcm5/Mcm7/Mcm6/Mcm3/Mcm2/Rad51/Mcm4</t>
  </si>
  <si>
    <t>Robo1/Hoxd11/Wnt11/Wnt5a/Fgf1/Hoxa11/Cd34</t>
  </si>
  <si>
    <t>Cdkn1a/Ccl2/Il1a/Lmnb1/Meis2/Ier3/Msh2/Cdt1/Cdc25a/Shb/Zfp36l1/Dtl/E2f1/Zwilch/Mad2l1/Cdc25b/Cdk4/Topbp1/Cdca2/Gas1/Pim3/Gjc2/Adamts1/Cdc14a/Lcmt1/Cacnb4/Fhl1/Igf1/Hyal1/Zmpste24</t>
  </si>
  <si>
    <t>Robo1/Wnt7a/Fzd6/Sfrp2/Hoxd11/Wnt11/Ntn4/Dab2/Wnt5a/Gpc3/Fgf1/Hoxa11/Cd34</t>
  </si>
  <si>
    <t>11/574</t>
  </si>
  <si>
    <t>Cxcl1/Zc3h12a/Cxcl5/Stom/Nucks1/Ccl8/Myd88/Mptx2/Trem3/Pcx/Jak2</t>
  </si>
  <si>
    <t>Il1a/Icam1/Msh2/Nupr1/Hmgb2/Bmp5/Sema3a/Insl6/Sfrp2/Ahsg/Wnt5a/Asb1/Hoxa10/Hoxa11/Lrp2</t>
  </si>
  <si>
    <t>Robo1/Hoxd11/Wnt11/Wnt5a/Fgf1/Hoxa11/Lrp2</t>
  </si>
  <si>
    <t>Bcl3/Ero1a/Smoc1/Ntng2/Sfrp2/Eln/Mfap4/Ihh/Ntn4/Adamts15/Adamts1/Phldb2/Ric1/Has2/Vit/Adamts16/Ccn2/Ltbp4/Fbln5/Eng/Angptl7/Col15a1</t>
  </si>
  <si>
    <t>Cxcl1/Ccl2/Il1a/Il36a/Cxcl2/Il33/Nfkbia/Cxcl5/Robo1/Cxcl10/Klf6/Cx3cl1/Ccl8/Il2rb/Pirb/Myd88/Il31ra/Il16/Adipor2/Wnt5a/Numbl/Il15/Slit3/Mt3/Cxcl12/Jak2</t>
  </si>
  <si>
    <t>GO:0072132</t>
  </si>
  <si>
    <t>mesenchyme morphogenesis</t>
  </si>
  <si>
    <t>Msx2/Robo1/Bmp5/Osr1/Wnt11/Wnt5a/Tmem100/Eng</t>
  </si>
  <si>
    <t>Msx2/Robo1/Nsd2/Bmp5/Wnt11/Wnt5a/Slit3/Eng/Tgfbr3/Lrp2</t>
  </si>
  <si>
    <t>GO:0030510</t>
  </si>
  <si>
    <t>regulation of BMP signaling pathway</t>
  </si>
  <si>
    <t>Msx2/Sfrp2/Htra3/Wnt5a/Gpc3/Chrd/Fst/Fbn1/Eng/Tgfbr3/Lrp2</t>
  </si>
  <si>
    <t>Msx2/Robo1/Wnt7a/Bhlhe40/Sema3a/Hhip/Cobl/Hoxd8/Hoxd10/Osr1/Sfrp2/Gas1/Sox17/Hoxd11/Wnt11/Wnt5a/Gli1/Gpc3/Hoxa10/Fgf1/Hoxa11/Chrd/Hoxd9/Zbtb16/Lrp2</t>
  </si>
  <si>
    <t>GO:0140058</t>
  </si>
  <si>
    <t>neuron projection arborization</t>
  </si>
  <si>
    <t>Sema3a/Ntng2/Spry3/Map3k13/Wnt5a/Lrp2</t>
  </si>
  <si>
    <t>Igha/Igkc/Mif/Cdkn1a/Msh2/Tnfsf13/Tfrc/Nod2/Nsd2/Slc39a10/Bst1</t>
  </si>
  <si>
    <t>Msx2/Clic4/Ctnnd2/Sema3a/Hhip/Sfrp2/Ihh/Map3k13/Hoxd11/Pgf/Ntn4/Wnt5a/Adamts16/Gpc3/Fgf1/Hoxa11/Cxcl12/Eng/Igf1</t>
  </si>
  <si>
    <t>Mif/Il1a/Il33/Cxcl5/Nod2/Adora2b/Myd88/Trem3/Il16/Wnt5a/Lbp/Arg2</t>
  </si>
  <si>
    <t>GO:0032612</t>
  </si>
  <si>
    <t>interleukin-1 production</t>
  </si>
  <si>
    <t>Mif/Cxcl1/Ccl2/Cxcl2/Cxcl5/Cxcl10/Nod2/Cxcl16/Cx3cl1/Hmgb2/Ccl8/Bst1/Trem3/Pgf/S1pr1/Il16/Wnt5a/Lbp/Fgf1/Cxcl12/Calca/Eng</t>
  </si>
  <si>
    <t>Zeb1/Osr1/Gas1/Ihh/Wnt11/Wnt5a/Gpc3/Chrd</t>
  </si>
  <si>
    <t>Igha/Igkc/Mif/Cdkn1a/Msh2/Tnfsf13/Zfp36l1/Tfrc/Tnfaip3/Nod2/Nsd2/Slc39a10/Bst1/Tnfrsf21</t>
  </si>
  <si>
    <t>Sox5/Hoxd11/Wnt5a/Pkdcc/Hoxa11/Zbtb16</t>
  </si>
  <si>
    <t>GO:0090175</t>
  </si>
  <si>
    <t>regulation of establishment of planar polarity</t>
  </si>
  <si>
    <t>Sprr2d/Sprr2h/Il1a/Sprr2b/Sprr2i/Sprr1a</t>
  </si>
  <si>
    <t>GO:0035116</t>
  </si>
  <si>
    <t>embryonic hindlimb morphogenesis</t>
  </si>
  <si>
    <t>Msx2/Wnt7a/Osr1/Osr2/Gpc3/Zbtb16</t>
  </si>
  <si>
    <t>Icam1/Tnfaip3/Hmgb2/Sfrp2/Faiml/Faim2</t>
  </si>
  <si>
    <t>Mif/Ccl2/Il1a/Icam1/Il33/Cxcl10/Nod2/Cx3cl1/Bst1/Myd88/Fut4/Pgf/Dock8/Wnt5a/Thy1/Lbp/Cxcl12/St3gal4</t>
  </si>
  <si>
    <t>GO:0043271</t>
  </si>
  <si>
    <t>negative regulation of ion transport</t>
  </si>
  <si>
    <t>Icam1/Trim27/Ptgs2/Kcne2/Htr2a/Wnk2/Osr1/Htr1b/Actn2/Rem1/Rgs2/Calca/Maob/Atp1a2/Spink1</t>
  </si>
  <si>
    <t>Sox5/Hoxd11/Pkdcc/Hoxa11/Zbtb16</t>
  </si>
  <si>
    <t>GO:0045986</t>
  </si>
  <si>
    <t>negative regulation of smooth muscle contraction</t>
  </si>
  <si>
    <t>Ptgs2/Adora2b/Kcnma1/Rgs2/Calca</t>
  </si>
  <si>
    <t>Il1a/Icam1/Msh2/Nupr1/Hmgb2/Sema3a/Insl6/Sfrp2/Ahsg/Wnt5a/Hoxa10/Hoxa11/Lrp2</t>
  </si>
  <si>
    <t>GO:1901990</t>
  </si>
  <si>
    <t>regulation of mitotic cell cycle phase transition</t>
  </si>
  <si>
    <t>Cdkn1a/Ccl2/Lmnb1/Ier3/Cdt1/Cdc25a/Zfp36l1/Dtl/E2f1/Zwilch/Mad2l1/Cdc25b/Cdk4/Topbp1/Gjc2/Adamts1/Cdc14a/Lcmt1/Cacnb4/Fhl1/Hyal1</t>
  </si>
  <si>
    <t>Sprr2d/Il1a/Icam1/Msh2/Nupr1/Hmgb2/Sema3a/Insl6/Osr1/Sfrp2/Adamts1/Ahsg/Wnt5a/Hoxa10/Hoxa11/Fst/Pcyt1b/Lrp2</t>
  </si>
  <si>
    <t>Epcam/Osr1/Hoxd11/Pgf/Adamts16/Osr2/Arg2/Gpc3/Fgf1/Hoxa11/Zbtb16</t>
  </si>
  <si>
    <t>Cxcl1/Ccl2/Cxcl2/Cxcl5/Cxcl10/Nod2/Cx3cl1/Ccl8/Bst1/Trem3/Lbp</t>
  </si>
  <si>
    <t>Cbfb/Ccl2/Il1a/Icam1/Zc3h12a/Shb/Tfrc/Hsp90aa1/Nfkbiz/Cd276/Tnfaip8l2/Fut4/Ihh/Dock8/Thy1/Has2/Arg2/Il15/Cxcl12/Tnfrsf21/Igf1/St3gal4/Zbtb16</t>
  </si>
  <si>
    <t>Sprr2d/Peg10/Hs6st1/Il1a/Icam1/Msh2/Junb/Ptgs2/Zfp36l1/Nupr1/Wnt7a/Hmgb2/Bmp5/Sema3a/Insl6/Osr1/Sfrp2/Adamts1/Ahsg/Tcf23/Wnt5a/Gata2/Asb1/Hoxa10/Hoxa11/Fst/Pcyt1b/Igf1/Lrp2</t>
  </si>
  <si>
    <t>GO:0010959</t>
  </si>
  <si>
    <t>regulation of metal ion transport</t>
  </si>
  <si>
    <t>419/17099</t>
  </si>
  <si>
    <t>Cxcl1/Ccl2/Icam1/Stom/Trim27/Ptgs2/Cxcl10/Cx3cl1/Kcne2/Htr2a/Wnk2/Atp1b1/Osr1/Asph/Actn2/Jph4/Gjc2/Il16/Thy1/Rem1/Cxcl12/Cacnb4/Calca/Fhl1/Igf1/Atp1a2/Sgk1/Spink1</t>
  </si>
  <si>
    <t>GO:0003151</t>
  </si>
  <si>
    <t>outflow tract morphogenesis</t>
  </si>
  <si>
    <t>Msx2/Robo1/Sfrp2/Eln/Sox17/Wnt11/Wnt5a/Eng/Tgfbr3/Lrp2</t>
  </si>
  <si>
    <t>Ccl2/Il1a/Icam1/Fut4/Thy1/Cxcl12/St3gal4</t>
  </si>
  <si>
    <t>GO:0003206</t>
  </si>
  <si>
    <t>cardiac chamber morphogenesis</t>
  </si>
  <si>
    <t>Msx2/Robo1/Nsd2/Bmp5/Sfrp2/Wnt11/Adamts1/Wnt5a/Slit3/Heg1/Eng/Tgfbr3/Lrp2</t>
  </si>
  <si>
    <t>Tead2/Cobl/Wnt11/Wnt5a/Gli1</t>
  </si>
  <si>
    <t>Ccl2/Il33/Nod2/Akap12/Jak2</t>
  </si>
  <si>
    <t>Chil1/Il1a/Zc3h12a/Hk2/Cx3cl1/Sfrp2/Pgf/Wnt5a/Adam12/Gata2/Fgf1/Aqp1/Eng/Cd34/Hyal1</t>
  </si>
  <si>
    <t>Mif/Ccl2/Ier3/Robo1/Tnfaip3/Nod2/St6gal1/Cd276/Cx3cl1/Sema3a/Tnfaip8l2/Thbd/Alox12/Cck/Nlgn3/Gpr31b/Wfdc1/Phldb2/Wnt5a/Mfhas1/Arg2/Acod1/Cd34/Igf1/Ctla2a</t>
  </si>
  <si>
    <t>GO:0044788</t>
  </si>
  <si>
    <t>modulation by host of viral process</t>
  </si>
  <si>
    <t>Zc3h12a/Stom/Nucks1/Ccl8/Mptx2/Pcx</t>
  </si>
  <si>
    <t>GO:0050918</t>
  </si>
  <si>
    <t>positive chemotaxis</t>
  </si>
  <si>
    <t>Cx3cl1/Pgf/S1pr1/Il16/Wnt5a/Cxcl12/Lrp2</t>
  </si>
  <si>
    <t>Zc3h12a/Ptgs2/Wnt7a/Adora2b/Alox12/Wnt5a/Has2/Gata2/Fgf1/Rhoj/Aqp1/Igf1/Hyal1/Plpp3</t>
  </si>
  <si>
    <t>Tead2/Msx2/Robo1/Cxcl10/Clic4/Bmp5/Hhip/Cobl/Osr1/Fzd6/Sfrp2/Alox12/Sox17/Ihh/Hoxd11/Pgf/Wnt5a/Adamts16/Gpc3/Fgf1/Hoxa11/Cxcl12/Eng/Igf1/Lrp2</t>
  </si>
  <si>
    <t>Chil1/Mif/Ccl2/Il1a/Icam1/Zfp36l1/Nod2/Cx3cl1/Ccl8/Htr2a/Wnk2/Spry3/Nox4/Cd36/Cavin3/Dab2/Mfhas1/Fgf1/Ccn2/Mt3/Cxcl12/Igf1/Akap12</t>
  </si>
  <si>
    <t>Cbfb/Ccl2/Il1a/Icam1/Shb/Tfrc/Hsp90aa1/Nfkbiz/Cd276/Fut4/Ihh/Dock8/Thy1/Has2/Il15/Igf1/St3gal4/Zbtb16</t>
  </si>
  <si>
    <t>Chil1/Mif/Ccl2/Il1a/Icam1/Nod2/Cx3cl1/Ccl8/Htr2a/Wnk2/Spry3/Nox4/Cd36/Cavin3/Dab2/Mfhas1/Fgf1/Ccn2/Mt3/Cxcl12/Igf1/Akap12</t>
  </si>
  <si>
    <t>GO:0031663</t>
  </si>
  <si>
    <t>lipopolysaccharide-mediated signaling pathway</t>
  </si>
  <si>
    <t>Mif/Ccl2/Nfkbia/Tnfaip3/Cx3cl1/Myd88/Lbp/Acod1</t>
  </si>
  <si>
    <t>Chil1/Mif/Ccl2/Il1a/Il36a/Bcl3/Il33/Trim15/Trim27/Ptgs2/Nod2/Hsp90aa1/Cd276/Cx3cl1/Hmgb2/Adora2b/Myd88/Cd36/Wnt11/Il16/Hilpda/Wnt5a/Lbp/Il15/Heg1/Calca/Cd34/Il17rb/Akap12/Jak2</t>
  </si>
  <si>
    <t>GO:0051952</t>
  </si>
  <si>
    <t>regulation of amine transport</t>
  </si>
  <si>
    <t>Adora2b/Htr2a/Htr1b/Cck/Ptgs1/Syt2/Rgs2/Arg2/Rab3a/Grin2b/Cxcl12</t>
  </si>
  <si>
    <t>GO:0150011</t>
  </si>
  <si>
    <t>regulation of neuron projection arborization</t>
  </si>
  <si>
    <t>4/574</t>
  </si>
  <si>
    <t>Ntng2/Spry3/Map3k13/Wnt5a</t>
  </si>
  <si>
    <t>GO:0072676</t>
  </si>
  <si>
    <t>lymphocyte migration</t>
  </si>
  <si>
    <t>Ccl2/Icam1/Cxcl10/Cxcl16/Cx3cl1/Ccl8/S1pr1/Spns2/Dock8/Wnt5a/Cxcl12</t>
  </si>
  <si>
    <t>Il1a/Msx2/Lmnb1/Fen1/Cdt1/Ranbp1/Cdc25a/Dtl/Mad2l1/Cdc25b/Cdk4/Adamts1/Wnt5a/Gli1/Ccn2/Cdc14a/Igf1/Hyal1</t>
  </si>
  <si>
    <t>Epcam/Osr1/Hoxd11/Pgf/Adamts16/Basp1/Aqp11/Arg2/Gpc3/Fgf1/Hoxa11/Aqp1/Klf15</t>
  </si>
  <si>
    <t>Mif/Il1a/Il33/Cxcl5/Nod2/Adora2b/Myd88/Il16/Wnt5a/Lbp/Arg2</t>
  </si>
  <si>
    <t>Osr1/Hoxd11/Pgf/Adamts16/Basp1/Aqp11/Gpc3/Fgf1/Hoxa11/Aqp1/Klf15</t>
  </si>
  <si>
    <t>Igha/Igkc/Jchain/Cxcl1/Bcl3/Cxcl2/Cxcl5/Wfdc18/Cxcl10/Nod2/Ccl8/Mfap4/Mptx2/Spns2/Cxcl12/Acod1/Tnfrsf21</t>
  </si>
  <si>
    <t>Msx2/Clic4/Sema3a/Hhip/Sfrp2/Ihh/Hoxd11/Pgf/Ntn4/Wnt5a/Adamts16/Gpc3/Fgf1/Hoxa11/Cxcl12/Eng/Igf1</t>
  </si>
  <si>
    <t>Mif/Cxcl1/Ccl2/Il1a/Cxcl2/Cxcl5/Cxcl10/Nod2/Cx3cl1/Ccl8/Bst1/Myd88/Trem3/Pgf/Lbp/Cxcl12/Calca</t>
  </si>
  <si>
    <t>Msx2/Clic4/Hhip/Sfrp2/Ihh/Hoxd11/Pgf/Wnt5a/Adamts16/Gpc3/Fgf1/Hoxa11/Cxcl12/Eng/Igf1</t>
  </si>
  <si>
    <t>Zc3h12a/Ptgs2/Wnt7a/Adora2b/Alox12/Wnt5a/Gata2/Fgf1/Rhoj/Igf1/Plpp3</t>
  </si>
  <si>
    <t>GO:0007548</t>
  </si>
  <si>
    <t>sex differentiation</t>
  </si>
  <si>
    <t>Sprr2d/Il1a/Icam1/Msh2/Nupr1/Hmgb2/Bmp5/Sema3a/Insl6/Osr1/Sfrp2/Adamts1/Ahsg/Wnt5a/Asb1/Hoxa10/Hoxa11/Fst/Pcyt1b/Lrp2</t>
  </si>
  <si>
    <t>GO:0051924</t>
  </si>
  <si>
    <t>regulation of calcium ion transport</t>
  </si>
  <si>
    <t>Ccl2/Icam1/Trim27/Ptgs2/Cxcl10/Cx3cl1/Kcne2/Atp1b1/Asph/Jph4/Gjc2/Il16/Thy1/Rem1/Cxcl12/Cacnb4/Calca/Igf1/Atp1a2/Spink1</t>
  </si>
  <si>
    <t>Zc3h12a/Ptgs2/Wnt7a/Sema3a/Adora2b/Alox12/Dcn/Wnt5a/Has2/Gata2/Fgf1/Rhoj/Aqp1/Tgfbr3/Igf1/Hyal1/Glul/Plpp3</t>
  </si>
  <si>
    <t>Cbfb/Ccl2/Il1a/Icam1/Zc3h12a/Shb/Tfrc/Hsp90aa1/Nfkbiz/Cd276/Tnfaip8l2/Fut4/Ihh/Dock8/Thy1/Has2/Arg2/Il15/Cxcl12/Calca/Tnfrsf21/Igf1/St3gal4/Zbtb16</t>
  </si>
  <si>
    <t>Cxcl1/Epcam/Pim1/Zfp36l1/Ccne1/Hmgb2/Sox17</t>
  </si>
  <si>
    <t>Il1a/Pim1/Msx2/Lmnb1/Meis2/Fen1/Cdt1/Ranbp1/Cdc25a/Shb/Dtl/Nupr1/Mad2l1/Cdc25b/Cdk4/Adamts1/Wnt5a/Gli1/Ccn2/Cdc14a/Igf1/Hyal1</t>
  </si>
  <si>
    <t>GO:0015837</t>
  </si>
  <si>
    <t>amine transport</t>
  </si>
  <si>
    <t>Mif/Ccl2/Il1a/Il33/Nod2/Myd88/Cd36/Wnt5a/Lbp/Akap12/Jak2</t>
  </si>
  <si>
    <t>GO:0072678</t>
  </si>
  <si>
    <t>T cell migration</t>
  </si>
  <si>
    <t>Ccl2/Icam1/Cxcl10/Cxcl16/S1pr1/Dock8/Wnt5a/Cxcl12</t>
  </si>
  <si>
    <t>GO:0030278</t>
  </si>
  <si>
    <t>regulation of ossification</t>
  </si>
  <si>
    <t>Notum/Cd276/Osr1/Enpp1/S1pr1/Ahsg/Wnt5a/Osr2/Pkdcc/Calca/Zmpste24/Zbtb16</t>
  </si>
  <si>
    <t>GO:0032341</t>
  </si>
  <si>
    <t>aldosterone metabolic process</t>
  </si>
  <si>
    <t>Bmp5/Clcn2/Dab2/Kcnma1</t>
  </si>
  <si>
    <t>GO:0061384</t>
  </si>
  <si>
    <t>heart trabecula morphogenesis</t>
  </si>
  <si>
    <t>Bmp5/S1pr1/Adamts1/Heg1/Eng/Tgfbr3</t>
  </si>
  <si>
    <t>Ptma/Bcl3/Pim1/Icam1/Msx2/Zc3h12a/Nfkbia/Csf3/Trim15/Trim27/Tfrc/Tnfaip3/Nod2/Nupr1/Cx3cl1/Bhlhe40/Fzd6/Myd88/Enpp1/Map3k13/Cd36/Wnt5a/Acod1/Tgfbr3/Plpp3/Jak2</t>
  </si>
  <si>
    <t>GO:1901987</t>
  </si>
  <si>
    <t>regulation of cell cycle phase transition</t>
  </si>
  <si>
    <t>357/17099</t>
  </si>
  <si>
    <t>Cdkn1a/Ccl2/Lmnb1/Ier3/Msh2/Cdt1/Cdc25a/Zfp36l1/Dtl/E2f1/Zwilch/Mad2l1/Cdc25b/Cdk4/Topbp1/Gas1/Gjc2/Adamts1/Gli1/Cdc14a/Lcmt1/Cacnb4/Fhl1/Hyal1</t>
  </si>
  <si>
    <t>GO:0030500</t>
  </si>
  <si>
    <t>regulation of bone mineralization</t>
  </si>
  <si>
    <t>Notum/Cd276/Osr1/Enpp1/S1pr1/Ahsg/Osr2/Pkdcc/Zmpste24</t>
  </si>
  <si>
    <t>Ccl2/Il1a/Icam1/Cx3cl1/Fut4/Trem3/Thy1/Cxcl12/St3gal4</t>
  </si>
  <si>
    <t>Sprr2d/Sprr2h/Il1a/Msx2/Sprr2b/Sprr2i/Ptgs2/Zfp36l1/Sprr1a/Clic4/Ptgs1</t>
  </si>
  <si>
    <t>Il1a/Lmnb1/Nod2/Wnt7a/Myd88/Sh3rf2/Dab2/Wnt5a/Mfhas1/Ccn2</t>
  </si>
  <si>
    <t>Sprr2d/Sprr2h/Il1a/Msx2/Sprr2b/Sprr2i/Ptgs2/Zfp36l1/Sprr1a/Clic4/Stmn1/Wnt7a/Dact2/Fzd6/Alox12/Ptgs1/Wnt5a/Fst/Zmpste24</t>
  </si>
  <si>
    <t>Sox5/Efemp1/Hoxd11/Pkdcc/Hoxa11/Ccn2/Zbtb16</t>
  </si>
  <si>
    <t>Icam1/Tnfaip3/Pmaip1/Hmgb2/Sfrp2/Faiml/Faim2</t>
  </si>
  <si>
    <t>GO:0044262</t>
  </si>
  <si>
    <t>cellular carbohydrate metabolic process</t>
  </si>
  <si>
    <t>Ier3/Nupr1/Hk2/Pmaip1/Adora2b/Ocrl/Gykl1/Pth1r/Sesn2/B3gnt8/Gk5/B3gnt9/Enpp1/Cd36/Ippk/Has2/Ugp2/Lcmt1/Igf1/Zmpste24</t>
  </si>
  <si>
    <t>GO:0009314</t>
  </si>
  <si>
    <t>response to radiation</t>
  </si>
  <si>
    <t>403/17099</t>
  </si>
  <si>
    <t>Cdkn1a/Bcl3/Pcna/Meis2/Msh2/Cdc25a/Nucks1/Dtl/Rad51/Pclaf/Pmaip1/Topbp1/Bhlhe40/Dcdc2a/Sfrp2/Cck/Mfap4/Nlgn3/Mme/Aqp1/Cacnb4/Hyal1/Zmpste24/Atp1a2/Sgk1/Lrp2</t>
  </si>
  <si>
    <t>GO:0030509</t>
  </si>
  <si>
    <t>BMP signaling pathway</t>
  </si>
  <si>
    <t>Msx2/Bmp5/Sfrp2/Htra3/Wnt5a/Tmem100/Gpc3/Chrd/Fst/Fbn1/Eng/Tgfbr3/Lrp2</t>
  </si>
  <si>
    <t>Jchain/Cxcl1/Bcl3/Cxcl2/Cxcl5/Wfdc18/Cxcl10/Nod2/Ccl8/Cxcl12/Acod1</t>
  </si>
  <si>
    <t>Trim27/Tnfaip3/Nod2/Cd276/Cd34</t>
  </si>
  <si>
    <t>GO:0016584</t>
  </si>
  <si>
    <t>nucleosome positioning</t>
  </si>
  <si>
    <t>H1f1/H1f4/H1f5/H1f3</t>
  </si>
  <si>
    <t>GO:0070943</t>
  </si>
  <si>
    <t>neutrophil-mediated killing of symbiont cell</t>
  </si>
  <si>
    <t>Cxcl1/Cxcl5/Myd88/Trem3</t>
  </si>
  <si>
    <t>Stmn1/Cx3cl1/Fscn3/Cald1/Kctd13/Eln/Nox4/Tmeff2/S1pr1/Wnt11/Phldb2/Synpo2/Arhgef10/Ccn2</t>
  </si>
  <si>
    <t>GO:0003013</t>
  </si>
  <si>
    <t>circulatory system process</t>
  </si>
  <si>
    <t>Icam1/Zc3h12a/Ier3/Ptgs2/Cx3cl1/Sema3a/Kcne2/Adora2b/Htr2a/Atp1b1/Htr1b/Nox4/Cd36/Ptgs1/Kcnma1/Adamts16/Rgs2/Lvrn/Ccn2/Heg1/Hopx/Hsd11b2/Calca/Eng/Cd34/Tgfbr3/Akap12/Zmpste24/Atp1a2/Jak2</t>
  </si>
  <si>
    <t>Icam1/Tnfaip3/Cx3cl1/Hmgb2/Sfrp2/Gas1/Dab2/Faiml/Faim2/Igf1</t>
  </si>
  <si>
    <t>Icam1/Zc3h12a/Ptgs2/Hsp90aa1/Cd36/Cd34/Igf1/Jak2</t>
  </si>
  <si>
    <t>GO:0048247</t>
  </si>
  <si>
    <t>lymphocyte chemotaxis</t>
  </si>
  <si>
    <t>Ccl2/Cxcl10/Cxcl16/Cx3cl1/Ccl8/Wnt5a/Cxcl12</t>
  </si>
  <si>
    <t>GO:0010971</t>
  </si>
  <si>
    <t>positive regulation of G2/M transition of mitotic cell cycle</t>
  </si>
  <si>
    <t>Lmnb1/Cdc25a/Dtl/Cdc25b/Cdk4</t>
  </si>
  <si>
    <t>GO:0090101</t>
  </si>
  <si>
    <t>negative regulation of transmembrane receptor protein serine/threonine kinase signaling pathway</t>
  </si>
  <si>
    <t>Peg10/Dact2/Sfrp2/Htra3/Wnt5a/Chrd/Fst/Fbn1/Eng/Tgfbr3/Lrp2</t>
  </si>
  <si>
    <t>Sox5/Efemp1/Hoxd11/Wnt5a/Pkdcc/Hoxa11/Ccn2/Zbtb16</t>
  </si>
  <si>
    <t>GO:0008212</t>
  </si>
  <si>
    <t>mineralocorticoid metabolic process</t>
  </si>
  <si>
    <t>GO:0042659</t>
  </si>
  <si>
    <t>regulation of cell fate specification</t>
  </si>
  <si>
    <t>Sfrp2/Sox17/Wnt11/Wnt5a</t>
  </si>
  <si>
    <t>GO:0044793</t>
  </si>
  <si>
    <t>negative regulation by host of viral process</t>
  </si>
  <si>
    <t>Zc3h12a/Nucks1/Ccl8/Mptx2</t>
  </si>
  <si>
    <t>Cxcl1/Cdkn1a/Noxa1/Zc3h12a/Ier3/Txnrd1/Hk2/Pmaip1/Sesn2/Nox4/Cd36/Sesn1/Arg2/Ccn2/Mt3/Acod1/Fbln5</t>
  </si>
  <si>
    <t>GO:0032722</t>
  </si>
  <si>
    <t>positive regulation of chemokine production</t>
  </si>
  <si>
    <t>Mif/Il1a/Il33/Nod2/Adora2b/Myd88/Il16/Wnt5a/Lbp</t>
  </si>
  <si>
    <t>GO:0090092</t>
  </si>
  <si>
    <t>regulation of transmembrane receptor protein serine/threonine kinase signaling pathway</t>
  </si>
  <si>
    <t>227/17099</t>
  </si>
  <si>
    <t>Peg10/Msx2/Bmp5/Dact2/Zeb1/Sfrp2/Htra3/Dab2/Wnt5a/Gpc3/Chrd/Fst/Fbn1/Eng/Tgfbr3/Jak2/Lrp2</t>
  </si>
  <si>
    <t>Chil1/Hs6st1/Agr2/Hhip/Rcn3/Clcn2/Wnt5a/Gli1/Gpc3/Fgf1/Rab3a/Pkdcc/Ccn2/Heg1/Hopx/Igf1</t>
  </si>
  <si>
    <t>GO:0003272</t>
  </si>
  <si>
    <t>endocardial cushion formation</t>
  </si>
  <si>
    <t>Msx2/Robo1/Bmp5/Tmem100/Eng</t>
  </si>
  <si>
    <t>GO:0010165</t>
  </si>
  <si>
    <t>response to X-ray</t>
  </si>
  <si>
    <t>Msh2/Nucks1/Pmaip1/Sfrp2/Lrp2</t>
  </si>
  <si>
    <t>Il1a/Adora2b/Dab2/Fgf1/Igf1</t>
  </si>
  <si>
    <t>GO:0032651</t>
  </si>
  <si>
    <t>regulation of interleukin-1 beta production</t>
  </si>
  <si>
    <t>Zc3h12a/Tnfaip3/Nod2/Myd88/Cd36/Wnt5a/Arg2/Igf1/Jak2</t>
  </si>
  <si>
    <t>Cd276/Osr1/Wnt5a/Osr2/Pkdcc/Calca/Zbtb16</t>
  </si>
  <si>
    <t>GO:0007178</t>
  </si>
  <si>
    <t>transmembrane receptor protein serine/threonine kinase signaling pathway</t>
  </si>
  <si>
    <t>332/17099</t>
  </si>
  <si>
    <t>Peg10/Ccl2/Msx2/Fos/Bmp5/Dact2/Zeb1/Sfrp2/Myd88/Htra3/Dab2/Wnt5a/Tmem100/Gpc3/Chrd/Ltbp4/Fst/Fbn1/Eng/Tgfbr3/Jak2/Lrp2</t>
  </si>
  <si>
    <t>Mif/Icam1/Ier3/Hells/Ptgs2/Eno1/Tnfaip3/Cx3cl1/Hmgb2/Sfrp2/Gas1/Dab2/Faiml/Faim2/Cxcl12/Igf1/Ivns1abp</t>
  </si>
  <si>
    <t>Mif/Cdkn1a/E2f1/Nupr1/Cdk4/Pmaip1/Wnt5a/Aqp1/Igf1/Zmpste24</t>
  </si>
  <si>
    <t>GO:0035567</t>
  </si>
  <si>
    <t>non-canonical Wnt signaling pathway</t>
  </si>
  <si>
    <t>GO:0061383</t>
  </si>
  <si>
    <t>trabecula morphogenesis</t>
  </si>
  <si>
    <t>Msx2/Bmp5/S1pr1/Adamts1/Heg1/Eng/Tgfbr3</t>
  </si>
  <si>
    <t>GO:0003128</t>
  </si>
  <si>
    <t>heart field specification</t>
  </si>
  <si>
    <t>Robo1/Wnt11/Wnt5a/Lrp2</t>
  </si>
  <si>
    <t>GO:0070942</t>
  </si>
  <si>
    <t>neutrophil mediated cytotoxicity</t>
  </si>
  <si>
    <t>GO:0006940</t>
  </si>
  <si>
    <t>regulation of smooth muscle contraction</t>
  </si>
  <si>
    <t>Ptgs2/Adora2b/Cald1/Ptgs1/Kcnma1/Rgs2/Calca/Atp1a2</t>
  </si>
  <si>
    <t>Pim1/Robo1/Hoxd11/Wnt11/Wnt5a/Fgf1/Hoxa11/Lrp2</t>
  </si>
  <si>
    <t>GO:0071772</t>
  </si>
  <si>
    <t>response to BMP</t>
  </si>
  <si>
    <t>GO:0071773</t>
  </si>
  <si>
    <t>cellular response to BMP stimulus</t>
  </si>
  <si>
    <t>GO:0003279</t>
  </si>
  <si>
    <t>cardiac septum development</t>
  </si>
  <si>
    <t>Msx2/Robo1/Nsd2/Bmp5/Wnt11/Wnt5a/Slit3/Heg1/Eng/Tgfbr3/Lrp2</t>
  </si>
  <si>
    <t>GO:0008015</t>
  </si>
  <si>
    <t>blood circulation</t>
  </si>
  <si>
    <t>466/17099</t>
  </si>
  <si>
    <t>Icam1/Zc3h12a/Ier3/Ptgs2/Cx3cl1/Sema3a/Kcne2/Adora2b/Htr2a/Atp1b1/Htr1b/Cd36/Ptgs1/Kcnma1/Adamts16/Rgs2/Lvrn/Ccn2/Hopx/Hsd11b2/Calca/Eng/Cd34/Tgfbr3/Akap12/Zmpste24/Atp1a2/Jak2</t>
  </si>
  <si>
    <t>Mif/Cxcl1/Ccl2/Il33/Nfkbia/Trim15/Ptgs2/Cxcl10/Nod2/Nupr1/Hsp90aa1/Nfkbiz/Cx3cl1/Hmgb2/Adora2b/Trem3/Pgf/S1pr1/Il16/Wnt5a/Lbp/Cxcl12/Acod1/Il17rb/Jak2</t>
  </si>
  <si>
    <t>Cx3cl1/Wnt7a/Hhip/Sox5/Fzd6/Nde1/Gjc2/Wnt5a/Gli1/Gata2/Numbl/Lims2/Igf1/Lrp2</t>
  </si>
  <si>
    <t>Chil1/Mif/Ccl2/Il1a/Icam1/Zc3h12a/Lmnb1/Robo1/Nod2/Cx3cl1/Wnt7a/Ccl8/Htr2a/Myd88/Nox4/Sh3rf2/Map3k13/Cd36/Cavin3/Dab2/Wnt5a/Mfhas1/Fgf1/Ccn2/Mt3/Cxcl12/Igf1/Akap12/Jak2</t>
  </si>
  <si>
    <t>GO:0006937</t>
  </si>
  <si>
    <t>regulation of muscle contraction</t>
  </si>
  <si>
    <t>Zc3h12a/Ptgs2/Eno1/Adora2b/Atp1b1/Cald1/Ptgs1/Kcnma1/Rgs2/Arg2/Ccn2/Calca/Atp1a2</t>
  </si>
  <si>
    <t>Ccl2/Icam1/Zfp36l1/Tnfaip3/Nupr1/Gata2/Igf1/Cd248/Jak2</t>
  </si>
  <si>
    <t>Ier3/Tnfaip3/Nod2/Cd276/Cx3cl1/Tnfaip8l2/Gpr31b/Wfdc1/Mfhas1/Acod1/Igf1/Ctla2a</t>
  </si>
  <si>
    <t>GO:0048661</t>
  </si>
  <si>
    <t>positive regulation of smooth muscle cell proliferation</t>
  </si>
  <si>
    <t>Ptgs2/Dnmt1/Cx3cl1/Htr1b/Alox12/Myd88/S1pr1/Adamts1/Igf1/Jak2</t>
  </si>
  <si>
    <t>GO:0033002</t>
  </si>
  <si>
    <t>muscle cell proliferation</t>
  </si>
  <si>
    <t>Cdkn1a/Pim1/Ptgs2/Tnfaip3/Dnmt1/Cx3cl1/Htr1b/Alox12/Myd88/S1pr1/Adamts1/Gli1/Fgf1/Il15/Tgfbr3/Igf1/Jak2</t>
  </si>
  <si>
    <t>GO:1902751</t>
  </si>
  <si>
    <t>positive regulation of cell cycle G2/M phase transition</t>
  </si>
  <si>
    <t>GO:0009416</t>
  </si>
  <si>
    <t>response to light stimulus</t>
  </si>
  <si>
    <t>Cdkn1a/Bcl3/Pcna/Meis2/Msh2/Cdc25a/Dtl/Pclaf/Pmaip1/Bhlhe40/Dcdc2a/Cck/Mfap4/Nlgn3/Mme/Aqp1/Cacnb4/Hyal1/Atp1a2/Sgk1</t>
  </si>
  <si>
    <t>Zc3h12a/Robo1/Ptgs2/Wnt7a/Sema3a/Adora2b/Alox12/Dcn/Wnt5a/Has2/Gata2/Fgf1/Rhoj/Aqp1/Calca/Tgfbr3/Igf1/Hyal1/Glul/Plpp3</t>
  </si>
  <si>
    <t>Mif/Nod2/St6gal1/Slc39a10/Dock8/Arg2/Cxcl12</t>
  </si>
  <si>
    <t>Zeb1/Gas1/Ihh/Wnt11/Wnt5a/Chrd</t>
  </si>
  <si>
    <t>GO:0044772</t>
  </si>
  <si>
    <t>mitotic cell cycle phase transition</t>
  </si>
  <si>
    <t>383/17099</t>
  </si>
  <si>
    <t>Cdkn1a/Ccl2/Lmnb1/Ier3/Cdt1/Cdc25a/Zfp36l1/Dtl/E2f1/Zwilch/Nasp/Mad2l1/Cdc25b/Ccne1/Tcf19/Cdk4/Topbp1/Gjc2/Adamts1/Cdc14a/Lcmt1/Cacnb4/Fhl1/Hyal1</t>
  </si>
  <si>
    <t>Mif/Ccl2/Robo1/Cxcl10/Nod2/St6gal1/Cx3cl1/Sema3a/Bst1/Pgf/S1pr1/Il16/Wnt5a/Lbp/Fgf1/Cxcl12</t>
  </si>
  <si>
    <t>Msx2/Wnt7a/Phldb2/Arhgap24</t>
  </si>
  <si>
    <t>GO:0071636</t>
  </si>
  <si>
    <t>positive regulation of transforming growth factor beta production</t>
  </si>
  <si>
    <t>Ptgs2/Cx3cl1/Wnt11/Cd34</t>
  </si>
  <si>
    <t>GO:0002011</t>
  </si>
  <si>
    <t>morphogenesis of an epithelial sheet</t>
  </si>
  <si>
    <t>Msx2/Wnt7a/Bmp5/Tmeff2/Phldb2/Wnt5a/Arhgap24</t>
  </si>
  <si>
    <t>GO:0033692</t>
  </si>
  <si>
    <t>cellular polysaccharide biosynthetic process</t>
  </si>
  <si>
    <t>B3gnt8/B3gnt9/Enpp1/Cd36/Has2/Ugp2/Igf1</t>
  </si>
  <si>
    <t>Mif/Ccl2/Il33/Robo1/Clic4/St6gal1/Cx3cl1/Sema3a/Sfrp2/Dcn/Tmeff2/Wnt11/Phldb2/Adipor2/Wnt5a/Thy1/Chrd/Cxcl12/Eng/Nexmif/Tgfbr3</t>
  </si>
  <si>
    <t>GO:0030336</t>
  </si>
  <si>
    <t>negative regulation of cell migration</t>
  </si>
  <si>
    <t>Mif/Ccl2/Il33/Robo1/Clic4/Cx3cl1/Sema3a/Sfrp2/Dcn/Tmeff2/Wnt11/Phldb2/Adipor2/Thy1/Chrd/Cxcl12/Eng/Nexmif/Tgfbr3</t>
  </si>
  <si>
    <t>GO:1901991</t>
  </si>
  <si>
    <t>negative regulation of mitotic cell cycle phase transition</t>
  </si>
  <si>
    <t>Cdkn1a/Ccl2/Ier3/Cdt1/Zfp36l1/Dtl/Zwilch/Mad2l1/Topbp1/Gjc2/Lcmt1/Cacnb4/Fhl1</t>
  </si>
  <si>
    <t>GO:0061564</t>
  </si>
  <si>
    <t>axon development</t>
  </si>
  <si>
    <t>475/17099</t>
  </si>
  <si>
    <t>Robo1/Stmn1/Hsp90aa1/Wnt7a/Sema3a/Cobl/Emb/Ntng2/Spry3/Gas1/Cck/Map3k13/Nlgn3/Nptx1/Dab1/Wnt5a/Thy1/Numbl/Lama2/Rab3a/Slit3/Matn2/Mt3/Cxcl12/Nrn1/Tnfrsf21/Jak2/Lrp2</t>
  </si>
  <si>
    <t>GO:0015844</t>
  </si>
  <si>
    <t>monoamine transport</t>
  </si>
  <si>
    <t>Adora2b/Htr2a/Slc6a2/Htr1b/Ptgs1/Syt2/Rab3a/Cxcl12/Maob</t>
  </si>
  <si>
    <t>GO:0032611</t>
  </si>
  <si>
    <t>interleukin-1 beta production</t>
  </si>
  <si>
    <t>GO:0060317</t>
  </si>
  <si>
    <t>cardiac epithelial to mesenchymal transition</t>
  </si>
  <si>
    <t>Msx2/Has2/Tmem100/Eng/Tgfbr3</t>
  </si>
  <si>
    <t>Il1a/Il36a/Il33/Nod2/Adora2b/Myd88/Cd36/Il16/Wnt5a/Lbp</t>
  </si>
  <si>
    <t>Peg10/Msx2/Robo1/Hhip/Zeb1/Sfrp2/Dcn/Htra3/Dab2/Wnt5a/Gpc3/Fgf1/Chrd/Mt3/Fst/Fbn1/Eng/Tgfbr3/Lrp2</t>
  </si>
  <si>
    <t>Msx2/Nsd2/Notum/Frem1/Sfrp2/Ihh/Hoxd11/Spns2/Has2/Osr2/Hoxa11/Fbn1/Bbx/Igf1/Zmpste24/Zbtb16</t>
  </si>
  <si>
    <t>GO:0051937</t>
  </si>
  <si>
    <t>catecholamine transport</t>
  </si>
  <si>
    <t>Adora2b/Htr2a/Slc6a2/Htr1b/Ptgs1/Syt2/Rab3a/Cxcl12</t>
  </si>
  <si>
    <t>GO:0003205</t>
  </si>
  <si>
    <t>cardiac chamber development</t>
  </si>
  <si>
    <t>Msx2/Robo1/Nsd2/Bmp5/Sfrp2/Wnt11/Adamts1/Wnt5a/Slit3/Heg1/Eng/Tgfbr3/Zmpste24/Lrp2</t>
  </si>
  <si>
    <t>GO:0071695</t>
  </si>
  <si>
    <t>anatomical structure maturation</t>
  </si>
  <si>
    <t>Cbfb/Msx2/Ptgs2/Shb/Cdc25b/Pth1r/Ihh/Map3k13/S1pr1/Ntn4/Kcnma1/Wnt5a/Gata2/Il15/Calca/Igf1/Zbtb16/Spink1</t>
  </si>
  <si>
    <t>GO:0010656</t>
  </si>
  <si>
    <t>negative regulation of muscle cell apoptotic process</t>
  </si>
  <si>
    <t>Zc3h12a/Nupr1/Dnmt1/Sfrp2/Alox12/Igf1/Jak2</t>
  </si>
  <si>
    <t>GO:0050433</t>
  </si>
  <si>
    <t>regulation of catecholamine secretion</t>
  </si>
  <si>
    <t>Adora2b/Htr2a/Htr1b/Ptgs1/Syt2/Rab3a/Cxcl12</t>
  </si>
  <si>
    <t>Hs6st1/Il33/St6gal1/Ggta1/Galnt10/B3gnt8/Fut4/B3gnt9/Tmtc1/Glce/Aqp11/Il15/Galnt18/Mt3/Ramp1/Igf1/St3gal4/B3gnt5</t>
  </si>
  <si>
    <t>Ptma/Icam1/Trim15/Trim27/Tfrc/Nod2/Cx3cl1/Myd88/Map3k13/Cd36/Wnt5a/Tgfbr3</t>
  </si>
  <si>
    <t>Chil1/Csf3/Hsp90aa1/Cx3cl1/Nox4/Rcn3/Cavin3/Mfhas1/Sesn1/Cxcl12/Eng/Igf1/Lrp2</t>
  </si>
  <si>
    <t>GO:0006883</t>
  </si>
  <si>
    <t>cellular sodium ion homeostasis</t>
  </si>
  <si>
    <t>Il1a/Atp1b1/Atp1a2/Sgk1</t>
  </si>
  <si>
    <t>Il33/Arg2/Tnfrsf21/Il17rb</t>
  </si>
  <si>
    <t>Ccl2/Tnfrsf21/Igf1/Akap12</t>
  </si>
  <si>
    <t>GO:0044827</t>
  </si>
  <si>
    <t>modulation by host of viral genome replication</t>
  </si>
  <si>
    <t>Zc3h12a/Stom/Nucks1/Ccl8</t>
  </si>
  <si>
    <t>GO:0003382</t>
  </si>
  <si>
    <t>epithelial cell morphogenesis</t>
  </si>
  <si>
    <t>Clic4/Dact2/Ihh/Heg1/Pof1b/Col15a1</t>
  </si>
  <si>
    <t>GO:0042771</t>
  </si>
  <si>
    <t>intrinsic apoptotic signaling pathway in response to DNA damage by p53 class mediator</t>
  </si>
  <si>
    <t>Mif/Cdkn1a/Bcl3/Msh2/Nupr1/Pmaip1</t>
  </si>
  <si>
    <t>Hk2/Trarg1/Sesn2/Enpp1/Adipor2/Gpc3/Klf15/Slc2a12/Igf1/Slc2a3</t>
  </si>
  <si>
    <t>Stmn1/Cx3cl1/Nox4/Tmeff2/S1pr1/Wnt11/Phldb2/Synpo2/Arhgef10/Ccn2</t>
  </si>
  <si>
    <t>Pim1/Robo1/Wnt11/Wnt5a/Lrp2</t>
  </si>
  <si>
    <t>Osr1/Hoxd11/Pgf/Adamts16/Aqp11/Gpc3/Fgf1/Hoxa11/Aqp1</t>
  </si>
  <si>
    <t>Il1a/Zc3h12a/Lmnb1/Nod2/Wnt7a/Myd88/Sh3rf2/Dab2/Wnt5a/Mfhas1/Ccn2</t>
  </si>
  <si>
    <t>Il33/Nfkbia/Ptgs2/Nupr1/Nfkbiz/Adora2b/Il16/Wnt5a/Lbp/Il17rb/Jak2</t>
  </si>
  <si>
    <t>GO:0044843</t>
  </si>
  <si>
    <t>cell cycle G1/S phase transition</t>
  </si>
  <si>
    <t>GO:0043270</t>
  </si>
  <si>
    <t>positive regulation of ion transport</t>
  </si>
  <si>
    <t>GO:0001505</t>
  </si>
  <si>
    <t>regulation of neurotransmitter levels</t>
  </si>
  <si>
    <t>GO:2000146</t>
  </si>
  <si>
    <t>negative regulation of cell motility</t>
  </si>
  <si>
    <t>GO:0030038</t>
  </si>
  <si>
    <t>contractile actin filament bundle assembly</t>
  </si>
  <si>
    <t>GO:0043149</t>
  </si>
  <si>
    <t>stress fiber assembly</t>
  </si>
  <si>
    <t>GO:0031589</t>
  </si>
  <si>
    <t>cell-substrate adhesion</t>
  </si>
  <si>
    <t>356/17099</t>
  </si>
  <si>
    <t>GO:0001657</t>
  </si>
  <si>
    <t>ureteric bud development</t>
  </si>
  <si>
    <t>GO:0060021</t>
  </si>
  <si>
    <t>roof of mouth development</t>
  </si>
  <si>
    <t>GO:0072163</t>
  </si>
  <si>
    <t>mesonephric epithelium development</t>
  </si>
  <si>
    <t>GO:0072164</t>
  </si>
  <si>
    <t>mesonephric tubule development</t>
  </si>
  <si>
    <t>GO:0048660</t>
  </si>
  <si>
    <t>regulation of smooth muscle cell proliferation</t>
  </si>
  <si>
    <t>GO:0060485</t>
  </si>
  <si>
    <t>mesenchyme development</t>
  </si>
  <si>
    <t>274/17099</t>
  </si>
  <si>
    <t>GO:0009612</t>
  </si>
  <si>
    <t>response to mechanical stimulus</t>
  </si>
  <si>
    <t>GO:0048659</t>
  </si>
  <si>
    <t>smooth muscle cell proliferation</t>
  </si>
  <si>
    <t>GO:0051271</t>
  </si>
  <si>
    <t>negative regulation of cellular component movement</t>
  </si>
  <si>
    <t>GO:0034764</t>
  </si>
  <si>
    <t>positive regulation of transmembrane transport</t>
  </si>
  <si>
    <t>236/17099</t>
  </si>
  <si>
    <t>GO:0007409</t>
  </si>
  <si>
    <t>axonogenesis</t>
  </si>
  <si>
    <t>GO:1903522</t>
  </si>
  <si>
    <t>regulation of blood circulation</t>
  </si>
  <si>
    <t>GO:0035296</t>
  </si>
  <si>
    <t>regulation of tube diameter</t>
  </si>
  <si>
    <t>GO:0097746</t>
  </si>
  <si>
    <t>blood vessel diameter maintenance</t>
  </si>
  <si>
    <t>GO:1904064</t>
  </si>
  <si>
    <t>positive regulation of cation transmembrane transport</t>
  </si>
  <si>
    <t>GO:0035150</t>
  </si>
  <si>
    <t>regulation of tube size</t>
  </si>
  <si>
    <t>GO:0030099</t>
  </si>
  <si>
    <t>myeloid cell differentiation</t>
  </si>
  <si>
    <t>396/17099</t>
  </si>
  <si>
    <t>GO:1904427</t>
  </si>
  <si>
    <t>positive regulation of calcium ion transmembrane transport</t>
  </si>
  <si>
    <t>GO:0034765</t>
  </si>
  <si>
    <t>regulation of ion transmembrane transport</t>
  </si>
  <si>
    <t>446/17099</t>
  </si>
  <si>
    <t>GO:0006936</t>
  </si>
  <si>
    <t>muscle contraction</t>
  </si>
  <si>
    <t>GO:0062009</t>
  </si>
  <si>
    <t>secondary palate development</t>
  </si>
  <si>
    <t>GO:0050804</t>
  </si>
  <si>
    <t>modulation of chemical synaptic transmission</t>
  </si>
  <si>
    <t>472/17099</t>
  </si>
  <si>
    <t>GO:0099177</t>
  </si>
  <si>
    <t>regulation of trans-synaptic signaling</t>
  </si>
  <si>
    <t>GO:0034446</t>
  </si>
  <si>
    <t>substrate adhesion-dependent cell spreading</t>
  </si>
  <si>
    <t>GO:0009266</t>
  </si>
  <si>
    <t>response to temperature stimulus</t>
  </si>
  <si>
    <t>GO:0001886</t>
  </si>
  <si>
    <t>endothelial cell morphogenesis</t>
  </si>
  <si>
    <t>GO:1990748</t>
  </si>
  <si>
    <t>cellular detoxification</t>
  </si>
  <si>
    <t>GO:0001658</t>
  </si>
  <si>
    <t>branching involved in ureteric bud morphogenesis</t>
  </si>
  <si>
    <t>GO:0030890</t>
  </si>
  <si>
    <t>positive regulation of B cell proliferation</t>
  </si>
  <si>
    <t>GO:0045429</t>
  </si>
  <si>
    <t>positive regulation of nitric oxide biosynthetic process</t>
  </si>
  <si>
    <t>GO:0051492</t>
  </si>
  <si>
    <t>regulation of stress fiber assembly</t>
  </si>
  <si>
    <t>GO:0045786</t>
  </si>
  <si>
    <t>negative regulation of cell cycle</t>
  </si>
  <si>
    <t>351/17099</t>
  </si>
  <si>
    <t>GO:0003018</t>
  </si>
  <si>
    <t>vascular process in circulatory system</t>
  </si>
  <si>
    <t>GO:0071674</t>
  </si>
  <si>
    <t>mononuclear cell migration</t>
  </si>
  <si>
    <t>176/17099</t>
  </si>
  <si>
    <t>GO:0002366</t>
  </si>
  <si>
    <t>leukocyte activation involved in immune response</t>
  </si>
  <si>
    <t>285/17099</t>
  </si>
  <si>
    <t>GO:1904407</t>
  </si>
  <si>
    <t>positive regulation of nitric oxide metabolic process</t>
  </si>
  <si>
    <t>200/17099</t>
  </si>
  <si>
    <t>GO:0031032</t>
  </si>
  <si>
    <t>actomyosin structure organization</t>
  </si>
  <si>
    <t>GO:0045638</t>
  </si>
  <si>
    <t>negative regulation of myeloid cell differentiation</t>
  </si>
  <si>
    <t>GO:0002263</t>
  </si>
  <si>
    <t>cell activation involved in immune response</t>
  </si>
  <si>
    <t>GO:0034767</t>
  </si>
  <si>
    <t>positive regulation of ion transmembrane transport</t>
  </si>
  <si>
    <t>GO:0051497</t>
  </si>
  <si>
    <t>negative regulation of stress fiber assembly</t>
  </si>
  <si>
    <t>GO:0043087</t>
  </si>
  <si>
    <t>regulation of GTPase activity</t>
  </si>
  <si>
    <t>GO:0051928</t>
  </si>
  <si>
    <t>positive regulation of calcium ion transport</t>
  </si>
  <si>
    <t>GO:0048762</t>
  </si>
  <si>
    <t>mesenchymal cell differentiation</t>
  </si>
  <si>
    <t>GO:0097237</t>
  </si>
  <si>
    <t>cellular response to toxic substance</t>
  </si>
  <si>
    <t>GO:0050764</t>
  </si>
  <si>
    <t>regulation of phagocytosis</t>
  </si>
  <si>
    <t>GO:0072677</t>
  </si>
  <si>
    <t>eosinophil migration</t>
  </si>
  <si>
    <t>GO:0110020</t>
  </si>
  <si>
    <t>regulation of actomyosin structure organization</t>
  </si>
  <si>
    <t>GO:0030888</t>
  </si>
  <si>
    <t>regulation of B cell proliferation</t>
  </si>
  <si>
    <t>GO:0051588</t>
  </si>
  <si>
    <t>regulation of neurotransmitter transport</t>
  </si>
  <si>
    <t>GO:1901343</t>
  </si>
  <si>
    <t>negative regulation of vasculature development</t>
  </si>
  <si>
    <t>GO:0072507</t>
  </si>
  <si>
    <t>divalent inorganic cation homeostasis</t>
  </si>
  <si>
    <t>GO:1902807</t>
  </si>
  <si>
    <t>negative regulation of cell cycle G1/S phase transition</t>
  </si>
  <si>
    <t>GO:0072503</t>
  </si>
  <si>
    <t>cellular divalent inorganic cation homeostasis</t>
  </si>
  <si>
    <t>471/17099</t>
  </si>
  <si>
    <t>GO:0002285</t>
  </si>
  <si>
    <t>lymphocyte activation involved in immune response</t>
  </si>
  <si>
    <t>GO:0006970</t>
  </si>
  <si>
    <t>response to osmotic stress</t>
  </si>
  <si>
    <t>GO:0008016</t>
  </si>
  <si>
    <t>regulation of heart contraction</t>
  </si>
  <si>
    <t>GO:0055074</t>
  </si>
  <si>
    <t>calcium ion homeostasis</t>
  </si>
  <si>
    <t>460/17099</t>
  </si>
  <si>
    <t>GO:0006826</t>
  </si>
  <si>
    <t>iron ion transport</t>
  </si>
  <si>
    <t>GO:1901623</t>
  </si>
  <si>
    <t>regulation of lymphocyte chemotaxis</t>
  </si>
  <si>
    <t>GO:0009410</t>
  </si>
  <si>
    <t>response to xenobiotic stimulus</t>
  </si>
  <si>
    <t>GO:0002690</t>
  </si>
  <si>
    <t>positive regulation of leukocyte chemotaxis</t>
  </si>
  <si>
    <t>GO:0030501</t>
  </si>
  <si>
    <t>positive regulation of bone mineralization</t>
  </si>
  <si>
    <t>GO:0032414</t>
  </si>
  <si>
    <t>positive regulation of ion transmembrane transporter activity</t>
  </si>
  <si>
    <t>GO:0042100</t>
  </si>
  <si>
    <t>B cell proliferation</t>
  </si>
  <si>
    <t>GO:0022604</t>
  </si>
  <si>
    <t>regulation of cell morphogenesis</t>
  </si>
  <si>
    <t>GO:0006874</t>
  </si>
  <si>
    <t>cellular calcium ion homeostasis</t>
  </si>
  <si>
    <t>GO:2001259</t>
  </si>
  <si>
    <t>positive regulation of cation channel activity</t>
  </si>
  <si>
    <t>GO:0003012</t>
  </si>
  <si>
    <t>muscle system process</t>
  </si>
  <si>
    <t>397/17099</t>
  </si>
  <si>
    <t>GO:0050919</t>
  </si>
  <si>
    <t>negative chemotaxis</t>
  </si>
  <si>
    <t>GO:0030217</t>
  </si>
  <si>
    <t>T cell differentiation</t>
  </si>
  <si>
    <t>GO:0007520</t>
  </si>
  <si>
    <t>myoblast fusion</t>
  </si>
  <si>
    <t>GO:1901021</t>
  </si>
  <si>
    <t>positive regulation of calcium ion transmembrane transporter activity</t>
  </si>
  <si>
    <t>GO:0050921</t>
  </si>
  <si>
    <t>positive regulation of chemotaxis</t>
  </si>
  <si>
    <t>GO:2000401</t>
  </si>
  <si>
    <t>regulation of lymphocyte migration</t>
  </si>
  <si>
    <t>GO:0032411</t>
  </si>
  <si>
    <t>positive regulation of transporter activity</t>
  </si>
  <si>
    <t>GO:0007204</t>
  </si>
  <si>
    <t>positive regulation of cytosolic calcium ion concentration</t>
  </si>
  <si>
    <t>GO:2000181</t>
  </si>
  <si>
    <t>negative regulation of blood vessel morphogenesis</t>
  </si>
  <si>
    <t>GO:1905330</t>
  </si>
  <si>
    <t>regulation of morphogenesis of an epithelium</t>
  </si>
  <si>
    <t>GO:0051259</t>
  </si>
  <si>
    <t>protein complex oligomerization</t>
  </si>
  <si>
    <t>151/17099</t>
  </si>
  <si>
    <t>GO:0048872</t>
  </si>
  <si>
    <t>homeostasis of number of cells</t>
  </si>
  <si>
    <t>GO:0006790</t>
  </si>
  <si>
    <t>sulfur compound metabolic process</t>
  </si>
  <si>
    <t>293/17099</t>
  </si>
  <si>
    <t>GO:0042093</t>
  </si>
  <si>
    <t>T-helper cell differentiation</t>
  </si>
  <si>
    <t>GO:0007179</t>
  </si>
  <si>
    <t>transforming growth factor beta receptor signaling pathway</t>
  </si>
  <si>
    <t>GO:0030098</t>
  </si>
  <si>
    <t>lymphocyte differentiation</t>
  </si>
  <si>
    <t>393/17099</t>
  </si>
  <si>
    <t>GO:0030212</t>
  </si>
  <si>
    <t>hyaluronan metabolic process</t>
  </si>
  <si>
    <t>GO:1900027</t>
  </si>
  <si>
    <t>regulation of ruffle assembly</t>
  </si>
  <si>
    <t>GO:0070169</t>
  </si>
  <si>
    <t>positive regulation of biomineral tissue development</t>
  </si>
  <si>
    <t>GO:0002294</t>
  </si>
  <si>
    <t>CD4-positive, alpha-beta T cell differentiation involved in immune response</t>
  </si>
  <si>
    <t>GO:0110151</t>
  </si>
  <si>
    <t>positive regulation of biomineralization</t>
  </si>
  <si>
    <t>GO:0002293</t>
  </si>
  <si>
    <t>alpha-beta T cell differentiation involved in immune response</t>
  </si>
  <si>
    <t>GO:0030213</t>
  </si>
  <si>
    <t>hyaluronan biosynthetic process</t>
  </si>
  <si>
    <t>GO:0043367</t>
  </si>
  <si>
    <t>CD4-positive, alpha-beta T cell differentiation</t>
  </si>
  <si>
    <t>GO:0035272</t>
  </si>
  <si>
    <t>exocrine system development</t>
  </si>
  <si>
    <t>GO:0002287</t>
  </si>
  <si>
    <t>alpha-beta T cell activation involved in immune response</t>
  </si>
  <si>
    <t>GO:0045637</t>
  </si>
  <si>
    <t>regulation of myeloid cell differentiation</t>
  </si>
  <si>
    <t>GO:0002292</t>
  </si>
  <si>
    <t>T cell differentiation involved in immune response</t>
  </si>
  <si>
    <t>GO:0090303</t>
  </si>
  <si>
    <t>positive regulation of wound healing</t>
  </si>
  <si>
    <t>GO:1903131</t>
  </si>
  <si>
    <t>mononuclear cell differentiation</t>
  </si>
  <si>
    <t>GO:0042692</t>
  </si>
  <si>
    <t>muscle cell differentiation</t>
  </si>
  <si>
    <t>390/17099</t>
  </si>
  <si>
    <t>GO:0030900</t>
  </si>
  <si>
    <t>forebrain development</t>
  </si>
  <si>
    <t>340/17099</t>
  </si>
  <si>
    <t>GO:0071260</t>
  </si>
  <si>
    <t>cellular response to mechanical stimulus</t>
  </si>
  <si>
    <t>GO:0021536</t>
  </si>
  <si>
    <t>diencephalon development</t>
  </si>
  <si>
    <t>GO:0046580</t>
  </si>
  <si>
    <t>negative regulation of Ras protein signal transduction</t>
  </si>
  <si>
    <t>GO:0051235</t>
  </si>
  <si>
    <t>maintenance of location</t>
  </si>
  <si>
    <t>GO:0006898</t>
  </si>
  <si>
    <t>receptor-mediated endocytosis</t>
  </si>
  <si>
    <t>241/17099</t>
  </si>
  <si>
    <t>GO:0046660</t>
  </si>
  <si>
    <t>female sex differentiation</t>
  </si>
  <si>
    <t>GO:0007431</t>
  </si>
  <si>
    <t>salivary gland development</t>
  </si>
  <si>
    <t>GO:1900024</t>
  </si>
  <si>
    <t>regulation of substrate adhesion-dependent cell spreading</t>
  </si>
  <si>
    <t>GO:0000302</t>
  </si>
  <si>
    <t>response to reactive oxygen species</t>
  </si>
  <si>
    <t>GO:0000768</t>
  </si>
  <si>
    <t>syncytium formation by plasma membrane fusion</t>
  </si>
  <si>
    <t>GO:0140253</t>
  </si>
  <si>
    <t>cell-cell fusion</t>
  </si>
  <si>
    <t>GO:0007266</t>
  </si>
  <si>
    <t>Rho protein signal transduction</t>
  </si>
  <si>
    <t>GO:0002286</t>
  </si>
  <si>
    <t>T cell activation involved in immune response</t>
  </si>
  <si>
    <t>GO:0007188</t>
  </si>
  <si>
    <t>adenylate cyclase-modulating G protein-coupled receptor signaling pathway</t>
  </si>
  <si>
    <t>GO:0060688</t>
  </si>
  <si>
    <t>regulation of morphogenesis of a branching structure</t>
  </si>
  <si>
    <t>GO:0006949</t>
  </si>
  <si>
    <t>syncytium formation</t>
  </si>
  <si>
    <t>GO:0051058</t>
  </si>
  <si>
    <t>negative regulation of small GTPase mediated signal transduction</t>
  </si>
  <si>
    <t>GO:0048638</t>
  </si>
  <si>
    <t>regulation of developmental growth</t>
  </si>
  <si>
    <t>GO:0051260</t>
  </si>
  <si>
    <t>protein homooligomerization</t>
  </si>
  <si>
    <t>GO:0007189</t>
  </si>
  <si>
    <t>adenylate cyclase-activating G protein-coupled receptor signaling pathway</t>
  </si>
  <si>
    <t>GO:1901605</t>
  </si>
  <si>
    <t>alpha-amino acid metabolic process</t>
  </si>
  <si>
    <t>GO:0007263</t>
  </si>
  <si>
    <t>nitric oxide mediated signal transduction</t>
  </si>
  <si>
    <t>GO:0014902</t>
  </si>
  <si>
    <t>myotube differentiation</t>
  </si>
  <si>
    <t>GO:0071675</t>
  </si>
  <si>
    <t>regulation of mononuclear cell migration</t>
  </si>
  <si>
    <t>GO:1903319</t>
  </si>
  <si>
    <t>positive regulation of protein maturation</t>
  </si>
  <si>
    <t>GO:0009262</t>
  </si>
  <si>
    <t>deoxyribonucleotide metabolic process</t>
  </si>
  <si>
    <t>GO:0007411</t>
  </si>
  <si>
    <t>axon guidance</t>
  </si>
  <si>
    <t>GO:0071312</t>
  </si>
  <si>
    <t>cellular response to alkaloid</t>
  </si>
  <si>
    <t>GO:0035148</t>
  </si>
  <si>
    <t>tube formation</t>
  </si>
  <si>
    <t>GO:0097485</t>
  </si>
  <si>
    <t>neuron projection guidance</t>
  </si>
  <si>
    <t>GO:2000243</t>
  </si>
  <si>
    <t>positive regulation of reproductive process</t>
  </si>
  <si>
    <t>GO:0042088</t>
  </si>
  <si>
    <t>T-helper 1 type immune response</t>
  </si>
  <si>
    <t>GO:0042303</t>
  </si>
  <si>
    <t>molting cycle</t>
  </si>
  <si>
    <t>GO:0042633</t>
  </si>
  <si>
    <t>hair cycle</t>
  </si>
  <si>
    <t>GO:0060445</t>
  </si>
  <si>
    <t>branching involved in salivary gland morphogenesis</t>
  </si>
  <si>
    <t>GO:0002313</t>
  </si>
  <si>
    <t>mature B cell differentiation involved in immune response</t>
  </si>
  <si>
    <t>GO:0006163</t>
  </si>
  <si>
    <t>purine nucleotide metabolic process</t>
  </si>
  <si>
    <t>337/17099</t>
  </si>
  <si>
    <t>GO:1901607</t>
  </si>
  <si>
    <t>alpha-amino acid biosynthetic process</t>
  </si>
  <si>
    <t>GO:0000096</t>
  </si>
  <si>
    <t>sulfur amino acid metabolic process</t>
  </si>
  <si>
    <t>GO:0030177</t>
  </si>
  <si>
    <t>positive regulation of Wnt signaling pathway</t>
  </si>
  <si>
    <t>GO:0051146</t>
  </si>
  <si>
    <t>striated muscle cell differentiation</t>
  </si>
  <si>
    <t>GO:0006520</t>
  </si>
  <si>
    <t>cellular amino acid metabolic process</t>
  </si>
  <si>
    <t>GO:0045776</t>
  </si>
  <si>
    <t>negative regulation of blood pressure</t>
  </si>
  <si>
    <t>GO:0031118</t>
  </si>
  <si>
    <t>rRNA pseudouridine synthesis</t>
  </si>
  <si>
    <t>GO:2000391</t>
  </si>
  <si>
    <t>positive regulation of neutrophil extravasation</t>
  </si>
  <si>
    <t>GO:0008652</t>
  </si>
  <si>
    <t>cellular amino acid biosynthetic process</t>
  </si>
  <si>
    <t>GO:0045661</t>
  </si>
  <si>
    <t>regulation of myoblast differentiation</t>
  </si>
  <si>
    <t>GO:0035264</t>
  </si>
  <si>
    <t>multicellular organism growth</t>
  </si>
  <si>
    <t>GO:0072521</t>
  </si>
  <si>
    <t>purine-containing compound metabolic process</t>
  </si>
  <si>
    <t>GO:2000389</t>
  </si>
  <si>
    <t>regulation of neutrophil extravasation</t>
  </si>
  <si>
    <t>GO:0007435</t>
  </si>
  <si>
    <t>salivary gland morphogenesis</t>
  </si>
  <si>
    <t>GO:0032924</t>
  </si>
  <si>
    <t>activin receptor signaling pathway</t>
  </si>
  <si>
    <t>GO:0014910</t>
  </si>
  <si>
    <t>regulation of smooth muscle cell migration</t>
  </si>
  <si>
    <t>GO:0001953</t>
  </si>
  <si>
    <t>negative regulation of cell-matrix adhesion</t>
  </si>
  <si>
    <t>GO:2000402</t>
  </si>
  <si>
    <t>negative regulation of lymphocyte migration</t>
  </si>
  <si>
    <t>GO:0043279</t>
  </si>
  <si>
    <t>response to alkaloid</t>
  </si>
  <si>
    <t>GO:2000756</t>
  </si>
  <si>
    <t>regulation of peptidyl-lysine acetylation</t>
  </si>
  <si>
    <t>GO:0008360</t>
  </si>
  <si>
    <t>regulation of cell shape</t>
  </si>
  <si>
    <t>GO:0009394</t>
  </si>
  <si>
    <t>2'-deoxyribonucleotide metabolic process</t>
  </si>
  <si>
    <t>GO:0019692</t>
  </si>
  <si>
    <t>deoxyribose phosphate metabolic process</t>
  </si>
  <si>
    <t>GO:0001952</t>
  </si>
  <si>
    <t>regulation of cell-matrix adhesion</t>
  </si>
  <si>
    <t>GO:0014909</t>
  </si>
  <si>
    <t>smooth muscle cell migration</t>
  </si>
  <si>
    <t>GO:0006749</t>
  </si>
  <si>
    <t>glutathione metabolic process</t>
  </si>
  <si>
    <t>GO:1902285</t>
  </si>
  <si>
    <t>semaphorin-plexin signaling pathway involved in neuron projection guidance</t>
  </si>
  <si>
    <t>GO:0001522</t>
  </si>
  <si>
    <t>pseudouridine synthesis</t>
  </si>
  <si>
    <t>GO:0120032</t>
  </si>
  <si>
    <t>regulation of plasma membrane bounded cell projection assembly</t>
  </si>
  <si>
    <t>GO:0060491</t>
  </si>
  <si>
    <t>regulation of cell projection assembly</t>
  </si>
  <si>
    <t>GO:0051349</t>
  </si>
  <si>
    <t>positive regulation of lyase activity</t>
  </si>
  <si>
    <t>GO:0048844</t>
  </si>
  <si>
    <t>artery morphogenesis</t>
  </si>
  <si>
    <t>GO:0060840</t>
  </si>
  <si>
    <t>artery development</t>
  </si>
  <si>
    <t>GO:0071676</t>
  </si>
  <si>
    <t>negative regulation of mononuclear cell migration</t>
  </si>
  <si>
    <t>GO:0045604</t>
  </si>
  <si>
    <t>regulation of epidermal cell differentiation</t>
  </si>
  <si>
    <t>GO:1903428</t>
  </si>
  <si>
    <t>positive regulation of reactive oxygen species biosynthetic process</t>
  </si>
  <si>
    <t>GO:0014812</t>
  </si>
  <si>
    <t>muscle cell migration</t>
  </si>
  <si>
    <t>GO:0045663</t>
  </si>
  <si>
    <t>positive regulation of myoblast differentiation</t>
  </si>
  <si>
    <t>GO:0009791</t>
  </si>
  <si>
    <t>post-embryonic development</t>
  </si>
  <si>
    <t>GO:0045682</t>
  </si>
  <si>
    <t>regulation of epidermis development</t>
  </si>
  <si>
    <t>GO:0010812</t>
  </si>
  <si>
    <t>negative regulation of cell-substrate adhesion</t>
  </si>
  <si>
    <t>GO:0006164</t>
  </si>
  <si>
    <t>purine nucleotide biosynthetic process</t>
  </si>
  <si>
    <t>GO:0009162</t>
  </si>
  <si>
    <t>deoxyribonucleoside monophosphate metabolic process</t>
  </si>
  <si>
    <t>GO:0070296</t>
  </si>
  <si>
    <t>sarcoplasmic reticulum calcium ion transport</t>
  </si>
  <si>
    <t>GO:0072522</t>
  </si>
  <si>
    <t>purine-containing compound biosynthetic process</t>
  </si>
  <si>
    <t>GO:0002027</t>
  </si>
  <si>
    <t>regulation of heart rate</t>
  </si>
  <si>
    <t>GO:0000154</t>
  </si>
  <si>
    <t>rRNA modification</t>
  </si>
  <si>
    <t>GO:0030224</t>
  </si>
  <si>
    <t>monocyte differentiation</t>
  </si>
  <si>
    <t>GO:0009152</t>
  </si>
  <si>
    <t>purine ribonucleotide biosynthetic process</t>
  </si>
  <si>
    <t>GO:0010608</t>
  </si>
  <si>
    <t>posttranscriptional regulation of gene expression</t>
  </si>
  <si>
    <t>484/17099</t>
  </si>
  <si>
    <t>GO:0006417</t>
  </si>
  <si>
    <t>regulation of translation</t>
  </si>
  <si>
    <t>GO:0070301</t>
  </si>
  <si>
    <t>cellular response to hydrogen peroxide</t>
  </si>
  <si>
    <t>GO:0042698</t>
  </si>
  <si>
    <t>ovulation cycle</t>
  </si>
  <si>
    <t>GO:0009123</t>
  </si>
  <si>
    <t>nucleoside monophosphate metabolic process</t>
  </si>
  <si>
    <t>GO:0042440</t>
  </si>
  <si>
    <t>pigment metabolic process</t>
  </si>
  <si>
    <t>GO:0042542</t>
  </si>
  <si>
    <t>response to hydrogen peroxide</t>
  </si>
  <si>
    <t>GO:0042273</t>
  </si>
  <si>
    <t>ribosomal large subunit biogenesis</t>
  </si>
  <si>
    <t>GO:0030048</t>
  </si>
  <si>
    <t>actin filament-based movement</t>
  </si>
  <si>
    <t>GO:0009451</t>
  </si>
  <si>
    <t>RNA modification</t>
  </si>
  <si>
    <t>GO:0016072</t>
  </si>
  <si>
    <t>rRNA metabolic process</t>
  </si>
  <si>
    <t>GO:0006364</t>
  </si>
  <si>
    <t>rRNA processing</t>
  </si>
  <si>
    <t>GO:0034660</t>
  </si>
  <si>
    <t>ncRNA metabolic process</t>
  </si>
  <si>
    <t>GO:0034470</t>
  </si>
  <si>
    <t>ncRNA processing</t>
  </si>
  <si>
    <t>16/186</t>
  </si>
  <si>
    <t>Fst/Msx1/Fbn1/Lrp2/Tgfbr3/Dact2/Tmem100/Tgif2/Zeb2/Trps1/Itgb8/Inhba/Ror2/Hpgd/Spry1/Ccl2</t>
  </si>
  <si>
    <t>Cd36/Smoc1/Vit/Lamc3/Has2/Ntng2/Ntn4/Pik3r1/Atrnl1/Itgb8/Fbln1/Tacstd2/Muc4/Enpp2/Plet1/Wnt4</t>
  </si>
  <si>
    <t>6/186</t>
  </si>
  <si>
    <t>Tgm2/Tfcp2l1/Egfr/Ntn4/Plxnd1/Sema3a</t>
  </si>
  <si>
    <t>12/186</t>
  </si>
  <si>
    <t>Ptch1/Msx1/Lrp2/Tgfbr3/Has2/Adamts1/Slit3/Tmem100/Fzd2/Plxnd1/Slc8a1/Nrp2</t>
  </si>
  <si>
    <t>10/186</t>
  </si>
  <si>
    <t>Cd36/Errfi1/Ptger4/Clu/Pik3r1/Ddx58/Zfp36/Bcl3/Tnfaip3/Ccl2</t>
  </si>
  <si>
    <t>Pkdcc/Zbtb16/Ptger4/Slc8a1/Isg15/Wnt4</t>
  </si>
  <si>
    <t>8/186</t>
  </si>
  <si>
    <t>Lamc3/Has2/Ntng2/Ntn4/Atrnl1/Fbln1/Tacstd2/Enpp2</t>
  </si>
  <si>
    <t>13/186</t>
  </si>
  <si>
    <t>Ripor2/Nos1/Tgfbr3/Pfn2/Cd200/Ptger4/Clic4/Prkg1/Fbln1/Tacstd2/Sema3a/Wnt4/Ccl2</t>
  </si>
  <si>
    <t>15/186</t>
  </si>
  <si>
    <t>Cd36/Ptch1/Tgfbr3/Adcy1/Cd200/Clu/Fzd2/Thra/Ddx58/Bhlhe40/Nfkbia/Bcl3/Icam1/Tnfaip3/Il1b</t>
  </si>
  <si>
    <t>11/186</t>
  </si>
  <si>
    <t>Ptch1/Lrp2/Lgr4/Slit3/Ntn3/Vasp/Plxnd1/Tubb2b/Efnb2/Nrp2/Sema3a</t>
  </si>
  <si>
    <t>Cd36/Smoc1/Vit/Has2/Pik3r1/Fbln1/Tacstd2/Muc4/Enpp2/Plet1/Wnt4</t>
  </si>
  <si>
    <t>Cd36/Smoc1/Vit/Zbtb16/Tgm2/Has2/Ptger4/Fbln1/Myo10/Efnb2/Nfkbiz/Enpp2/Wnt4/Icam1/Il1b/Ccl2</t>
  </si>
  <si>
    <t>9/186</t>
  </si>
  <si>
    <t>Ptch1/Gli1/Tgm2/Egfr/Ntn4/Plxnd1/Sema3a/Wnt4/Tnfaip3</t>
  </si>
  <si>
    <t>Cd36/Nos1/Ptger4/Cxcl16/Nfkbia/Zfp36/Cxcl1/Gbp6/Tnfaip3/Il1b/Cxcl10/Ccl2</t>
  </si>
  <si>
    <t>5/186</t>
  </si>
  <si>
    <t>Tgm2/Egfr/Ntn4/Plxnd1/Sema3a</t>
  </si>
  <si>
    <t>Ptch1/Ptch2/Errfi1/Tmem100/Zeb2/Btg1/Spry1/Zfp36/Il1b</t>
  </si>
  <si>
    <t>Cd36/Cxcl16/Nfkbia/Zfp36/Cxcl1/Gbp6/Tnfaip3/Il1b/Cxcl10/Ccl2</t>
  </si>
  <si>
    <t>Ptch1/Tgm2/Lgr4/Ntn4/Clic4/Plxnd1/Tacstd2/Sema3a/Spry1/Wnt4/Il1b</t>
  </si>
  <si>
    <t>Pik3r1/Fbln1/Tacstd2/Muc4/Enpp2/Plet1</t>
  </si>
  <si>
    <t>Fst/Kcnd3/Msx1/Fbn1/Lrp2/Tgfbr3/Tmem100/Vstm2a/Ror2</t>
  </si>
  <si>
    <t>Ripor2/Cd200/Cxcl16/Icam1/Cxcl10/Ccl2</t>
  </si>
  <si>
    <t>Msx1/Lgr4/Ntn4/Fzd2/Tacstd2/Ror2/Spry1/Wnt4</t>
  </si>
  <si>
    <t>Angptl7/Cd36/Adamts1/Ptger4/Plxnd1/Itgb8/Btg1/Enpp2/Wnt4/Il1b/Cxcl10/Ccl2</t>
  </si>
  <si>
    <t>Fst/Ptch1/Ripor2/Gli1/Ptch2/Errfi1/Lgr4/Egfr/Clic4/Trps1/Inhba/Zfp36</t>
  </si>
  <si>
    <t>Ripor2/Tgfbr3/Pfn2/Cd200/Ptger4/Clic4/Prkg1/Fbln1/Tacstd2/Sema3a/Wnt4/Ccl2</t>
  </si>
  <si>
    <t>Ptch1/Arhgef28/Lrp2/Lgr4/Adcy1/Slit3/Ntng2/Ntn3/Zeb2/Vasp/Plxnd1/Tubb2b/Efnb2/Nrp2/Sema3a</t>
  </si>
  <si>
    <t>Ripor2/Slit3/Cxcl1/Ccl7/Cxcl10/Ccl2</t>
  </si>
  <si>
    <t>4/186</t>
  </si>
  <si>
    <t>Ripor2/Ptger4/Icam1/Ccl2</t>
  </si>
  <si>
    <t>Ptch1/Tgm2/Lgr4/Ntn4/Clic4/Plxnd1/Tacstd2/Sema3a/Spry1/Wnt4</t>
  </si>
  <si>
    <t>Ripor2/Cd200/Ptger4/Il17rc/Ror2/Cxcl1/Il1b/Ccl7/Cxcl10/Ccl2</t>
  </si>
  <si>
    <t>Adgrg2/Nos1/Ramp1/Adcy1/Ptger4/Adcy7/Adgrl3/Cxcl10</t>
  </si>
  <si>
    <t>Ptch1/Zbtb16/Fbn1/Lrp2/Lgr4/Adamts1/Dact2/Plxnd1/Efnb2/Tacstd2/Spry1/Wnt4</t>
  </si>
  <si>
    <t>7/186</t>
  </si>
  <si>
    <t>Ripor2/Cd200/Cxcl16/Icam1/Ccl7/Cxcl10/Ccl2</t>
  </si>
  <si>
    <t>Angptl7/Cd36/Adamts1/Ptger4/Wnt4/Cxcl10/Ccl2</t>
  </si>
  <si>
    <t>Ctla2a/Wfdc1/Cd200/Ptger4/Prkg1/Sema3a/Isg15/Zfp36/Ier3/Wnt4/A2m/Tnfaip3/Ccl2</t>
  </si>
  <si>
    <t>Msx1/Tgfbr3/Has2/Tmem100/Zeb2/Nrp2/Sema3a/Spry1/Wnt4/Il1b</t>
  </si>
  <si>
    <t>Ptch1/Lrp2/Lgr4/Fzd2/Zeb2/Clic4/Vasp/Plxnd1/Efnb2/Tacstd2/Spry1/Wnt4/Cxcl10</t>
  </si>
  <si>
    <t>Ripor2/Ptger4/Il17rc/Cxcl1/Il1b/Ccl7/Cxcl10/Ccl2</t>
  </si>
  <si>
    <t>Ptch1/Pkdcc/Smoc1/Gli1/Zbtb16/Tgfbr3/Lgr4/Ptger4/Thra/Slc8a1/Isg15/Junb/Wnt4</t>
  </si>
  <si>
    <t>Fst/Lrp2/Lgr4/Adamts1/Ptger4/Inhba/Ror2/Sema3a/Serpinb6b/Wnt4/Icam1</t>
  </si>
  <si>
    <t>Tgm2/Ntn4/Plxnd1/Sema3a</t>
  </si>
  <si>
    <t>Gstm7/Stac2/Cracr2a/Ank2/Ifngr2/Ccl2</t>
  </si>
  <si>
    <t>Has2/Ntng2/Arap1/Ttc3/Plxnd1/Fbln1/Myo10/Tacstd2/Enpp2/Icam1/Ccl7/Ccl2</t>
  </si>
  <si>
    <t>14/186</t>
  </si>
  <si>
    <t>Ptch1/Gli1/Asl/Msx1/Tgfbr3/Tgm2/Tfcp2l1/Egfr/Ntn4/Plxnd1/Thra/Sema3a/Wnt4/Tnfaip3</t>
  </si>
  <si>
    <t>Ripor2/Tgfbr3/Pfn2/Cd200/Ptger4/Clic4/Prkg1/Tacstd2/Sema3a/Wnt4/Ccl2</t>
  </si>
  <si>
    <t>Angptl7/Col15a1/Smoc1/Vit/Col14a1/Has2/Adamts1/Ntng2/Ntn4/Fbln1/Bcl3</t>
  </si>
  <si>
    <t>Ripor2/Zbtb16/Has2/Pik3r1/Prkg1/Myo10/Efnb2/Nfkbiz/Muc4/Wnt4/Icam1/Tnfaip3/Il1b/Ccl2</t>
  </si>
  <si>
    <t>Ptch1/Ptch2/Tmem100/Zeb2/Btg1</t>
  </si>
  <si>
    <t>GO:0051489</t>
  </si>
  <si>
    <t>regulation of filopodium assembly</t>
  </si>
  <si>
    <t>Ripor2/Arap1/Fnbp1l/Pik3r1/Myo10</t>
  </si>
  <si>
    <t>Msx1/Tgfbr3/Has2/Tmem100</t>
  </si>
  <si>
    <t>Gli1/Zeb2/Nrp2/Sema3a/Wnt4</t>
  </si>
  <si>
    <t>Lrp2/Tgfbr3/Slit3/Fzd2/Ank2/Plxnd1/Nrp2</t>
  </si>
  <si>
    <t>Cd36/Wfdc1/Ptger4/Mylk/Prkg1/Wnt4/Ccl2</t>
  </si>
  <si>
    <t>Ripor2/Ptger4/Cxcl1/Il1b/Ccl7/Cxcl10/Ccl2</t>
  </si>
  <si>
    <t>Ctla2a/Zbtb16/Ptger4/Cracr2a/Pik3r1/Itgb8/Itm2a/Nfkbiz/Relb/Bcl3/Wnt4/Tnfaip3/Il1b/Igkc</t>
  </si>
  <si>
    <t>Fst/Lrp2/Lgr4/Adamts1/Ptger4/Egfr/Slc8a1/Inhba/Ror2/Sema3a/Serpinb6b/Junb/Wnt4/Icam1</t>
  </si>
  <si>
    <t>Nos1/Gstm7/Stac2/Cracr2a/Ank2/Ifngr2/Cxcl10/Ccl2</t>
  </si>
  <si>
    <t>Ripor2/Il17rc/Cxcl1/Il1b/Ccl7/Cxcl10/Ccl2</t>
  </si>
  <si>
    <t>Ctla2a/Zbtb16/Ptger4/Cracr2a/Pik3r1/Itm2a/Nfkbiz/Relb/Bcl3/Wnt4/Tnfaip3/Il1b/Igkc</t>
  </si>
  <si>
    <t>Adgrg2/Nos1/Ramp1/Adcy1/Ptger4/Adcy7/Adgrl3/Npr3/Cxcl10</t>
  </si>
  <si>
    <t>Zbtb16/Fbn1/Tgfbr3/Pik3r1/Thra/Itgb8/Inhba/Ror2/Relb/Nfkbia/Isg15/Zfp36/Junb</t>
  </si>
  <si>
    <t>Slit3/Cxcl1/Ccl7/Cxcl10/Ccl2</t>
  </si>
  <si>
    <t>Ripor2/Dact2/Plxnd1/Pik3r1/Prkg1/Fbln1/Tacstd2/Muc4/Enpp2/Plet1/Tnfaip3</t>
  </si>
  <si>
    <t>3/186</t>
  </si>
  <si>
    <t>Has2/Ptger4/Il1b</t>
  </si>
  <si>
    <t>Ripor2/Cd200/Ccl2</t>
  </si>
  <si>
    <t>Cfb/A2m/Il1b/Igkc/Igha</t>
  </si>
  <si>
    <t>GO:0051491</t>
  </si>
  <si>
    <t>positive regulation of filopodium assembly</t>
  </si>
  <si>
    <t>Ripor2/Arap1/Fnbp1l/Pik3r1</t>
  </si>
  <si>
    <t>Fst/Ptch2/Errfi1/Lgr4/Dact2/Egfr/Clic4/Trps1/Inhba/Zfp36</t>
  </si>
  <si>
    <t>GO:0010771</t>
  </si>
  <si>
    <t>negative regulation of cell morphogenesis involved in differentiation</t>
  </si>
  <si>
    <t>Ttc3/Fbln1/Tacstd2</t>
  </si>
  <si>
    <t>Ripor2/Cd200/Ptger4/Il17rc/Cxcl16/Ror2/Cxcl1/Icam1/Il1b/Ccl7/Cxcl10/Ccl2</t>
  </si>
  <si>
    <t>Col15a1/Tmem100/Clic4/Btg1/Icam1/Il1b/Cxcl10</t>
  </si>
  <si>
    <t>Cfb/Bcl3/Cxcl1/A2m/Il1b/Jchain/Igkc/Igha/Cxcl10</t>
  </si>
  <si>
    <t>Ripor2/Cd200/Ccl7/Cxcl10/Ccl2</t>
  </si>
  <si>
    <t>Nos1/Gstm7/Stac2/Cracr2a/Mylk/Ank2/Ifngr2/Cxcl1/Il1b/Cxcl10/Ccl2</t>
  </si>
  <si>
    <t>Cd36/Kcnd3/Nos1/Tgfbr3/Cd38/Ank2/Pik3r1/Prkg1/Thra/Slc8a1/Sema3a/Npr3/Ier3/Icam1</t>
  </si>
  <si>
    <t>Pfn2/Ptger4/Arap1/Pik3r1/Tacstd2/Wnt4</t>
  </si>
  <si>
    <t>Pkdcc/Msx1/Tgfbr3/Fzd2/Itgb8/Inhba</t>
  </si>
  <si>
    <t>Fst/Lrp2/Adamts1/Ptger4/Inhba/Sema3a/Serpinb6b/Wnt4/Icam1</t>
  </si>
  <si>
    <t>Fst/Dact2/Tgif2/Inhba</t>
  </si>
  <si>
    <t>Ripor2/Scara5/Kcnd2/Kcnc3/Kcnd3/Tgm2/Lrrc8a/Vasp/Isg15</t>
  </si>
  <si>
    <t>Ptch1/Zbtb16/Lgr4/Tacstd2/Spry1/Wnt4</t>
  </si>
  <si>
    <t>Ripor2/Cxcl1/Il1b/Ccl7/Cxcl10/Ccl2</t>
  </si>
  <si>
    <t>Lgr4/Ntn4/Tacstd2/Wnt4/Cxcl10</t>
  </si>
  <si>
    <t>Ctla2a/Wfdc1/Cd200/Ptger4/Isg15/Zfp36/Ier3/A2m/Tnfaip3</t>
  </si>
  <si>
    <t>Pik3r1/Muc4/Enpp2/Plet1</t>
  </si>
  <si>
    <t>Ptger4/Cracr2a/Nfkbiz/Relb/Bcl3</t>
  </si>
  <si>
    <t>Nos1/Gstm7/Tgm2/Adgrl3/Slc8a1</t>
  </si>
  <si>
    <t>Plxnd1/Nrp2/Sema3a</t>
  </si>
  <si>
    <t>Nos1/Gstm7/Stac2/Cracr2a/Mylk/Ank2/Slc8a1/Icam1/Cxcl10/Ccl2</t>
  </si>
  <si>
    <t>Cd36/Smoc1/Vit/Has2/Fbln1/Enpp2/Wnt4</t>
  </si>
  <si>
    <t>Ctla2a/Wfdc1/Cd200/Ptger4/Zfp36/Ier3/Tnfaip3</t>
  </si>
  <si>
    <t>Lrp2/Tgfbr3/Adamts1/Slit3/Fzd2/Ank2/Plxnd1/Nrp2</t>
  </si>
  <si>
    <t>Pkdcc/Slc8a1/Isg15/Wnt4</t>
  </si>
  <si>
    <t>Gstm7/Stac2/Cracr2a/Mylk/Ank2/Cxcl10/Ccl2</t>
  </si>
  <si>
    <t>Cd36/Errfi1/Ptger4/Egfr/Fbln1/Timp3/Spry1/Icam1/Il1b/Ccl7/Ccl2</t>
  </si>
  <si>
    <t>Fst/Msx1/Fbn1/Lrp2/Tgfbr3/Dact2/Zeb2/Inhba/Spry1</t>
  </si>
  <si>
    <t>Ctla2a/Wfdc1/Cd200/Ptger4/Nfkbiz/Nfkbia/Zfp36/Ier3/Tnfaip3/Casp4/Il1b</t>
  </si>
  <si>
    <t>Errfi1/Lgr4/Cd200/Ptger4/Adcy7/Fbln1/Relb/Zfp36/Bcl3/Tnfaip3</t>
  </si>
  <si>
    <t>Lgr4/Slit3/Nrp2/Sema3a</t>
  </si>
  <si>
    <t>Cd36/Wfdc1/Gli1/Entpd2/Ptger4/Mylk/Prkg1/Fbln1/Zfp36/Plet1/Wnt4/Tnfaip3/Ccl2</t>
  </si>
  <si>
    <t>Ptch1/Smoc1/Gli1/Tgfbr3/Lgr4/Ptger4/Junb/Wnt4</t>
  </si>
  <si>
    <t>Tsc22d3/Lrrc8a/Mylk/Relb/Serpinb6b</t>
  </si>
  <si>
    <t>Fst/Msx1/Fbn1/Lrp2/Tgfbr3/Tmem100/Ror2</t>
  </si>
  <si>
    <t>Ptger4/Cracr2a/Nfkbiz/Relb/Bcl3/Icam1</t>
  </si>
  <si>
    <t>Cd36/Adamts1/Ptger4/Wnt4/Cxcl10/Ccl2</t>
  </si>
  <si>
    <t>Ptger4/Ccl7/Ccl2</t>
  </si>
  <si>
    <t>GO:0046847</t>
  </si>
  <si>
    <t>filopodium assembly</t>
  </si>
  <si>
    <t>Lrp2/Ptger4/Mylk/Plxnd1/Efnb2/Hpgd</t>
  </si>
  <si>
    <t>Cd36/Nos1/Gstm7/Tgm2/Ptger4/Cd38/Fzd2/Ank2/Slc8a1/Cxcl1/Il1b/Cxcl10/Ccl2</t>
  </si>
  <si>
    <t>Ripor2/Pfn2/Arap1/Fnbp1l/Pik3r1/Myo10/Tacstd2/Icam1</t>
  </si>
  <si>
    <t>Ripor2/Col14a1/Msx1/Ntn3/Ptgfrn/Ank2/Thra/Slc8a1/Efnb2/Pgm5/Wnt4/Cxcl10</t>
  </si>
  <si>
    <t>Ripor2/Ntn3/Ptgfrn/Cxcl10</t>
  </si>
  <si>
    <t>Cd36/Clu/Icam1/Il1b</t>
  </si>
  <si>
    <t>Gstm7/Stac2/Cracr2a/Ank2</t>
  </si>
  <si>
    <t>Kcnd3/Nos1/Cd38/Ank2/Pik3r1/Thra/Slc8a1/Sema3a/Icam1</t>
  </si>
  <si>
    <t>Kcnd2/Kcnc3/Kcnd3/Nos1/Gstm7/Stac2/Cracr2a/Clic4/Ank2/Ifngr2/Slc8a1/Cxcl10/Ccl2</t>
  </si>
  <si>
    <t>Cd36/Errfi1/Ptger4/Tnfaip3/Casp4/Il1b</t>
  </si>
  <si>
    <t>Ripor2/Ptger4/Icam1/Il1b/Ccl7/Cxcl10/Ccl2</t>
  </si>
  <si>
    <t>Cplx2/Ptger4/Cracr2a/Tcim/Itm2a/Nfkbiz/Relb/Bcl3/Icam1/Tnfaip3</t>
  </si>
  <si>
    <t>Ptger4/Cracr2a/Itm2a/Nfkbiz/Relb/Bcl3/Icam1/Tnfaip3</t>
  </si>
  <si>
    <t>Ripor2/Cd200/Ptger4/Ccl2</t>
  </si>
  <si>
    <t>Ripor2/Col14a1/Msx1/Ntn3/Ptgfrn/Thra/Slc8a1/Efnb2/Pgm5/Cxcl10</t>
  </si>
  <si>
    <t>Cd36/Ramp1/Lrp2/Micall1/Vldlr/Clu/Fnbp1l/Cxcl16/Efnb2</t>
  </si>
  <si>
    <t>Nos1/Gstm7/Ramp1/Stac2/Cracr2a/Mylk/Ank2/Slc8a1/Icam1/Clca1/Cxcl10/Ccl2</t>
  </si>
  <si>
    <t>Ptch1/Gli1/Zbtb16/Msx1/Lrp2/Zeb2/Nrp2/Ror2/Sema3a/Bhlhe40/Spry1</t>
  </si>
  <si>
    <t>Cd36/Nos1/Gstm7/Ptger4/Cd38/Fzd2/Ank2/Slc8a1/Cxcl1/Il1b/Cxcl10</t>
  </si>
  <si>
    <t>Cd36/Nos1/Clu/Icam1/Il1b</t>
  </si>
  <si>
    <t>Lrp2/Ptger4/Mylk/Efnb2/Hpgd</t>
  </si>
  <si>
    <t>Lrp2/Tgfbr3/Slit3/Fzd2/Nrp2</t>
  </si>
  <si>
    <t>Col15a1/Tmem100/Clic4/Btg1/Icam1/Il1b</t>
  </si>
  <si>
    <t>Fst/Fbn1/Lrp2/Tgfbr3/Dact2/Spry1</t>
  </si>
  <si>
    <t>Cd36/Tgfbr3/Adcy1/Cd200/Clu/Fzd2/Ddx58/Icam1/Il1b</t>
  </si>
  <si>
    <t>Trps1/Pik3r1/Timp3/Icam1/Tnfaip3</t>
  </si>
  <si>
    <t>Nos1/Tgfbr3/Cd38/Prkg1/Slc8a1/Npr3/Icam1</t>
  </si>
  <si>
    <t>Zbtb16/Fbn1/Pik3r1/Inhba/Ror2/Nfkbia/Isg15/Zfp36</t>
  </si>
  <si>
    <t>Ptch1/Cd200/Thra/Bhlhe40/Nfkbia/Bcl3/Tnfaip3</t>
  </si>
  <si>
    <t>Ripor2/Scara5/Kcnd2/Kcnc3/Kcnd3/Tgm2/Vasp</t>
  </si>
  <si>
    <t>Zbtb16/Fbn1/Pik3r1/Nfkbia/Zfp36</t>
  </si>
  <si>
    <t>Cd36/Ptch1/Vstm2a/Nfkbia/Il1b/Prap1</t>
  </si>
  <si>
    <t>Cd36/Errfi1/Egfr/Fbln1/Timp3/Spry1/Icam1/Il1b/Ccl7/Ccl2</t>
  </si>
  <si>
    <t>Cd36/Nos1/Egfr</t>
  </si>
  <si>
    <t>GO:0010880</t>
  </si>
  <si>
    <t>regulation of release of sequestered calcium ion into cytosol by sarcoplasmic reticulum</t>
  </si>
  <si>
    <t>Gstm7/Ank2/Slc8a1</t>
  </si>
  <si>
    <t>Ripor2/Pik3r1/Btg1</t>
  </si>
  <si>
    <t>Ccl7/Cxcl10/Ccl2</t>
  </si>
  <si>
    <t>Cracr2a/Relb/Bcl3/Il1b</t>
  </si>
  <si>
    <t>Trps1/Timp3/Icam1/Tnfaip3</t>
  </si>
  <si>
    <t>Zbtb16/Ptger4/Cracr2a/Nfkbiz/Relb/Bcl3</t>
  </si>
  <si>
    <t>Kcnc3/Nos1/Cplx2/Pfn2/Adcy1/Ptger4/Ntng2/Sorcs2/Cd38/Tubb2b/Ror2/Il1b/Ccl2</t>
  </si>
  <si>
    <t>Lrp2/Tgfbr3/Fzd2/Plxnd1/Nrp2</t>
  </si>
  <si>
    <t>GO:0014808</t>
  </si>
  <si>
    <t>release of sequestered calcium ion into cytosol by sarcoplasmic reticulum</t>
  </si>
  <si>
    <t>Fst/Ptch2/Lgr4/Egfr/Trps1/Inhba</t>
  </si>
  <si>
    <t>Cd36/Gstm7/Ptger4/Cd38/Fzd2/Ank2/Slc8a1/Cxcl1/Il1b/Cxcl10</t>
  </si>
  <si>
    <t>Ptch1/Fbn1/Lgr4/Spry1/Wnt4</t>
  </si>
  <si>
    <t>Fst/Lrp2/Adamts1/Ptger4/Inhba/Wnt4</t>
  </si>
  <si>
    <t>Ptch1/Ptch2/Errfi1/Zfp36</t>
  </si>
  <si>
    <t>Cxcl16/Ccl7/Cxcl10/Ccl2</t>
  </si>
  <si>
    <t>Ripor2/Mmut/Arap1/Plxnd1/Prkg1/Spry1/Wnt4/Icam1/Ccl7/Ccl2</t>
  </si>
  <si>
    <t>Adcy7/Cracr2a/Nfkbiz/Relb/Muc4/Bcl3/Icam1/Tnfaip3/Il1b/Jchain/Igkc/Igha</t>
  </si>
  <si>
    <t>Tgfbr3/Fzd2/Itgb8</t>
  </si>
  <si>
    <t>GO:1903514</t>
  </si>
  <si>
    <t>release of sequestered calcium ion into cytosol by endoplasmic reticulum</t>
  </si>
  <si>
    <t>Cd36/Pik3r1/Muc4/Enpp2/Plet1/Wnt4</t>
  </si>
  <si>
    <t>Cd36/Gstm7/Fbn1/Vstm2a/Ank2/Thra/Slc8a1/Nfkbia/Il1b/Cxcl10</t>
  </si>
  <si>
    <t>Cracr2a/Nfkbiz/Relb/Muc4/Bcl3/Icam1/Tnfaip3/Il1b/Igkc/Igha</t>
  </si>
  <si>
    <t>Ripor2/Il17rc/Cxcl16/Cxcl1/Il1b/Ccl7/Cxcl10/Ccl2</t>
  </si>
  <si>
    <t>Ripor2/Tubb2b/Efnb2/Sema3a/Il1b/Ccl7/Cxcl10/Ccl2</t>
  </si>
  <si>
    <t>Gstm7/Stac2/Cracr2a/Ank2/Cxcl10</t>
  </si>
  <si>
    <t>Cd36/Ptger4/Mylk/Ccl2</t>
  </si>
  <si>
    <t>Ctla2a/Zbtb16/Fbn1/Pik3r1/Tcim/Inhba/Ror2/Nfkbiz/Nfkbia/Isg15/Zfp36</t>
  </si>
  <si>
    <t>Kcnc3/Nos1/Cplx2/Pfn2/Adcy1/Ptger4</t>
  </si>
  <si>
    <t>Wfdc1/Col14a1/Ptch2/Msx1/Slit3/Egfr/Cd38/Dnph1/Zeb2/Cxcl16/Inhba/Nrp2/Sema3a</t>
  </si>
  <si>
    <t>Ripor2/Cd200/Ptger4/Icam1/Il1b/Ccl7/Cxcl10/Ccl2</t>
  </si>
  <si>
    <t>Cd36/Nos1/Tgfbr3/Cd38/Prkg1/Slc8a1/Npr3/Icam1</t>
  </si>
  <si>
    <t>Ptch1/Lrp2/Tgm2/Fzd2/Zeb2/Vasp/Wnt4</t>
  </si>
  <si>
    <t>Gstm7/Tgm2/Slc8a1</t>
  </si>
  <si>
    <t>Adamts1/Ptger4/Inhba/Enpp2</t>
  </si>
  <si>
    <t>Cd36/Errfi1/Tnfaip3/Casp4/Il1b</t>
  </si>
  <si>
    <t>Lgr4/Egfr/Zeb2/Thra/Ror2/Tnfaip3</t>
  </si>
  <si>
    <t>Fst/Ptch1/Gli1/Zbtb16/Msx1/Lrp2/Zeb2/Nrp2/Ror2/Sema3a/Bhlhe40/Spry1</t>
  </si>
  <si>
    <t>Cd36/Nos1/Pik3r1/Ier3</t>
  </si>
  <si>
    <t>Fbn1/Tgfbr3/Zeb2/Itgb8/Hpgd/Spry1/Ccl2</t>
  </si>
  <si>
    <t>Kcnd3/Nos1/Ank2/Pik3r1/Thra/Slc8a1/Sema3a</t>
  </si>
  <si>
    <t>Ptch1/Lgr4/Clic4/Plxnd1/Tacstd2/Spry1/Wnt4</t>
  </si>
  <si>
    <t>Ctla2a/Ripor2/Zbtb16/Ptger4/Cracr2a/Efnb2/Nfkbiz/Relb/Bcl3/Wnt4/Icam1/Il1b/Ccl2</t>
  </si>
  <si>
    <t>Fst/Msx1/Fbn1/Lrp2/Tgfbr3</t>
  </si>
  <si>
    <t>Lrp2/Tgfbr3/Adamts1/Slit3/Fzd2/Nrp2</t>
  </si>
  <si>
    <t>Maob/Slc6a2/Kcnc3/Nos1/Cplx2/Pfn2/Adcy1/Ptger4</t>
  </si>
  <si>
    <t>Itm2a/Bcl3/Tnfaip3</t>
  </si>
  <si>
    <t>Lrp2/Ntng2/Sema3a</t>
  </si>
  <si>
    <t>Ripor2/Pik3r1/Btg1/Cxcl10</t>
  </si>
  <si>
    <t>Tgfbr3/Has2/Tmem100/Itgb8/Junb</t>
  </si>
  <si>
    <t>Cd36/Ripor2/Nos1/Ptger4/Slc8a1/Nfkbia</t>
  </si>
  <si>
    <t>Ctla2a/Zbtb16/Ptger4/Cracr2a/Nfkbiz/Relb/Bcl3/Wnt4/Il1b</t>
  </si>
  <si>
    <t>Cd36/Wfdc1/Entpd2/Ptger4/Mylk/Prkg1/Fbln1/Plet1/Wnt4/Ccl2</t>
  </si>
  <si>
    <t>Ptch1/Ripor2/Gli1/Ptch2/Errfi1/Clic4/Zfp36</t>
  </si>
  <si>
    <t>Ptch1/Lgr4/Tacstd2/Wnt4</t>
  </si>
  <si>
    <t>Nfkbia/Tnfaip3/Il1b/Ccl2</t>
  </si>
  <si>
    <t>Pfn2/Tacstd2/Icam1</t>
  </si>
  <si>
    <t>Ptch1/Lgr4/Tacstd2/Spry1/Wnt4</t>
  </si>
  <si>
    <t>Ripor2/Il1b/Ccl7/Cxcl10/Ccl2</t>
  </si>
  <si>
    <t>Has2/Fbln1/Tacstd2/Enpp2</t>
  </si>
  <si>
    <t>Msx1/Ptger4/Inhba/Sema3a/Wnt4</t>
  </si>
  <si>
    <t>Cd36/Adamts1/Plxnd1/Itgb8/Btg1/Enpp2/Il1b/Cxcl10/Ccl2</t>
  </si>
  <si>
    <t>Ptch1/Lgr4/Efnb2/Tacstd2/Spry1/Wnt4</t>
  </si>
  <si>
    <t>Cplx2/Ptger4/Cracr2a/Itm2a/Nfkbiz/Relb/Bcl3/Icam1/Tnfaip3</t>
  </si>
  <si>
    <t>Msx1/Wnt4/Il1b/Prap1</t>
  </si>
  <si>
    <t>Gli1/Msx1/Lrp2/Egfr/Zeb2/Prkg1/Inhba/Nrp2/Sema3a/Wnt4</t>
  </si>
  <si>
    <t>Gli1/Tgfbr3/Adamts1/Pik3r1/Prkg1/Hpgd/Npr3/Tnfaip3</t>
  </si>
  <si>
    <t>Col14a1/Kcnd3/Nos1/Errfi1/Ptger4/Stac2/Cd38/Mylk/Ank2/Prkg1/Slc8a1</t>
  </si>
  <si>
    <t>Col14a1/Tgfbr3/Lgr4/Tsc22d3/Thra/Inhba/Isg15/Zfp36/Tnfaip3/Ccl2</t>
  </si>
  <si>
    <t>Gli1/Adamts1/Egfr/Tcim/Prap1/Ccl2</t>
  </si>
  <si>
    <t>Kcnd3/Ank2/Pik3r1/Slc8a1/Sema3a</t>
  </si>
  <si>
    <t>Ripor2/Il17rc/Cxcl16/Enpp2/Cxcl1/Il1b/Ccl7/Cxcl10/Ccl2</t>
  </si>
  <si>
    <t>Lgr4/Ntn4/Tacstd2/Il1b</t>
  </si>
  <si>
    <t>Kcnd3/Nos1/Ptger4/Stac2/Cd38/Mylk/Ank2/Prkg1/Slc8a1</t>
  </si>
  <si>
    <t>Cd36/Igkc/Igha</t>
  </si>
  <si>
    <t>Arap1/Pik3r1/Tacstd2</t>
  </si>
  <si>
    <t>Errfi1/Ptger4/Igfbp6/Egfr/Cracr2a/Ror2/Zfp36/Il1b</t>
  </si>
  <si>
    <t>GO:0009209</t>
  </si>
  <si>
    <t>pyrimidine ribonucleoside triphosphate biosynthetic process</t>
  </si>
  <si>
    <t>GO:0046051</t>
  </si>
  <si>
    <t>UTP metabolic process</t>
  </si>
  <si>
    <t>GO:0009208</t>
  </si>
  <si>
    <t>pyrimidine ribonucleoside triphosphate metabolic process</t>
  </si>
  <si>
    <t>GO:0009220</t>
  </si>
  <si>
    <t>pyrimidine ribonucleotide biosynthetic process</t>
  </si>
  <si>
    <t>GO:0099515</t>
  </si>
  <si>
    <t>actin filament-based transport</t>
  </si>
  <si>
    <t>GO:0009218</t>
  </si>
  <si>
    <t>pyrimidine ribonucleotide metabolic process</t>
  </si>
  <si>
    <t>GO:0009126</t>
  </si>
  <si>
    <t>purine nucleoside monophosphate metabolic process</t>
  </si>
  <si>
    <t>GO:1901657</t>
  </si>
  <si>
    <t>glycosyl compound metabolic process</t>
  </si>
  <si>
    <t>28/313</t>
  </si>
  <si>
    <t>Rhoq/P2rx7/Xdh/Ier3/Nt5c3b/Atp5e/Atic/Dhodh/Shmt2/Adsl/Tpi1/Aprt/Rnaseh2b/Cad/Mccc2/Gcdh/Fasn/Myc/Dctpp1/Acaca/Nme2/Park7/Dnph1/Nme4/Gart/Nos1/Dctd/Gamt</t>
  </si>
  <si>
    <t>26/313</t>
  </si>
  <si>
    <t>Rhoq/P2rx7/Xdh/Ier3/Nt5c3b/Atp5e/Atic/Dhodh/Adsl/Tpi1/Aprt/Rnaseh2b/Cad/Mccc2/Gcdh/Fasn/Myc/Dctpp1/Acaca/Nme2/Park7/Dnph1/Nme4/Gart/Nos1/Dctd</t>
  </si>
  <si>
    <t>21/313</t>
  </si>
  <si>
    <t>Brix1/Nop16/Mybbp1a/Nop56/Nat10/Gtf3a/Rsl1d1/Dis3/Ddx56/Ppan/Nhp2/Wdr46/Exosc5/Gar1/Mdn1/Noc2l/Ftsj3/Ipo4/Fbl/C1qbp/Nop10</t>
  </si>
  <si>
    <t>10/313</t>
  </si>
  <si>
    <t>Xdh/Atic/Dhodh/Adsl/Aprt/Cad/Nme2/Dnph1/Gart/Dctd</t>
  </si>
  <si>
    <t>15/313</t>
  </si>
  <si>
    <t>Dpep1/Ddah2/Shmt2/Asrgl1/Gclc/Cad/Fh1/Asns/Mri1/Park7/Gart/Nos1/Gamt/Mmut/Asl</t>
  </si>
  <si>
    <t>18/313</t>
  </si>
  <si>
    <t>Foxo3/Rnase4/P2rx7/Map1lc3b/Cnn2/Bcl2/Jun/Cdkn1a/Mybbp1a/Ppan/Dctpp1/Dap/Asns/Atp1a1/Gas6/Nos1/Ripor2/Ptger4</t>
  </si>
  <si>
    <t>8/313</t>
  </si>
  <si>
    <t>Atic/Dhodh/Adsl/Aprt/Cad/Nme2/Gart/Dctd</t>
  </si>
  <si>
    <t>Rhoq/P2rx7/Xdh/Ier3/Tkt/Atp5e/Atic/Dhodh/Adsl/Tpi1/Aprt/Rnaseh2b/Cad/Mccc2/Gcdh/Fasn/Myc/Acaca/Nme2/Nme4/Gart</t>
  </si>
  <si>
    <t>17/313</t>
  </si>
  <si>
    <t>Dpep1/Ddah2/Shmt2/Asrgl1/Gclc/Cad/Mccc2/Fh1/Asns/Mri1/Park7/Gart/Nos1/Bckdhb/Gamt/Mmut/Asl</t>
  </si>
  <si>
    <t>Rhoq/P2rx7/Xdh/Ier3/Atp5e/Atic/Shmt2/Adsl/Tpi1/Aprt/Mccc2/Gcdh/Fasn/Myc/Acaca/Nme2/Dnph1/Nme4/Gart/Nos1/Gamt</t>
  </si>
  <si>
    <t>20/313</t>
  </si>
  <si>
    <t>Rhoq/P2rx7/Xdh/Ier3/Atp5e/Atic/Dhodh/Adsl/Tpi1/Aprt/Rnaseh2b/Cad/Mccc2/Gcdh/Fasn/Myc/Acaca/Nme2/Nme4/Gart</t>
  </si>
  <si>
    <t>GO:0046112</t>
  </si>
  <si>
    <t>nucleobase biosynthetic process</t>
  </si>
  <si>
    <t>5/313</t>
  </si>
  <si>
    <t>Dhodh/Shmt2/Aprt/Cad/Gart</t>
  </si>
  <si>
    <t>9/313</t>
  </si>
  <si>
    <t>Brix1/Nop16/Gtf3a/Rsl1d1/Ppan/Nhp2/Mdn1/Noc2l/Ftsj3</t>
  </si>
  <si>
    <t>22/313</t>
  </si>
  <si>
    <t>Brix1/Nop16/Mybbp1a/Nop56/Nat10/Snrpd2/Gtf3a/Rsl1d1/Dis3/Ddx56/Ppan/Nhp2/Wdr46/Exosc5/Gar1/Mdn1/Noc2l/Ftsj3/Ipo4/Fbl/C1qbp/Nop10</t>
  </si>
  <si>
    <t>16/313</t>
  </si>
  <si>
    <t>Ccn3/Tlr4/Pdgfrb/Ang/Igf1r/Fgfr1/Kcnk2/Jun/Prkg1/Cdkn1a/Irak1/Akr1b3/Gli1/Pdcd4/Il15/Myc</t>
  </si>
  <si>
    <t>23/313</t>
  </si>
  <si>
    <t>Prap1/Ccl2/Btg1/Pdgfrb/Timp2/Igf1r/Fgfr1/Bcl2/Ier3/Zfp36l1/Ttc28/Cdkn1a/Btg2/Sox4/Pebp1/Zmpste24/Smoc2/Rnaseh2b/Apex1/Myc/Anp32b/Asns/Ptch1</t>
  </si>
  <si>
    <t>Ddah2/Asrgl1/Gclc/Cad/Fh1/Asns/Nos1/Asl</t>
  </si>
  <si>
    <t>6/313</t>
  </si>
  <si>
    <t>Xdh/Dhodh/Shmt2/Aprt/Cad/Gart</t>
  </si>
  <si>
    <t>19/313</t>
  </si>
  <si>
    <t>Rhoq/P2rx7/Xdh/Ier3/Atp5e/Atic/Adsl/Tpi1/Aprt/Mccc2/Gcdh/Fasn/Myc/Acaca/Nme2/Dnph1/Nme4/Gart/Nos1</t>
  </si>
  <si>
    <t>Nat10/Nhp2/Gar1/Ftsj3/Fbl/Nop10</t>
  </si>
  <si>
    <t>13/313</t>
  </si>
  <si>
    <t>Ccn3/Tlr4/Pdgfrb/Ang/Igf1r/Jun/Prkg1/Cdkn1a/Irak1/Akr1b3/Pdcd4/Il15/Myc</t>
  </si>
  <si>
    <t>GO:0009156</t>
  </si>
  <si>
    <t>ribonucleoside monophosphate biosynthetic process</t>
  </si>
  <si>
    <t>Atic/Dhodh/Adsl/Aprt/Cad/Gart</t>
  </si>
  <si>
    <t>12/313</t>
  </si>
  <si>
    <t>Lcn2/Foxo3/Tlr4/Pdgfrb/Xdh/Bcl2/Ier3/Cdkn1a/Eif5a/Hspd1/Park7/Ptger4</t>
  </si>
  <si>
    <t>14/313</t>
  </si>
  <si>
    <t>Brix1/Nat10/Rsl1d1/Dis3/Ddx56/Ppan/Nhp2/Wdr46/Exosc5/Gar1/Mdn1/Ftsj3/Fbl/Nop10</t>
  </si>
  <si>
    <t>Hdac5/Pdgfrb/Igf1r/Myo1e/Arid5b/Tns2/Fgfr1/Bcl2/Plxnd1/Spry1/Ctnnd1/Sox4/Calb1/Nid1/Akr1b3/Wdr77/Zmpste24/Myc/Ptch1</t>
  </si>
  <si>
    <t>Pdgfrb/Igf1r/Arid5b/Fgfr1/Xdh/Bcl2/Plxnd1/Jun/Irs2/Ctnnd1/Ddr1/Ntn1/Tfcp2l1/Wdr77/Zmpste24/Aprt/Gli1/Tgm2/Fasn/Ptch1/Asl</t>
  </si>
  <si>
    <t>Ccl2/Ccn3/Foxo3/Hdac5/Cnn2/Bcl2/Prkg1/Dpep1/Clic4/Mitf/Cd200/Fuz/Apex1/Pfn2/Nos1/Ripor2/Ptger4</t>
  </si>
  <si>
    <t>Tkt/Atp5e/Atic/Dhodh/Adsl/Aprt/Cad/Gcdh/Myc/Nme2/Nme4/Gart</t>
  </si>
  <si>
    <t>GO:0009161</t>
  </si>
  <si>
    <t>ribonucleoside monophosphate metabolic process</t>
  </si>
  <si>
    <t>7/313</t>
  </si>
  <si>
    <t>Xdh/Atic/Dhodh/Adsl/Aprt/Cad/Gart</t>
  </si>
  <si>
    <t>Dhodh/Cad/Dctpp1/Nme2/Nme4/Dctd</t>
  </si>
  <si>
    <t>Arid5b/Tns2/Sh3pxd2b/Bcl2/Apba1/Clic4/Zfp36l1/Zmpste24/Kat2a/Heg1/Pkdcc/Gamt/Ptch1</t>
  </si>
  <si>
    <t>C3/Ccl2/Tlr4/Igf1r/Pros1/Cnn2/Myh9/Bcl2/Zfp36/Jun/Abi3bp/Prkg1/Ddr1/Zfp36l1/Cdkn1a/Smoc2/Gli1/Ptprs/Gas6/Wfdc1/Ptger4</t>
  </si>
  <si>
    <t>Ccl2/Ccn3/Foxo3/Hdac5/Cnn2/Bcl2/Prkg1/Dpep1/Clic4/Mitf/Cd200/Fuz/Apex1/Pfn2/Ripor2/Ptger4</t>
  </si>
  <si>
    <t>Kctd10/Timp2/Rasa4/Bcl6/Spry1/Heg1/Ripor2</t>
  </si>
  <si>
    <t>GO:0046040</t>
  </si>
  <si>
    <t>IMP metabolic process</t>
  </si>
  <si>
    <t>Xdh/Atic/Adsl/Aprt/Gart</t>
  </si>
  <si>
    <t>Lcn2/Foxo3/Tlr4/Pdgfrb/Xdh/Cdkn1a/Eif5a/Park7</t>
  </si>
  <si>
    <t>Tlr4/Pdgfrb/Ang/Igf1r/Jun/Prkg1/Cdkn1a/Irak1/Akr1b3/Pdcd4/Il15/Myc</t>
  </si>
  <si>
    <t>Rhoq/P2rx7/Xdh/Ier3/Atp5e/Atic/Adsl/Tpi1/Aprt/Mccc2/Gcdh/Fasn/Myc/Acaca/Nme2/Nme4/Gart</t>
  </si>
  <si>
    <t>GO:1901298</t>
  </si>
  <si>
    <t>regulation of hydrogen peroxide-mediated programmed cell death</t>
  </si>
  <si>
    <t>4/313</t>
  </si>
  <si>
    <t>Foxo3/Pawr/Park7/Trap1</t>
  </si>
  <si>
    <t>Lcn2/Foxo3/Tlr4/Pdgfrb/P2rx7/Xdh/Sh3pxd2b/Bcl2/Ier3/Cdkn1a/Eif5a/Hspd1/Park7/Ptger4</t>
  </si>
  <si>
    <t>Dhodh/Cad/Nme2/Nme4/Dctd</t>
  </si>
  <si>
    <t>GO:0046037</t>
  </si>
  <si>
    <t>GMP metabolic process</t>
  </si>
  <si>
    <t>Hdac5/Pdgfrb/Myo1e/Arid5b/Tns2/Fgfr1/Bcl2/Plxnd1/Spry1/Ctnnd1/Sox4/Calb1/Nid1/Akr1b3/Zmpste24/Myc/Ptch1</t>
  </si>
  <si>
    <t>Zyx/Csrp1/Pdgfrb/Pgm5/Itgb5/Cnn2/Sh3pxd2b/Myh9/Epb41l2/Pdlim4/Pfn2/Arap1/Ptger4</t>
  </si>
  <si>
    <t>Ccn3/Tlr4/Pdgfrb/Bcl2/Prkg1/Ddr1/Apex1/Myc/Ptger4</t>
  </si>
  <si>
    <t>Atp5e/Atic/Dhodh/Adsl/Aprt/Cad/Gcdh/Myc/Nme2/Nme4/Gart/Nos1/Dctd</t>
  </si>
  <si>
    <t>Ccl2/Ccn3/Foxo3/Hdac5/Cnn2/Bcl2/Prkg1/Dpep1/Clic4/Mitf/Arrdc3/Cd200/Fuz/Apex1/Pfn2/Ripor2/Ptger4</t>
  </si>
  <si>
    <t>Xdh/Atic/Adsl/Aprt/Dnph1/Gart</t>
  </si>
  <si>
    <t>Brix1/Nat10/Rsl1d1/Dis3/Ddx56/Qtrt2/Ppan/Nhp2/Nsun2/Wdr46/Exosc5/Gar1/Mdn1/Ftsj3/Elp2/Fbl/Pus7/Nop10</t>
  </si>
  <si>
    <t>11/313</t>
  </si>
  <si>
    <t>Atp5e/Atic/Dhodh/Adsl/Aprt/Cad/Gcdh/Myc/Nme2/Nme4/Gart</t>
  </si>
  <si>
    <t>GO:0006167</t>
  </si>
  <si>
    <t>AMP biosynthetic process</t>
  </si>
  <si>
    <t>Atic/Adsl/Aprt/Gart</t>
  </si>
  <si>
    <t>GO:0006188</t>
  </si>
  <si>
    <t>IMP biosynthetic process</t>
  </si>
  <si>
    <t>Dhodh/Cad/Nme2/Dctd</t>
  </si>
  <si>
    <t>GO:0010421</t>
  </si>
  <si>
    <t>hydrogen peroxide-mediated programmed cell death</t>
  </si>
  <si>
    <t>C3/Igf1r/Fgfr1/Sh3pxd2b/Bcl2/Kcnk2/Cdkn1a/Dpysl2/Ntn1/Map2/Zmpste24/Gli1/Ptprs/Ybx3/Cpne5/Gamt/Ptger4/Ptch1</t>
  </si>
  <si>
    <t>Lcn2/Btg1/Cxcl10/Xdh/Slc40a1/Clic4/Col15a1/Ptprs/Fasn/Heg1</t>
  </si>
  <si>
    <t>Pdgfrb/Myo1e/Arid5b/Tns2/Fgfr1/Bcl2/Plxnd1/Spry1/Ctnnd1/Sox4/Calb1/Nid1/Akr1b3/Zmpste24/Myc/Ptch1</t>
  </si>
  <si>
    <t>GO:0097468</t>
  </si>
  <si>
    <t>programmed cell death in response to reactive oxygen species</t>
  </si>
  <si>
    <t>Lcn2/Foxo3/Pdgfrb/Pawr/Akr1b3/Apex1/Park7/Trap1</t>
  </si>
  <si>
    <t>Tlr4/P2rx7/Pawr/Cnn2/Jun/Myc/Atp1a1/Nos1/Ripor2/Ptger4</t>
  </si>
  <si>
    <t>Foxo3/Rnase4/P2rx7/Map1lc3b/Bcl2/Jun/Cdkn1a/Mybbp1a/Ppan/Dctpp1/Dap/Asns/Gas6</t>
  </si>
  <si>
    <t>GO:0046033</t>
  </si>
  <si>
    <t>AMP metabolic process</t>
  </si>
  <si>
    <t>Atp5e/Atic/Shmt2/Adsl/Aprt/Gcdh/Myc/Nme2/Nme4/Gart/Nos1</t>
  </si>
  <si>
    <t>Lcn2/Foxo3/Pdgfrb/P2rx7/Rasa4/Pawr/Xdh/Slc40a1/Bcl2/Junb/Jun/Clic4/Akr1b3/Abcb6/Apex1/Park7/Gart/Cpne5/Trap1/Ptch1</t>
  </si>
  <si>
    <t>GO:0006177</t>
  </si>
  <si>
    <t>GMP biosynthetic process</t>
  </si>
  <si>
    <t>Cad/Dctpp1/Nme2/Nme4</t>
  </si>
  <si>
    <t>Prap1/Ccl2/Bcl2/Tcim/Cdkn1a/Sox4/Gli1/Apex1/Eef1aknmt/Anp32b</t>
  </si>
  <si>
    <t>Igf1r/Fgfr1/Plxnd1/Ctnnd1/Tfcp2l1/Tgm2</t>
  </si>
  <si>
    <t>Foxo3/Arhgef12/Pawr/Bcl6/Bcl2/Cdkn1a/Tfcp2l1/Zmpste24/Rsl1d1/Pdcd4/Apex1/Dnaja3</t>
  </si>
  <si>
    <t>Pdgfrb/Kcnk2/Cdkn1a/Cct6a/Nat10/Smoc2/Nhp2/Myc/Gar1/Pold2/Nop10</t>
  </si>
  <si>
    <t>Nhp2/Gar1/Pus7/Nop10</t>
  </si>
  <si>
    <t>Ddah2/Fh1/Nos1/Asl</t>
  </si>
  <si>
    <t>Dhodh/Cad/Nme2/Nme4</t>
  </si>
  <si>
    <t>Lcn2/Foxo3/Pdgfrb/Pawr/Bcl2/Akr1b3/Apex1/Park7/Trap1</t>
  </si>
  <si>
    <t>Nat10/Qtrt2/Nhp2/Nsun2/Gar1/Ftsj3/Elp2/Fbl/Pus7/Nop10</t>
  </si>
  <si>
    <t>Trps1/Klf7/Igf1r/Fgfr1/Bcl2/Zfp36/Clic4/Zfp36l1/Fuz/Zmpste24/Gli1/Nsun2/Ripor2/Ptch1/Ptch2</t>
  </si>
  <si>
    <t>Shmt2/Cad/Asns/Mri1/Park7/Asl</t>
  </si>
  <si>
    <t>Foxo3/Rnase4/Map1lc3b/Bcl2/Zfp36/Jun/Cdkn1a/Mybbp1a/Dap/Asns/Gas6</t>
  </si>
  <si>
    <t>GO:0006144</t>
  </si>
  <si>
    <t>purine nucleobase metabolic process</t>
  </si>
  <si>
    <t>Xdh/Shmt2/Aprt/Gart</t>
  </si>
  <si>
    <t>Timp2/Cacna1d/Park7/Nos1</t>
  </si>
  <si>
    <t>Xdh/Dpep1/Gstm5/Gclc/Amd1/Gcdh/Fasn/Acaca/Mri1/Gstm2/Gstm7/Park7/Sult1d1/Gamt/Mmut</t>
  </si>
  <si>
    <t>C3/Ccn3/Tlr4/Bcl6/Fgfr1/Zfp36/Nfkbiz/Ier3/Il17rb/Cd200/Hspd1/Pdcd4/Park7/Fndc4/Wfdc1/Ptger4</t>
  </si>
  <si>
    <t>Igf1r/Fgfr1/Bcl2/Plxnd1/Ctnnd1/Ddr1/Ntn1/Gli1/Tgm2/Ptch1</t>
  </si>
  <si>
    <t>Cnn2/Atp1a1/Nos1/Ripor2/Ptger4</t>
  </si>
  <si>
    <t>GO:1903209</t>
  </si>
  <si>
    <t>positive regulation of oxidative stress-induced cell death</t>
  </si>
  <si>
    <t>Foxo3/Tlr4/Pawr/Park7</t>
  </si>
  <si>
    <t>C3/Ccl2/Tlr4/Cxcl10/Pdgfrb/Igf1r/Ccl7/Fgfr1/Nfkbiz/Il17rb/Smoc2/Hspd1/Pdcd4/Park7/Gas6/C1qbp/Ripor2/Ptger4</t>
  </si>
  <si>
    <t>Dpep1/Atic/Gstm5/Shmt2/Gclc/Gstm2/Gstm7/Park7/Gart/Gamt/Asl</t>
  </si>
  <si>
    <t>Pawr/Bcl6/Bcl2/Cdkn1a/Zmpste24/Rsl1d1/Pdcd4/Dnaja3</t>
  </si>
  <si>
    <t>Foxo3/Rnase4/Map1lc3b/Bcl2/Jun/Cdkn1a/Mybbp1a/Dap/Asns/Gas6</t>
  </si>
  <si>
    <t>Lcn2/Slc40a1/Abcb6/Nos1</t>
  </si>
  <si>
    <t>Ccl2/Ccn3/Cd200/Ripor2</t>
  </si>
  <si>
    <t>C3/Tlr4/Fgfr1/Nfkbiz/Il17rb/Hspd1/Pdcd4/Park7/Ptger4</t>
  </si>
  <si>
    <t>Pdgfrb/Pawr/Jun/Cdkn1a/Zmpste24/Rnaseh2b/Myc/Gas6</t>
  </si>
  <si>
    <t>Lcn2/Myo1b/Slc40a1/Ltf/Abcb6/Nos1</t>
  </si>
  <si>
    <t>Fgfr1/Plxnd1/Ctnnd1/Tfcp2l1/Tgm2</t>
  </si>
  <si>
    <t>Atic/Gclc/Park7/Gart/Gamt</t>
  </si>
  <si>
    <t>Fnbp1l/Sun2/Myo1e/Myo1b</t>
  </si>
  <si>
    <t>Lcn2/Foxo3/Tlr4/Park7</t>
  </si>
  <si>
    <t>Foxo3/Ang/Zfp36/Zfp36l1/Btg2/Sox4/Larp6/Eif5a/Shmt2/Nat10/Ncbp2/Zmpste24/Cnbp/Apex1/Nsun2/Exosc5/Pus7/C1qbp/Trap1/Pabpc4</t>
  </si>
  <si>
    <t>Atp5e/Atic/Adsl/Aprt/Gcdh/Myc/Nme2/Nme4/Gart/Nos1</t>
  </si>
  <si>
    <t>C3/Ccl2/Pros1/Cnn2/Mex3b/Tgm2/Il15/Gas6</t>
  </si>
  <si>
    <t>Lcn2/Foxo3/Pdgfrb/Pawr/Jun/Akr1b3/Apex1/Park7/Trap1</t>
  </si>
  <si>
    <t>3/313</t>
  </si>
  <si>
    <t>Cad/Nme2/Nme4</t>
  </si>
  <si>
    <t>Nhp2/Gar1/Nop10</t>
  </si>
  <si>
    <t>Pawr/Ripor2/Ptger4</t>
  </si>
  <si>
    <t>GO:2000489</t>
  </si>
  <si>
    <t>regulation of hepatic stellate cell activation</t>
  </si>
  <si>
    <t>Pdgfrb/Fgfr1/Gclc</t>
  </si>
  <si>
    <t>Foxo3/Rnase4/P2rx7/Map1lc3b/Bcl2/Zfp36/Jun/Cdkn1a/Mybbp1a/Adsl/Ppan/Dctpp1/Dap/Asns/Gas6/Bckdhb</t>
  </si>
  <si>
    <t>GO:0009167</t>
  </si>
  <si>
    <t>purine ribonucleoside monophosphate metabolic process</t>
  </si>
  <si>
    <t>Ccl2/Pawr/Ripor2/Ptger4</t>
  </si>
  <si>
    <t>GO:0009168</t>
  </si>
  <si>
    <t>purine ribonucleoside monophosphate biosynthetic process</t>
  </si>
  <si>
    <t>Camk2n1/Prap1/Ccl2/Btg1/Timp2/Bcl2/Ier3/Zfp36l1/Cdkn1a/Btg2/Sox4/Rnaseh2b/Eef1aknmt/Nsun2/Kat2a/Naa10</t>
  </si>
  <si>
    <t>Xdh/Dctpp1/Nme2/Dnph1/Dctd</t>
  </si>
  <si>
    <t>Pdgfrb/Bcl2/Spry1/Calb1/Akr1b3/Myc/Ptch1</t>
  </si>
  <si>
    <t>GO:0018195</t>
  </si>
  <si>
    <t>peptidyl-arginine modification</t>
  </si>
  <si>
    <t>Krtcap2/Carm1/Prmt1/Park7</t>
  </si>
  <si>
    <t>Myh9/Ctnnd1/Sox4/Fuz</t>
  </si>
  <si>
    <t>Zyx/Lima1/Myo1b/Itgb5/Pawr/Sh3pxd2b/Pdlim4/Pfn2/Arap1/Ptger4</t>
  </si>
  <si>
    <t>Gstm5/Akr1b8/Abcb6/Gstm7/Park7</t>
  </si>
  <si>
    <t>Ccl2/Foxo3/Igf1r/Zfp36/Zfp36l1/Pdcd4/Gas6</t>
  </si>
  <si>
    <t>GO:0009127</t>
  </si>
  <si>
    <t>purine nucleoside monophosphate biosynthetic process</t>
  </si>
  <si>
    <t>Kctd10/Bcl6/Heg1/Ripor2</t>
  </si>
  <si>
    <t>Cxcl10/Adamts5/Tanc1/Myh9/Ripor2</t>
  </si>
  <si>
    <t>Tlr4/Bcl6/Bcl2/Irs2/Cdkn1a</t>
  </si>
  <si>
    <t>Foxo3/Ang/Zfp36/Zfp36l1/Btg2/Sox4/Larp6/Eif5a/Shmt2/Nat10/Ncbp2/Cnbp/Exosc5/Pus7/C1qbp/Trap1</t>
  </si>
  <si>
    <t>Pdgfrb/Jun/Cdkn1a/Rnaseh2b/Myc/Gas6</t>
  </si>
  <si>
    <t>Atp5e/Atic/Adsl/Aprt/Gcdh/Myc/Nme2/Nme4/Gart</t>
  </si>
  <si>
    <t>Arhgef2/Tlr4/Hdac5/Igf1r/Arid5b/Bhlhe40/Ltf/Cd200/Irak1/Carm1/Cacna1d/Fzd2/Dap/Park7/Dnaja3/Gas6/Ptch1</t>
  </si>
  <si>
    <t>Ccl2/Tcim/Eif2b3/Irak1/Gclc/Dnaja3/Nos1</t>
  </si>
  <si>
    <t>GO:0035733</t>
  </si>
  <si>
    <t>hepatic stellate cell activation</t>
  </si>
  <si>
    <t>Lcn2/Hdac5/Cxcl10/Zeb2/Bcl2/Plxnd1/Spry1/Ddr1/Clic4/Sox4/Ntn1/Fuz/Fzd2/Myc/Kat2a/Ptch1</t>
  </si>
  <si>
    <t>Zeb2/Bcl2/Shmt2/Abcb6/Aprt/Gart</t>
  </si>
  <si>
    <t>Ccl2/Ccn3/Cd200/Ripor2/Ptger4</t>
  </si>
  <si>
    <t>Ccn3/Hdac5/Cxcl10/Adamts5/Tanc1/Myh9/Bcl2/Ripor2</t>
  </si>
  <si>
    <t>Ccl2/Ccn3/Cxcl10/Ccl7/Cd200/Gas6/C1qbp/Ripor2</t>
  </si>
  <si>
    <t>Myo1e/Arid5b/Bcl2/Selenop/Grcc10/Heg1/Mmut/Asl</t>
  </si>
  <si>
    <t>Prap1/Ccl2/Bach1/Bcl2/Tcim/Cdkn1a/Sox4/Gli1/Apex1/Eef1aknmt/Anp32b</t>
  </si>
  <si>
    <t>Sox4/Zmpste24/Kat2a/Noc2l/Park7/Nos1</t>
  </si>
  <si>
    <t>Tlr4/Pdgfrb/Bcl2/Prkg1/Apex1/Myc/Ptger4</t>
  </si>
  <si>
    <t>Ccl2/Cxcl10/Pdgfrb/Ccl7/Fgfr1/Smoc2/Gas6/C1qbp/Ripor2</t>
  </si>
  <si>
    <t>Ccl2/Cxcl10/Ccl7/Pawr/Dpep1/Il17rc/C1qbp/Ripor2/Ptger4</t>
  </si>
  <si>
    <t>Foxo3/Clec2d/Bcl6/Zfp36/Nfkbiz/Jun/Zfp36l1/Tcim/Mitf/Sox4/Prmt1/Il15/Myc/Kat2a/Nme2/Gas6</t>
  </si>
  <si>
    <t>Tlr4/Pawr/Bcl6/Bcl2/Irs2/Cdkn1a</t>
  </si>
  <si>
    <t>Prap1/Cdkn1a/Sox4</t>
  </si>
  <si>
    <t>Timp2/Pawr/Xdh/Spink12/Antxr1/Ltf/Dpep1/Pebp1/Hspd1/Myc/Anp32b/Dap/Park7/Dnaja3/Gas6/Wfdc1</t>
  </si>
  <si>
    <t>Lcn2/P2rx7/Bcl2/Jun/Dpep1/Gstm5/Gclc/Myc/Gstm2/Gstm7/Atp1a1/Gas6/Nos1</t>
  </si>
  <si>
    <t>Lcn2/Foxo3/Pdgfrb/Pawr/Bcl2/Jun/Akr1b3/Apex1/Park7/Trap1</t>
  </si>
  <si>
    <t>Ccl2/Cxcl10/Ccl7/Pawr/Dpep1/C1qbp/Ripor2/Ptger4</t>
  </si>
  <si>
    <t>Pdgfrb/Myo1e/Fgfr1/Xdh/Junb/Zfp36l1/Heg1</t>
  </si>
  <si>
    <t>Xdh/Nme2/Dnph1/Dctd</t>
  </si>
  <si>
    <t>Lcn2/Foxo3/Tlr4/Hspd1/Park7</t>
  </si>
  <si>
    <t>Prap1/Ccl2/Bcl2/Cdkn1a/Sox4/Eef1aknmt</t>
  </si>
  <si>
    <t>Ccl2/Tlr4/Pawr/Tcim/Eif2b3/Irak1/Gclc/Dnaja3/Nos1</t>
  </si>
  <si>
    <t>Fnbp1l/Sun2/Myo1e/Myo1b/Myh9/Cacna1d/Atp1a1/Nos1</t>
  </si>
  <si>
    <t>Xdh/Atic/Akr1b8/Akr1b3/Aprt/Gamt</t>
  </si>
  <si>
    <t>Btg1/Klf7/Zeb2/Xdh/Zfp36/Spry1/Zfp36l1/Ptch1/Ptch2</t>
  </si>
  <si>
    <t>Dpep1/Gclc/Mri1/Mmut</t>
  </si>
  <si>
    <t>Ccl2/Ccn3/Cxcl10/Ccl7/Pawr/Dpep1/Cd200/Il17rc/C1qbp/Ripor2/Ptger4</t>
  </si>
  <si>
    <t>Ccl2/Ccl7/Rhoq/Myh9/Plxnd1/Epb41l2/Fmnl2/Zmpste24/Arap1</t>
  </si>
  <si>
    <t>Ccl2/Cd200/Ripor2</t>
  </si>
  <si>
    <t>Tlr4/Pawr/Bcl6/Bcl2/Irs2/Cdkn1a/Hspd1</t>
  </si>
  <si>
    <t>Dpep1/Gstm5/Gclc/Gstm2/Gstm7/Park7</t>
  </si>
  <si>
    <t>C3/Ccn3/Hdac5/Cxcl10/Csrp1/Pdgfrb/Pgm5/Adamts5/Tanc1/Myh9/Bcl2/Eif5a/Zmpste24/Pdcd4/Kat2a/Ripor2</t>
  </si>
  <si>
    <t>Jun/Zfp36l1/Fasn/Myc</t>
  </si>
  <si>
    <t>Clic4/Col15a1/Heg1</t>
  </si>
  <si>
    <t>Gadd45b/Xdh/Zfp36/Zfp36l1/Prmt1</t>
  </si>
  <si>
    <t>Klf7/Zfp36/Zfp36l1/Ptch1/Ptch2</t>
  </si>
  <si>
    <t>Hdac5/Fgfr1/Sh3pxd2b/Junb/Trp53inp2/Ltf/Gli1/Smoc1/Ptger4/Ptch1</t>
  </si>
  <si>
    <t>Pawr/Xdh/Ltf/Dpep1/Hspd1/Myc/Anp32b/Dap/Park7/Dnaja3/Gas6</t>
  </si>
  <si>
    <t>Xdh/Hspd1/Myc/Anp32b/Dap/Dnaja3</t>
  </si>
  <si>
    <t>C3/Ccl2/Pros1/Mex3b/Il15/Gas6</t>
  </si>
  <si>
    <t>Kctd10/Arhgef2/Pdgfrb/Arhgef12/Bcl6/Ntn1/Heg1/Ripor2</t>
  </si>
  <si>
    <t>12/120</t>
  </si>
  <si>
    <t>Col6a6/Col1a1/Col1a2/Col16a1/Dpt/Sfrp2/Adamts15/Adamts10/Col18a1/Angptl7/Adamts5/Pdgfra</t>
  </si>
  <si>
    <t>14/120</t>
  </si>
  <si>
    <t>Thra/Anxa6/Hoxc6/Mgp/Ror2/Col1a1/Col1a2/Npr3/Bgn/Setdb1/Efemp1/Sfrp2/Twist2/Pdgfra</t>
  </si>
  <si>
    <t>5/120</t>
  </si>
  <si>
    <t>Agtr2/Arhgap42/Pik3r1/Cd36/Bdkrb2</t>
  </si>
  <si>
    <t>8/120</t>
  </si>
  <si>
    <t>Thra/Anxa6/Mgp/Ror2/Col1a1/Bgn/Efemp1/Sfrp2</t>
  </si>
  <si>
    <r>
      <rPr>
        <b/>
        <sz val="11"/>
        <rFont val="Calibri"/>
        <family val="2"/>
        <scheme val="minor"/>
      </rPr>
      <t>Il33</t>
    </r>
    <r>
      <rPr>
        <sz val="11"/>
        <rFont val="Calibri"/>
        <family val="2"/>
        <scheme val="minor"/>
      </rPr>
      <t>/Hsp90aa1/Hspd1/Ldlr/Srebf1/Ptn/Dhx9/Hspb1/S100a14/Mif/Nfkbia/Calr/Gprc5b/Cebpa/Dpp4/Jak2</t>
    </r>
  </si>
  <si>
    <r>
      <rPr>
        <b/>
        <sz val="11"/>
        <rFont val="Calibri"/>
        <family val="2"/>
        <scheme val="minor"/>
      </rPr>
      <t>Il33</t>
    </r>
    <r>
      <rPr>
        <sz val="11"/>
        <rFont val="Calibri"/>
        <family val="2"/>
        <scheme val="minor"/>
      </rPr>
      <t>/Hspd1/Ldlr/Dhx9/Nfkbia/Gprc5b/Cebpa/Jak2</t>
    </r>
  </si>
  <si>
    <r>
      <rPr>
        <b/>
        <sz val="11"/>
        <rFont val="Calibri"/>
        <family val="2"/>
        <scheme val="minor"/>
      </rPr>
      <t>Il33</t>
    </r>
    <r>
      <rPr>
        <sz val="11"/>
        <rFont val="Calibri"/>
        <family val="2"/>
        <scheme val="minor"/>
      </rPr>
      <t>/Hsp90aa1/Hspd1/Iglc1/Igha/Igkc/Ephb4/Slc7a1/Mif/Slc39a10/Cebpa/Dpp4/Ccn2/Jak2</t>
    </r>
  </si>
  <si>
    <r>
      <rPr>
        <b/>
        <sz val="11"/>
        <rFont val="Calibri"/>
        <family val="2"/>
        <scheme val="minor"/>
      </rPr>
      <t>Il33</t>
    </r>
    <r>
      <rPr>
        <sz val="11"/>
        <rFont val="Calibri"/>
        <family val="2"/>
        <scheme val="minor"/>
      </rPr>
      <t>/Hsp90aa1/Hspd1/Ldlr/Srebf1/Dhx9/Nfkbia/Gprc5b/Cebpa/Dpp4/Jak2</t>
    </r>
  </si>
  <si>
    <r>
      <rPr>
        <b/>
        <sz val="11"/>
        <rFont val="Calibri"/>
        <family val="2"/>
        <scheme val="minor"/>
      </rPr>
      <t>Il33</t>
    </r>
    <r>
      <rPr>
        <sz val="11"/>
        <rFont val="Calibri"/>
        <family val="2"/>
        <scheme val="minor"/>
      </rPr>
      <t>/Hspd1/Ldlr/Tff2/Cebpa</t>
    </r>
  </si>
  <si>
    <t>IL33</t>
  </si>
  <si>
    <t>keratinocyte</t>
  </si>
  <si>
    <t>Feature</t>
  </si>
  <si>
    <t>Il33</t>
  </si>
  <si>
    <t>Keratinization</t>
  </si>
  <si>
    <t>Epidermal</t>
  </si>
  <si>
    <t>Keratinocyte</t>
  </si>
  <si>
    <r>
      <t>Glul/Gata2/Aqp11/Cd34/Osr2/Gli1/Ihh/Igf1/Hyal1/</t>
    </r>
    <r>
      <rPr>
        <b/>
        <sz val="11"/>
        <rFont val="Calibri"/>
        <family val="2"/>
        <scheme val="minor"/>
      </rPr>
      <t>Wnt5a</t>
    </r>
    <r>
      <rPr>
        <sz val="11"/>
        <rFont val="Calibri"/>
        <family val="2"/>
        <scheme val="minor"/>
      </rPr>
      <t>/Plcg1/Wdr77/Lims2/Fgf1/Eng/Sfrp2/Wfdc1/Irf6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Osr1/Rps6ka1/Nod2/Nupr1/Zfp36l1/Tgfbr1/Epha2/Xdh/Ccl2/Sfn/Robo1/Lrg1/Ceacam1/Ctsl/Hes1/Arg1</t>
    </r>
  </si>
  <si>
    <r>
      <t>Glul/Gata2/Aqp11/Osr2/Gli1/Ihh/Igf1/Hyal1/</t>
    </r>
    <r>
      <rPr>
        <b/>
        <sz val="11"/>
        <rFont val="Calibri"/>
        <family val="2"/>
        <scheme val="minor"/>
      </rPr>
      <t>Wnt5a</t>
    </r>
    <r>
      <rPr>
        <sz val="11"/>
        <rFont val="Calibri"/>
        <family val="2"/>
        <scheme val="minor"/>
      </rPr>
      <t>/Plcg1/Wdr77/Lims2/Fgf1/Eng/Sfrp2/Wfdc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Osr1/Nod2/Nupr1/Zfp36l1/Tgfbr1/Xdh/Ccl2/Sfn/Robo1/Lrg1/Ceacam1/Ctsl/Hes1/Arg1</t>
    </r>
  </si>
  <si>
    <r>
      <t>Aqp11/</t>
    </r>
    <r>
      <rPr>
        <b/>
        <sz val="11"/>
        <rFont val="Calibri"/>
        <family val="2"/>
        <scheme val="minor"/>
      </rPr>
      <t>Wnt5a</t>
    </r>
    <r>
      <rPr>
        <sz val="11"/>
        <rFont val="Calibri"/>
        <family val="2"/>
        <scheme val="minor"/>
      </rPr>
      <t>/Wdr77/Lims2/Eng/Sfrp2/Wfdc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Nupr1/Tgfbr1/Xdh/Ccl2/Sfn/Robo1/Ceacam1/Ctsl</t>
    </r>
  </si>
  <si>
    <r>
      <t>Jak2/Sgk1/Cdo1/Sult1a1/Bche/Scnn1a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Por/Zfp36l1/Alpl/Ass1</t>
    </r>
  </si>
  <si>
    <r>
      <t>Lbp/Jak2/Sgk1/Atp1a2/Igf1/Pid1/Acod1/Scnn1a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Osr1/Cxcl16/Nod2/Il36a/Zfp36l1/Tnip3/Cd68/Gch1/Cxcl2/Ccl2/Tnfrsf1b/Cxcl1/Abca1/Zc3h12a/Il1a/Inhbb/Cxcl5/Cfh/Ltf/Pim1/Cx3cl1</t>
    </r>
  </si>
  <si>
    <r>
      <t>Jak2/Sgk1/Cdo1/Sult1a1/Bche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Por/Zfp36l1/Alpl/Ass1</t>
    </r>
  </si>
  <si>
    <r>
      <t>Jak2/Sgk1/Atp1a2/Cdo1/Sult1a1/Igf1/Bche/Acod1/Scnn1a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Por/Zfp36l1/Mbp/Alpl/Ass1</t>
    </r>
  </si>
  <si>
    <r>
      <t>Hsd11b2/Maged2/Acod1/Serpine2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Pla2g4a/</t>
    </r>
    <r>
      <rPr>
        <b/>
        <sz val="11"/>
        <rFont val="Calibri"/>
        <family val="2"/>
        <scheme val="minor"/>
      </rPr>
      <t>Wnt4</t>
    </r>
    <r>
      <rPr>
        <sz val="11"/>
        <rFont val="Calibri"/>
        <family val="2"/>
        <scheme val="minor"/>
      </rPr>
      <t>/Lif/Sh3pxd2b/Cuzd1/Junb/Ctsl</t>
    </r>
  </si>
  <si>
    <r>
      <t>Hsd11b2/Maged2/Acod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Pla2g4a/</t>
    </r>
    <r>
      <rPr>
        <b/>
        <sz val="11"/>
        <rFont val="Calibri"/>
        <family val="2"/>
        <scheme val="minor"/>
      </rPr>
      <t>Wnt4</t>
    </r>
    <r>
      <rPr>
        <sz val="11"/>
        <rFont val="Calibri"/>
        <family val="2"/>
        <scheme val="minor"/>
      </rPr>
      <t>/Lif/Cuzd1/Junb/Ctsl</t>
    </r>
  </si>
  <si>
    <r>
      <t>Sgk1/Bcl2l1/Cdo1/Igf1/Grin2b/Itpr2/Scnn1a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Tgfbr1/Inhbb</t>
    </r>
  </si>
  <si>
    <r>
      <t>Jak2/Sgk1/Scnn1a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Zfp36l1</t>
    </r>
  </si>
  <si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Sfn/Ctsl</t>
    </r>
  </si>
  <si>
    <r>
      <t>Ccl2/Uhrf1/Cdc25a/Robo1/Zfp36l1/Tnfaip3/Nod2/Nupr1/Tcf19/</t>
    </r>
    <r>
      <rPr>
        <b/>
        <sz val="11"/>
        <rFont val="Calibri"/>
        <family val="2"/>
        <scheme val="minor"/>
      </rPr>
      <t>Wnt7a</t>
    </r>
    <r>
      <rPr>
        <sz val="11"/>
        <rFont val="Calibri"/>
        <family val="2"/>
        <scheme val="minor"/>
      </rPr>
      <t>/Hmgb2/Bmp5/Adora2b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Osr1/Sfrp2/Gas1/Ihh/Pgf/Wfdc1/Dab2/</t>
    </r>
    <r>
      <rPr>
        <b/>
        <sz val="11"/>
        <rFont val="Calibri"/>
        <family val="2"/>
        <scheme val="minor"/>
      </rPr>
      <t>Wnt5a</t>
    </r>
    <r>
      <rPr>
        <sz val="11"/>
        <rFont val="Calibri"/>
        <family val="2"/>
        <scheme val="minor"/>
      </rPr>
      <t>/Has2/Gli1/Gata2/Osr2/Aqp11/Gpc3/Fgf1/Fst/Cxcl12/Lims2/Calca/Eng/Cd34/Tgfbr3/Igf1/Hyal1/Glul</t>
    </r>
  </si>
  <si>
    <r>
      <t>Ccl2/Uhrf1/Cdc25a/Robo1/Zfp36l1/Tnfaip3/Nod2/Nupr1/</t>
    </r>
    <r>
      <rPr>
        <b/>
        <sz val="11"/>
        <rFont val="Calibri"/>
        <family val="2"/>
        <scheme val="minor"/>
      </rPr>
      <t>Wnt7a</t>
    </r>
    <r>
      <rPr>
        <sz val="11"/>
        <rFont val="Calibri"/>
        <family val="2"/>
        <scheme val="minor"/>
      </rPr>
      <t>/Hmgb2/Bmp5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Adora2b/Osr1/Sfrp2/Gas1/Ihh/Pgf/Wfdc1/Dab2/</t>
    </r>
    <r>
      <rPr>
        <b/>
        <sz val="11"/>
        <rFont val="Calibri"/>
        <family val="2"/>
        <scheme val="minor"/>
      </rPr>
      <t>Wnt5a</t>
    </r>
    <r>
      <rPr>
        <sz val="11"/>
        <rFont val="Calibri"/>
        <family val="2"/>
        <scheme val="minor"/>
      </rPr>
      <t>/Has2/Gli1/Gata2/Osr2/Aqp11/Gpc3/Fgf1/Cxcl12/Lims2/Eng/Tgfbr3/Igf1/Hyal1/Glul</t>
    </r>
  </si>
  <si>
    <r>
      <t>H2az1/Mif/Cxcl1/Tead2/Ccl2/Tnip3/Il1a/Il36a/</t>
    </r>
    <r>
      <rPr>
        <b/>
        <sz val="11"/>
        <rFont val="Calibri"/>
        <family val="2"/>
        <scheme val="minor"/>
      </rPr>
      <t>Klf9/</t>
    </r>
    <r>
      <rPr>
        <sz val="11"/>
        <rFont val="Calibri"/>
        <family val="2"/>
        <scheme val="minor"/>
      </rPr>
      <t>Pim1/Cxcl2/Msx2/Zc3h12a/Nfkbia/Cxcl5/Ranbp1/Zfp36l1/Cxcl10/Tnfaip3/Nod2/Cxcl16/Cdk4/Cx3cl1/Osr1/Myd88/Cd36/Scnn1a/Dab2/Lbp/Aqp1/Acod1/Igf1/Atp1a2/Sgk1/Jak2</t>
    </r>
  </si>
  <si>
    <r>
      <t>Ccl2/Robo1/Nupr1/Sfrp2/Gas1/Wfdc1/Dab2/</t>
    </r>
    <r>
      <rPr>
        <b/>
        <sz val="11"/>
        <rFont val="Calibri"/>
        <family val="2"/>
        <scheme val="minor"/>
      </rPr>
      <t>Wnt5a</t>
    </r>
    <r>
      <rPr>
        <sz val="11"/>
        <rFont val="Calibri"/>
        <family val="2"/>
        <scheme val="minor"/>
      </rPr>
      <t>/Aqp11/Gpc3/Lims2/Eng/Tgfbr3/</t>
    </r>
    <r>
      <rPr>
        <b/>
        <sz val="11"/>
        <rFont val="Calibri"/>
        <family val="2"/>
        <scheme val="minor"/>
      </rPr>
      <t>Klf9</t>
    </r>
  </si>
  <si>
    <r>
      <t>Zfp36l1/Scnn1a/Kcnma1/Cdo1/Aqp1/Sult1a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Sgk1/Jak2</t>
    </r>
  </si>
  <si>
    <r>
      <t>Zfp36l1/Scnn1a/Aqp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Sgk1/Jak2</t>
    </r>
  </si>
  <si>
    <r>
      <t>Fst/Ptch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Has2/Efnb2/Zfp36</t>
    </r>
  </si>
  <si>
    <r>
      <t>Fst/Wfdc1/Ptch1/Gli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Errfi1/Tgfbr3/Lgr4/Has2/Egfr/Efnb2/Tacstd2/Zfp36/Tnfaip3/Ccl2</t>
    </r>
  </si>
  <si>
    <r>
      <t>Ptch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Tgfbr3/Ptger4/Adcy7/Inhba/Hpgd/Ccl7</t>
    </r>
  </si>
  <si>
    <r>
      <t>Cd36/Ptch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Clu/Egfr/Cxcl16/Inhba/Nfkbia/Zfp36/Cxcl1/Gbp6/Tnfaip3/Il1b/Cxcl10/Ccl2</t>
    </r>
  </si>
  <si>
    <r>
      <t>Wfdc1/Ptch1/Gli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Errfi1/Tgfbr3/Has2/Egfr/Efnb2/Tacstd2/Zfp36/Tnfaip3/Ccl2</t>
    </r>
  </si>
  <si>
    <r>
      <t>Ptch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Ptger4/Adcy7/Inhba/Ccl7</t>
    </r>
  </si>
  <si>
    <r>
      <t>Ptch1/Nos1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Gstm7/Tgm2/Clu/Egfr/Slc8a1/Ddx58/Inhba/Nfkbia/Zfp36/Il1b/Ccl2</t>
    </r>
  </si>
  <si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Has2/Efnb2/Zfp36</t>
    </r>
  </si>
  <si>
    <r>
      <t>Kcnd2/</t>
    </r>
    <r>
      <rPr>
        <b/>
        <sz val="11"/>
        <rFont val="Calibri"/>
        <family val="2"/>
        <scheme val="minor"/>
      </rPr>
      <t>Klf9</t>
    </r>
    <r>
      <rPr>
        <sz val="11"/>
        <rFont val="Calibri"/>
        <family val="2"/>
        <scheme val="minor"/>
      </rPr>
      <t>/Lgr4/Adcy1/Adamts1/Ptger4/Inhba/Bhlhe40/Relb/Enpp2</t>
    </r>
  </si>
  <si>
    <r>
      <rPr>
        <b/>
        <sz val="16"/>
        <color theme="1"/>
        <rFont val="Calibri"/>
        <family val="2"/>
        <scheme val="minor"/>
      </rPr>
      <t xml:space="preserve">Supplementary Table 2. </t>
    </r>
    <r>
      <rPr>
        <b/>
        <sz val="16"/>
        <color theme="1"/>
        <rFont val="Calibri (Body)"/>
      </rPr>
      <t>GO</t>
    </r>
    <r>
      <rPr>
        <b/>
        <sz val="16"/>
        <color theme="1"/>
        <rFont val="Calibri"/>
        <family val="2"/>
        <scheme val="minor"/>
      </rPr>
      <t xml:space="preserve"> pathway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0"/>
    <numFmt numFmtId="167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  <xf numFmtId="166" fontId="0" fillId="0" borderId="0" xfId="0" applyNumberFormat="1"/>
    <xf numFmtId="165" fontId="0" fillId="0" borderId="0" xfId="0" applyNumberFormat="1"/>
    <xf numFmtId="0" fontId="18" fillId="0" borderId="0" xfId="0" applyFont="1"/>
    <xf numFmtId="0" fontId="19" fillId="0" borderId="0" xfId="0" applyFont="1"/>
    <xf numFmtId="0" fontId="14" fillId="0" borderId="0" xfId="0" applyFont="1"/>
    <xf numFmtId="0" fontId="16" fillId="0" borderId="0" xfId="0" applyFont="1" applyAlignment="1">
      <alignment horizontal="center" wrapText="1"/>
    </xf>
    <xf numFmtId="164" fontId="0" fillId="0" borderId="0" xfId="0" applyNumberFormat="1"/>
    <xf numFmtId="0" fontId="0" fillId="0" borderId="0" xfId="0" applyAlignment="1">
      <alignment horizontal="center" wrapText="1"/>
    </xf>
    <xf numFmtId="167" fontId="0" fillId="0" borderId="0" xfId="0" applyNumberFormat="1"/>
    <xf numFmtId="0" fontId="20" fillId="0" borderId="0" xfId="0" applyFont="1" applyAlignment="1">
      <alignment wrapText="1"/>
    </xf>
    <xf numFmtId="0" fontId="20" fillId="0" borderId="0" xfId="0" applyFont="1" applyAlignment="1">
      <alignment horizontal="center" wrapText="1"/>
    </xf>
    <xf numFmtId="0" fontId="21" fillId="0" borderId="0" xfId="0" applyFont="1"/>
    <xf numFmtId="166" fontId="21" fillId="0" borderId="0" xfId="0" applyNumberFormat="1" applyFont="1"/>
    <xf numFmtId="164" fontId="21" fillId="0" borderId="0" xfId="0" applyNumberFormat="1" applyFont="1"/>
    <xf numFmtId="0" fontId="21" fillId="0" borderId="0" xfId="0" applyFont="1" applyAlignment="1">
      <alignment horizontal="center" wrapText="1"/>
    </xf>
    <xf numFmtId="165" fontId="21" fillId="0" borderId="0" xfId="0" applyNumberFormat="1" applyFont="1"/>
    <xf numFmtId="11" fontId="21" fillId="0" borderId="0" xfId="0" applyNumberFormat="1" applyFont="1"/>
    <xf numFmtId="167" fontId="21" fillId="0" borderId="0" xfId="0" applyNumberFormat="1" applyFont="1"/>
    <xf numFmtId="0" fontId="2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EF7B-131E-4A61-AACE-AF96D7CF406B}">
  <dimension ref="A1:J300"/>
  <sheetViews>
    <sheetView workbookViewId="0">
      <selection activeCell="C39" sqref="C39"/>
    </sheetView>
  </sheetViews>
  <sheetFormatPr baseColWidth="10" defaultColWidth="9.1640625" defaultRowHeight="15" x14ac:dyDescent="0.2"/>
  <cols>
    <col min="1" max="1" width="11.33203125" bestFit="1" customWidth="1"/>
    <col min="2" max="2" width="60" customWidth="1"/>
    <col min="3" max="3" width="223.5" bestFit="1" customWidth="1"/>
    <col min="4" max="4" width="10.33203125" bestFit="1" customWidth="1"/>
    <col min="5" max="5" width="9.83203125" bestFit="1" customWidth="1"/>
    <col min="6" max="6" width="7.5" style="4" bestFit="1" customWidth="1"/>
    <col min="7" max="7" width="8.1640625" style="4" bestFit="1" customWidth="1"/>
    <col min="8" max="8" width="12" bestFit="1" customWidth="1"/>
    <col min="9" max="9" width="6.33203125" bestFit="1" customWidth="1"/>
    <col min="10" max="10" width="12.1640625" bestFit="1" customWidth="1"/>
  </cols>
  <sheetData>
    <row r="1" spans="1:10" s="2" customFormat="1" ht="16" x14ac:dyDescent="0.2">
      <c r="A1" s="12" t="s">
        <v>0</v>
      </c>
      <c r="B1" s="12" t="s">
        <v>1</v>
      </c>
      <c r="C1" s="12" t="s">
        <v>7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8</v>
      </c>
      <c r="J1" s="13" t="s">
        <v>3580</v>
      </c>
    </row>
    <row r="2" spans="1:10" s="6" customFormat="1" x14ac:dyDescent="0.2">
      <c r="A2" s="14" t="s">
        <v>1718</v>
      </c>
      <c r="B2" s="14" t="s">
        <v>1719</v>
      </c>
      <c r="C2" s="14" t="s">
        <v>2163</v>
      </c>
      <c r="D2" s="14" t="s">
        <v>2162</v>
      </c>
      <c r="E2" s="14" t="s">
        <v>190</v>
      </c>
      <c r="F2" s="18">
        <v>6.7559811929541999E-10</v>
      </c>
      <c r="G2" s="18">
        <v>3.1307216848149802E-6</v>
      </c>
      <c r="H2" s="19">
        <v>2.5523385791065902E-6</v>
      </c>
      <c r="I2" s="14">
        <v>8</v>
      </c>
      <c r="J2" s="14"/>
    </row>
    <row r="3" spans="1:10" s="6" customFormat="1" x14ac:dyDescent="0.2">
      <c r="A3" s="14" t="s">
        <v>14</v>
      </c>
      <c r="B3" s="14" t="s">
        <v>15</v>
      </c>
      <c r="C3" s="14" t="s">
        <v>3597</v>
      </c>
      <c r="D3" s="14" t="s">
        <v>2166</v>
      </c>
      <c r="E3" s="14" t="s">
        <v>17</v>
      </c>
      <c r="F3" s="18">
        <v>2.0020327936518899E-8</v>
      </c>
      <c r="G3" s="18">
        <v>2.54153933400586E-5</v>
      </c>
      <c r="H3" s="19">
        <v>2.07200433176909E-5</v>
      </c>
      <c r="I3" s="14">
        <v>39</v>
      </c>
      <c r="J3" s="14" t="s">
        <v>1681</v>
      </c>
    </row>
    <row r="4" spans="1:10" s="6" customFormat="1" x14ac:dyDescent="0.2">
      <c r="A4" s="14" t="s">
        <v>18</v>
      </c>
      <c r="B4" s="14" t="s">
        <v>19</v>
      </c>
      <c r="C4" s="14" t="s">
        <v>3598</v>
      </c>
      <c r="D4" s="14" t="s">
        <v>2169</v>
      </c>
      <c r="E4" s="14" t="s">
        <v>21</v>
      </c>
      <c r="F4" s="18">
        <v>2.74227377428341E-8</v>
      </c>
      <c r="G4" s="18">
        <v>2.54153933400586E-5</v>
      </c>
      <c r="H4" s="19">
        <v>2.07200433176909E-5</v>
      </c>
      <c r="I4" s="14">
        <v>35</v>
      </c>
      <c r="J4" s="14" t="s">
        <v>1681</v>
      </c>
    </row>
    <row r="5" spans="1:10" s="6" customFormat="1" x14ac:dyDescent="0.2">
      <c r="A5" s="14" t="s">
        <v>1759</v>
      </c>
      <c r="B5" s="14" t="s">
        <v>1760</v>
      </c>
      <c r="C5" s="14" t="s">
        <v>2165</v>
      </c>
      <c r="D5" s="14" t="s">
        <v>2164</v>
      </c>
      <c r="E5" s="14" t="s">
        <v>483</v>
      </c>
      <c r="F5" s="18">
        <v>1.8928601093812699E-8</v>
      </c>
      <c r="G5" s="18">
        <v>2.54153933400586E-5</v>
      </c>
      <c r="H5" s="19">
        <v>2.07200433176909E-5</v>
      </c>
      <c r="I5" s="14">
        <v>10</v>
      </c>
      <c r="J5" s="14"/>
    </row>
    <row r="6" spans="1:10" s="6" customFormat="1" x14ac:dyDescent="0.2">
      <c r="A6" s="14" t="s">
        <v>1795</v>
      </c>
      <c r="B6" s="14" t="s">
        <v>1796</v>
      </c>
      <c r="C6" s="14" t="s">
        <v>2168</v>
      </c>
      <c r="D6" s="14" t="s">
        <v>2167</v>
      </c>
      <c r="E6" s="14" t="s">
        <v>1797</v>
      </c>
      <c r="F6" s="18">
        <v>2.2656470758811401E-8</v>
      </c>
      <c r="G6" s="18">
        <v>2.54153933400586E-5</v>
      </c>
      <c r="H6" s="19">
        <v>2.07200433176909E-5</v>
      </c>
      <c r="I6" s="14">
        <v>28</v>
      </c>
      <c r="J6" s="14"/>
    </row>
    <row r="7" spans="1:10" s="6" customFormat="1" x14ac:dyDescent="0.2">
      <c r="A7" s="14" t="s">
        <v>1777</v>
      </c>
      <c r="B7" s="14" t="s">
        <v>1778</v>
      </c>
      <c r="C7" s="14" t="s">
        <v>2171</v>
      </c>
      <c r="D7" s="14" t="s">
        <v>2170</v>
      </c>
      <c r="E7" s="14" t="s">
        <v>657</v>
      </c>
      <c r="F7" s="18">
        <v>6.6683204482336706E-8</v>
      </c>
      <c r="G7" s="18">
        <v>5.1501661595191399E-5</v>
      </c>
      <c r="H7" s="19">
        <v>4.1987021208264301E-5</v>
      </c>
      <c r="I7" s="14">
        <v>7</v>
      </c>
      <c r="J7" s="14"/>
    </row>
    <row r="8" spans="1:10" s="6" customFormat="1" x14ac:dyDescent="0.2">
      <c r="A8" s="14" t="s">
        <v>56</v>
      </c>
      <c r="B8" s="14" t="s">
        <v>57</v>
      </c>
      <c r="C8" s="14" t="s">
        <v>2173</v>
      </c>
      <c r="D8" s="14" t="s">
        <v>2172</v>
      </c>
      <c r="E8" s="14" t="s">
        <v>58</v>
      </c>
      <c r="F8" s="18">
        <v>1.8616406082759601E-7</v>
      </c>
      <c r="G8" s="18">
        <v>1.2324060826786901E-4</v>
      </c>
      <c r="H8" s="14">
        <v>1.0047260365567601E-4</v>
      </c>
      <c r="I8" s="14">
        <v>33</v>
      </c>
      <c r="J8" s="14" t="s">
        <v>3578</v>
      </c>
    </row>
    <row r="9" spans="1:10" s="6" customFormat="1" x14ac:dyDescent="0.2">
      <c r="A9" s="14" t="s">
        <v>1789</v>
      </c>
      <c r="B9" s="14" t="s">
        <v>1790</v>
      </c>
      <c r="C9" s="14" t="s">
        <v>2175</v>
      </c>
      <c r="D9" s="14" t="s">
        <v>2174</v>
      </c>
      <c r="E9" s="14" t="s">
        <v>76</v>
      </c>
      <c r="F9" s="18">
        <v>3.87103145495233E-7</v>
      </c>
      <c r="G9" s="18">
        <v>2.24229497028114E-4</v>
      </c>
      <c r="H9" s="14">
        <v>1.8280436699768301E-4</v>
      </c>
      <c r="I9" s="14">
        <v>9</v>
      </c>
      <c r="J9" s="14"/>
    </row>
    <row r="10" spans="1:10" s="6" customFormat="1" x14ac:dyDescent="0.2">
      <c r="A10" s="14" t="s">
        <v>117</v>
      </c>
      <c r="B10" s="14" t="s">
        <v>118</v>
      </c>
      <c r="C10" s="14" t="s">
        <v>2177</v>
      </c>
      <c r="D10" s="14" t="s">
        <v>2176</v>
      </c>
      <c r="E10" s="14" t="s">
        <v>119</v>
      </c>
      <c r="F10" s="18">
        <v>7.2105957655194199E-7</v>
      </c>
      <c r="G10" s="18">
        <v>3.71265564193522E-4</v>
      </c>
      <c r="H10" s="14">
        <v>3.0267635324501997E-4</v>
      </c>
      <c r="I10" s="14">
        <v>31</v>
      </c>
      <c r="J10" s="14" t="s">
        <v>3578</v>
      </c>
    </row>
    <row r="11" spans="1:10" s="6" customFormat="1" x14ac:dyDescent="0.2">
      <c r="A11" s="14" t="s">
        <v>1841</v>
      </c>
      <c r="B11" s="14" t="s">
        <v>1842</v>
      </c>
      <c r="C11" s="14" t="s">
        <v>2179</v>
      </c>
      <c r="D11" s="14" t="s">
        <v>2178</v>
      </c>
      <c r="E11" s="14" t="s">
        <v>1843</v>
      </c>
      <c r="F11" s="18">
        <v>9.5687968791166601E-7</v>
      </c>
      <c r="G11" s="18">
        <v>4.1105496559243598E-4</v>
      </c>
      <c r="H11" s="14">
        <v>3.3511488801563999E-4</v>
      </c>
      <c r="I11" s="14">
        <v>18</v>
      </c>
      <c r="J11" s="14"/>
    </row>
    <row r="12" spans="1:10" s="6" customFormat="1" x14ac:dyDescent="0.2">
      <c r="A12" s="14" t="s">
        <v>27</v>
      </c>
      <c r="B12" s="14" t="s">
        <v>28</v>
      </c>
      <c r="C12" s="14" t="s">
        <v>2181</v>
      </c>
      <c r="D12" s="14" t="s">
        <v>2180</v>
      </c>
      <c r="E12" s="14" t="s">
        <v>30</v>
      </c>
      <c r="F12" s="18">
        <v>9.7574549450081892E-7</v>
      </c>
      <c r="G12" s="18">
        <v>4.1105496559243598E-4</v>
      </c>
      <c r="H12" s="14">
        <v>3.3511488801563999E-4</v>
      </c>
      <c r="I12" s="14">
        <v>22</v>
      </c>
      <c r="J12" s="14"/>
    </row>
    <row r="13" spans="1:10" s="6" customFormat="1" x14ac:dyDescent="0.2">
      <c r="A13" s="14" t="s">
        <v>37</v>
      </c>
      <c r="B13" s="14" t="s">
        <v>38</v>
      </c>
      <c r="C13" s="14" t="s">
        <v>2183</v>
      </c>
      <c r="D13" s="14" t="s">
        <v>2182</v>
      </c>
      <c r="E13" s="14" t="s">
        <v>40</v>
      </c>
      <c r="F13" s="18">
        <v>1.58181850033385E-6</v>
      </c>
      <c r="G13" s="18">
        <v>5.7304337128675196E-4</v>
      </c>
      <c r="H13" s="14">
        <v>4.6717685290601602E-4</v>
      </c>
      <c r="I13" s="14">
        <v>21</v>
      </c>
      <c r="J13" s="14"/>
    </row>
    <row r="14" spans="1:10" s="6" customFormat="1" x14ac:dyDescent="0.2">
      <c r="A14" s="14" t="s">
        <v>1822</v>
      </c>
      <c r="B14" s="14" t="s">
        <v>1823</v>
      </c>
      <c r="C14" s="14" t="s">
        <v>2175</v>
      </c>
      <c r="D14" s="14" t="s">
        <v>2174</v>
      </c>
      <c r="E14" s="14" t="s">
        <v>653</v>
      </c>
      <c r="F14" s="18">
        <v>1.6441910867579801E-6</v>
      </c>
      <c r="G14" s="18">
        <v>5.7304337128675196E-4</v>
      </c>
      <c r="H14" s="14">
        <v>4.6717685290601602E-4</v>
      </c>
      <c r="I14" s="14">
        <v>9</v>
      </c>
      <c r="J14" s="14"/>
    </row>
    <row r="15" spans="1:10" s="6" customFormat="1" x14ac:dyDescent="0.2">
      <c r="A15" s="14" t="s">
        <v>32</v>
      </c>
      <c r="B15" s="14" t="s">
        <v>33</v>
      </c>
      <c r="C15" s="14" t="s">
        <v>2185</v>
      </c>
      <c r="D15" s="14" t="s">
        <v>2184</v>
      </c>
      <c r="E15" s="14" t="s">
        <v>35</v>
      </c>
      <c r="F15" s="18">
        <v>1.73124885585121E-6</v>
      </c>
      <c r="G15" s="18">
        <v>5.7304337128675196E-4</v>
      </c>
      <c r="H15" s="14">
        <v>4.6717685290601602E-4</v>
      </c>
      <c r="I15" s="14">
        <v>23</v>
      </c>
      <c r="J15" s="14"/>
    </row>
    <row r="16" spans="1:10" s="6" customFormat="1" x14ac:dyDescent="0.2">
      <c r="A16" s="14" t="s">
        <v>739</v>
      </c>
      <c r="B16" s="14" t="s">
        <v>740</v>
      </c>
      <c r="C16" s="14" t="s">
        <v>2187</v>
      </c>
      <c r="D16" s="14" t="s">
        <v>2186</v>
      </c>
      <c r="E16" s="14" t="s">
        <v>732</v>
      </c>
      <c r="F16" s="18">
        <v>2.3889270453684198E-6</v>
      </c>
      <c r="G16" s="18">
        <v>6.9189299551482904E-4</v>
      </c>
      <c r="H16" s="14">
        <v>5.6406968196232E-4</v>
      </c>
      <c r="I16" s="14">
        <v>12</v>
      </c>
      <c r="J16" s="14"/>
    </row>
    <row r="17" spans="1:10" s="6" customFormat="1" x14ac:dyDescent="0.2">
      <c r="A17" s="14" t="s">
        <v>742</v>
      </c>
      <c r="B17" s="14" t="s">
        <v>743</v>
      </c>
      <c r="C17" s="14" t="s">
        <v>2187</v>
      </c>
      <c r="D17" s="14" t="s">
        <v>2186</v>
      </c>
      <c r="E17" s="14" t="s">
        <v>732</v>
      </c>
      <c r="F17" s="18">
        <v>2.3889270453684198E-6</v>
      </c>
      <c r="G17" s="18">
        <v>6.9189299551482904E-4</v>
      </c>
      <c r="H17" s="14">
        <v>5.6406968196232E-4</v>
      </c>
      <c r="I17" s="14">
        <v>12</v>
      </c>
      <c r="J17" s="14"/>
    </row>
    <row r="18" spans="1:10" s="6" customFormat="1" x14ac:dyDescent="0.2">
      <c r="A18" s="14" t="s">
        <v>717</v>
      </c>
      <c r="B18" s="14" t="s">
        <v>718</v>
      </c>
      <c r="C18" s="14" t="s">
        <v>2188</v>
      </c>
      <c r="D18" s="14" t="s">
        <v>2174</v>
      </c>
      <c r="E18" s="14" t="s">
        <v>356</v>
      </c>
      <c r="F18" s="18">
        <v>2.7283083362697198E-6</v>
      </c>
      <c r="G18" s="18">
        <v>7.4370475472199397E-4</v>
      </c>
      <c r="H18" s="14">
        <v>6.0630951200446104E-4</v>
      </c>
      <c r="I18" s="14">
        <v>9</v>
      </c>
      <c r="J18" s="14"/>
    </row>
    <row r="19" spans="1:10" s="6" customFormat="1" x14ac:dyDescent="0.2">
      <c r="A19" s="14" t="s">
        <v>2189</v>
      </c>
      <c r="B19" s="14" t="s">
        <v>2190</v>
      </c>
      <c r="C19" s="14" t="s">
        <v>2191</v>
      </c>
      <c r="D19" s="14" t="s">
        <v>2186</v>
      </c>
      <c r="E19" s="14" t="s">
        <v>231</v>
      </c>
      <c r="F19" s="18">
        <v>3.28326981909561E-6</v>
      </c>
      <c r="G19" s="18">
        <v>7.6835015930951502E-4</v>
      </c>
      <c r="H19" s="14">
        <v>6.2640181763211301E-4</v>
      </c>
      <c r="I19" s="14">
        <v>12</v>
      </c>
      <c r="J19" s="14"/>
    </row>
    <row r="20" spans="1:10" s="6" customFormat="1" x14ac:dyDescent="0.2">
      <c r="A20" s="14" t="s">
        <v>228</v>
      </c>
      <c r="B20" s="14" t="s">
        <v>229</v>
      </c>
      <c r="C20" s="14" t="s">
        <v>2192</v>
      </c>
      <c r="D20" s="14" t="s">
        <v>2186</v>
      </c>
      <c r="E20" s="14" t="s">
        <v>231</v>
      </c>
      <c r="F20" s="18">
        <v>3.28326981909561E-6</v>
      </c>
      <c r="G20" s="18">
        <v>7.6835015930951502E-4</v>
      </c>
      <c r="H20" s="14">
        <v>6.2640181763211301E-4</v>
      </c>
      <c r="I20" s="14">
        <v>12</v>
      </c>
      <c r="J20" s="14"/>
    </row>
    <row r="21" spans="1:10" s="6" customFormat="1" x14ac:dyDescent="0.2">
      <c r="A21" s="14" t="s">
        <v>1792</v>
      </c>
      <c r="B21" s="14" t="s">
        <v>1793</v>
      </c>
      <c r="C21" s="14" t="s">
        <v>2194</v>
      </c>
      <c r="D21" s="14" t="s">
        <v>2193</v>
      </c>
      <c r="E21" s="14" t="s">
        <v>504</v>
      </c>
      <c r="F21" s="18">
        <v>3.31614224993317E-6</v>
      </c>
      <c r="G21" s="18">
        <v>7.6835015930951502E-4</v>
      </c>
      <c r="H21" s="14">
        <v>6.2640181763211301E-4</v>
      </c>
      <c r="I21" s="14">
        <v>20</v>
      </c>
      <c r="J21" s="14"/>
    </row>
    <row r="22" spans="1:10" s="6" customFormat="1" x14ac:dyDescent="0.2">
      <c r="A22" s="14" t="s">
        <v>248</v>
      </c>
      <c r="B22" s="14" t="s">
        <v>249</v>
      </c>
      <c r="C22" s="14" t="s">
        <v>2195</v>
      </c>
      <c r="D22" s="14" t="s">
        <v>2186</v>
      </c>
      <c r="E22" s="14" t="s">
        <v>250</v>
      </c>
      <c r="F22" s="18">
        <v>3.83218376441377E-6</v>
      </c>
      <c r="G22" s="18">
        <v>8.4563521734730602E-4</v>
      </c>
      <c r="H22" s="14">
        <v>6.8940889877097905E-4</v>
      </c>
      <c r="I22" s="14">
        <v>12</v>
      </c>
      <c r="J22" s="14"/>
    </row>
    <row r="23" spans="1:10" s="6" customFormat="1" x14ac:dyDescent="0.2">
      <c r="A23" s="14" t="s">
        <v>971</v>
      </c>
      <c r="B23" s="14" t="s">
        <v>972</v>
      </c>
      <c r="C23" s="14" t="s">
        <v>2196</v>
      </c>
      <c r="D23" s="14" t="s">
        <v>2182</v>
      </c>
      <c r="E23" s="14" t="s">
        <v>973</v>
      </c>
      <c r="F23" s="18">
        <v>4.2542079797952599E-6</v>
      </c>
      <c r="G23" s="18">
        <v>8.66774010885192E-4</v>
      </c>
      <c r="H23" s="14">
        <v>7.0664241988664005E-4</v>
      </c>
      <c r="I23" s="14">
        <v>21</v>
      </c>
      <c r="J23" s="14"/>
    </row>
    <row r="24" spans="1:10" s="6" customFormat="1" x14ac:dyDescent="0.2">
      <c r="A24" s="14" t="s">
        <v>42</v>
      </c>
      <c r="B24" s="14" t="s">
        <v>43</v>
      </c>
      <c r="C24" s="14" t="s">
        <v>2198</v>
      </c>
      <c r="D24" s="14" t="s">
        <v>2197</v>
      </c>
      <c r="E24" s="14" t="s">
        <v>45</v>
      </c>
      <c r="F24" s="18">
        <v>4.3469735261818698E-6</v>
      </c>
      <c r="G24" s="18">
        <v>8.66774010885192E-4</v>
      </c>
      <c r="H24" s="14">
        <v>7.0664241988664005E-4</v>
      </c>
      <c r="I24" s="14">
        <v>26</v>
      </c>
      <c r="J24" s="14"/>
    </row>
    <row r="25" spans="1:10" s="6" customFormat="1" x14ac:dyDescent="0.2">
      <c r="A25" s="14" t="s">
        <v>1516</v>
      </c>
      <c r="B25" s="14" t="s">
        <v>1517</v>
      </c>
      <c r="C25" s="14" t="s">
        <v>2199</v>
      </c>
      <c r="D25" s="14" t="s">
        <v>2193</v>
      </c>
      <c r="E25" s="14" t="s">
        <v>1518</v>
      </c>
      <c r="F25" s="18">
        <v>4.6322557663393904E-6</v>
      </c>
      <c r="G25" s="18">
        <v>8.66774010885192E-4</v>
      </c>
      <c r="H25" s="14">
        <v>7.0664241988664005E-4</v>
      </c>
      <c r="I25" s="14">
        <v>20</v>
      </c>
      <c r="J25" s="14"/>
    </row>
    <row r="26" spans="1:10" s="6" customFormat="1" x14ac:dyDescent="0.2">
      <c r="A26" s="14" t="s">
        <v>2200</v>
      </c>
      <c r="B26" s="14" t="s">
        <v>2201</v>
      </c>
      <c r="C26" s="14" t="s">
        <v>2202</v>
      </c>
      <c r="D26" s="14" t="s">
        <v>2162</v>
      </c>
      <c r="E26" s="14" t="s">
        <v>76</v>
      </c>
      <c r="F26" s="18">
        <v>4.6761653586814398E-6</v>
      </c>
      <c r="G26" s="18">
        <v>8.66774010885192E-4</v>
      </c>
      <c r="H26" s="14">
        <v>7.0664241988664005E-4</v>
      </c>
      <c r="I26" s="14">
        <v>8</v>
      </c>
      <c r="J26" s="14"/>
    </row>
    <row r="27" spans="1:10" s="6" customFormat="1" x14ac:dyDescent="0.2">
      <c r="A27" s="14" t="s">
        <v>98</v>
      </c>
      <c r="B27" s="14" t="s">
        <v>99</v>
      </c>
      <c r="C27" s="14" t="s">
        <v>2204</v>
      </c>
      <c r="D27" s="14" t="s">
        <v>2203</v>
      </c>
      <c r="E27" s="14" t="s">
        <v>101</v>
      </c>
      <c r="F27" s="18">
        <v>5.38717686385219E-6</v>
      </c>
      <c r="G27" s="18">
        <v>9.6016067642657897E-4</v>
      </c>
      <c r="H27" s="14">
        <v>7.8277642770710595E-4</v>
      </c>
      <c r="I27" s="14">
        <v>6</v>
      </c>
      <c r="J27" s="14"/>
    </row>
    <row r="28" spans="1:10" x14ac:dyDescent="0.2">
      <c r="A28" s="14" t="s">
        <v>430</v>
      </c>
      <c r="B28" s="14" t="s">
        <v>431</v>
      </c>
      <c r="C28" s="14" t="s">
        <v>2207</v>
      </c>
      <c r="D28" s="14" t="s">
        <v>2206</v>
      </c>
      <c r="E28" s="14" t="s">
        <v>432</v>
      </c>
      <c r="F28" s="18">
        <v>6.9339637012018898E-6</v>
      </c>
      <c r="G28" s="18">
        <v>1.10799957901274E-3</v>
      </c>
      <c r="H28" s="14">
        <v>9.0330293007671804E-4</v>
      </c>
      <c r="I28" s="14">
        <v>19</v>
      </c>
      <c r="J28" s="14" t="s">
        <v>3578</v>
      </c>
    </row>
    <row r="29" spans="1:10" x14ac:dyDescent="0.2">
      <c r="A29" s="14" t="s">
        <v>471</v>
      </c>
      <c r="B29" s="14" t="s">
        <v>472</v>
      </c>
      <c r="C29" s="14" t="s">
        <v>2205</v>
      </c>
      <c r="D29" s="14" t="s">
        <v>2178</v>
      </c>
      <c r="E29" s="14" t="s">
        <v>473</v>
      </c>
      <c r="F29" s="18">
        <v>6.7135797317488303E-6</v>
      </c>
      <c r="G29" s="18">
        <v>1.10799957901274E-3</v>
      </c>
      <c r="H29" s="14">
        <v>9.0330293007671804E-4</v>
      </c>
      <c r="I29" s="14">
        <v>18</v>
      </c>
      <c r="J29" s="14"/>
    </row>
    <row r="30" spans="1:10" x14ac:dyDescent="0.2">
      <c r="A30" s="14" t="s">
        <v>475</v>
      </c>
      <c r="B30" s="14" t="s">
        <v>476</v>
      </c>
      <c r="C30" s="14" t="s">
        <v>2205</v>
      </c>
      <c r="D30" s="14" t="s">
        <v>2178</v>
      </c>
      <c r="E30" s="14" t="s">
        <v>473</v>
      </c>
      <c r="F30" s="18">
        <v>6.7135797317488303E-6</v>
      </c>
      <c r="G30" s="18">
        <v>1.10799957901274E-3</v>
      </c>
      <c r="H30" s="14">
        <v>9.0330293007671804E-4</v>
      </c>
      <c r="I30" s="14">
        <v>18</v>
      </c>
      <c r="J30" s="14"/>
    </row>
    <row r="31" spans="1:10" x14ac:dyDescent="0.2">
      <c r="A31" s="14" t="s">
        <v>464</v>
      </c>
      <c r="B31" s="14" t="s">
        <v>465</v>
      </c>
      <c r="C31" s="14" t="s">
        <v>2207</v>
      </c>
      <c r="D31" s="14" t="s">
        <v>2206</v>
      </c>
      <c r="E31" s="14" t="s">
        <v>466</v>
      </c>
      <c r="F31" s="18">
        <v>8.1823862134697497E-6</v>
      </c>
      <c r="G31" s="18">
        <v>1.26390592377396E-3</v>
      </c>
      <c r="H31" s="14">
        <v>1.0304064603558899E-3</v>
      </c>
      <c r="I31" s="14">
        <v>19</v>
      </c>
      <c r="J31" s="14" t="s">
        <v>3578</v>
      </c>
    </row>
    <row r="32" spans="1:10" x14ac:dyDescent="0.2">
      <c r="A32" s="14" t="s">
        <v>197</v>
      </c>
      <c r="B32" s="14" t="s">
        <v>198</v>
      </c>
      <c r="C32" s="14" t="s">
        <v>3599</v>
      </c>
      <c r="D32" s="14" t="s">
        <v>2169</v>
      </c>
      <c r="E32" s="14" t="s">
        <v>199</v>
      </c>
      <c r="F32" s="18">
        <v>8.8165890648283996E-6</v>
      </c>
      <c r="G32" s="18">
        <v>1.3179378621424099E-3</v>
      </c>
      <c r="H32" s="14">
        <v>1.07445630402951E-3</v>
      </c>
      <c r="I32" s="14">
        <v>35</v>
      </c>
      <c r="J32" s="14" t="s">
        <v>1681</v>
      </c>
    </row>
    <row r="33" spans="1:10" x14ac:dyDescent="0.2">
      <c r="A33" s="14" t="s">
        <v>302</v>
      </c>
      <c r="B33" s="14" t="s">
        <v>303</v>
      </c>
      <c r="C33" s="14" t="s">
        <v>2213</v>
      </c>
      <c r="D33" s="14" t="s">
        <v>2212</v>
      </c>
      <c r="E33" s="14" t="s">
        <v>304</v>
      </c>
      <c r="F33" s="18">
        <v>1.0080490900992501E-5</v>
      </c>
      <c r="G33" s="18">
        <v>1.38218004507027E-3</v>
      </c>
      <c r="H33" s="14">
        <v>1.1268301073886801E-3</v>
      </c>
      <c r="I33" s="14">
        <v>29</v>
      </c>
      <c r="J33" s="14" t="s">
        <v>3578</v>
      </c>
    </row>
    <row r="34" spans="1:10" x14ac:dyDescent="0.2">
      <c r="A34" s="14" t="s">
        <v>485</v>
      </c>
      <c r="B34" s="14" t="s">
        <v>486</v>
      </c>
      <c r="C34" s="14" t="s">
        <v>2207</v>
      </c>
      <c r="D34" s="14" t="s">
        <v>2206</v>
      </c>
      <c r="E34" s="14" t="s">
        <v>106</v>
      </c>
      <c r="F34" s="18">
        <v>1.04362459713104E-5</v>
      </c>
      <c r="G34" s="18">
        <v>1.38218004507027E-3</v>
      </c>
      <c r="H34" s="14">
        <v>1.1268301073886801E-3</v>
      </c>
      <c r="I34" s="14">
        <v>19</v>
      </c>
      <c r="J34" s="14" t="s">
        <v>3578</v>
      </c>
    </row>
    <row r="35" spans="1:10" x14ac:dyDescent="0.2">
      <c r="A35" s="14" t="s">
        <v>2208</v>
      </c>
      <c r="B35" s="14" t="s">
        <v>2209</v>
      </c>
      <c r="C35" s="14" t="s">
        <v>2211</v>
      </c>
      <c r="D35" s="14" t="s">
        <v>2210</v>
      </c>
      <c r="E35" s="14" t="s">
        <v>1368</v>
      </c>
      <c r="F35" s="18">
        <v>9.9886872393980104E-6</v>
      </c>
      <c r="G35" s="18">
        <v>1.38218004507027E-3</v>
      </c>
      <c r="H35" s="14">
        <v>1.1268301073886801E-3</v>
      </c>
      <c r="I35" s="14">
        <v>16</v>
      </c>
      <c r="J35" s="14"/>
    </row>
    <row r="36" spans="1:10" x14ac:dyDescent="0.2">
      <c r="A36" s="14" t="s">
        <v>2156</v>
      </c>
      <c r="B36" s="14" t="s">
        <v>2157</v>
      </c>
      <c r="C36" s="14" t="s">
        <v>2215</v>
      </c>
      <c r="D36" s="14" t="s">
        <v>2214</v>
      </c>
      <c r="E36" s="14" t="s">
        <v>300</v>
      </c>
      <c r="F36" s="18">
        <v>1.0439426322283E-5</v>
      </c>
      <c r="G36" s="18">
        <v>1.38218004507027E-3</v>
      </c>
      <c r="H36" s="14">
        <v>1.1268301073886801E-3</v>
      </c>
      <c r="I36" s="14">
        <v>13</v>
      </c>
      <c r="J36" s="14"/>
    </row>
    <row r="37" spans="1:10" x14ac:dyDescent="0.2">
      <c r="A37" s="14" t="s">
        <v>133</v>
      </c>
      <c r="B37" s="14" t="s">
        <v>134</v>
      </c>
      <c r="C37" s="14" t="s">
        <v>2217</v>
      </c>
      <c r="D37" s="14" t="s">
        <v>2216</v>
      </c>
      <c r="E37" s="14" t="s">
        <v>135</v>
      </c>
      <c r="F37" s="18">
        <v>1.07688285946571E-5</v>
      </c>
      <c r="G37" s="18">
        <v>1.38618754743447E-3</v>
      </c>
      <c r="H37" s="14">
        <v>1.1300972463808201E-3</v>
      </c>
      <c r="I37" s="14">
        <v>24</v>
      </c>
      <c r="J37" s="14"/>
    </row>
    <row r="38" spans="1:10" x14ac:dyDescent="0.2">
      <c r="A38" s="14" t="s">
        <v>502</v>
      </c>
      <c r="B38" s="14" t="s">
        <v>503</v>
      </c>
      <c r="C38" s="14" t="s">
        <v>2207</v>
      </c>
      <c r="D38" s="14" t="s">
        <v>2206</v>
      </c>
      <c r="E38" s="14" t="s">
        <v>504</v>
      </c>
      <c r="F38" s="18">
        <v>1.22340864039354E-5</v>
      </c>
      <c r="G38" s="18">
        <v>1.50231276772443E-3</v>
      </c>
      <c r="H38" s="14">
        <v>1.22476898970151E-3</v>
      </c>
      <c r="I38" s="14">
        <v>19</v>
      </c>
      <c r="J38" s="14" t="s">
        <v>3578</v>
      </c>
    </row>
    <row r="39" spans="1:10" x14ac:dyDescent="0.2">
      <c r="A39" s="14" t="s">
        <v>310</v>
      </c>
      <c r="B39" s="14" t="s">
        <v>311</v>
      </c>
      <c r="C39" s="14" t="s">
        <v>2218</v>
      </c>
      <c r="D39" s="14" t="s">
        <v>2206</v>
      </c>
      <c r="E39" s="14" t="s">
        <v>312</v>
      </c>
      <c r="F39" s="18">
        <v>1.32333671976485E-5</v>
      </c>
      <c r="G39" s="18">
        <v>1.50231276772443E-3</v>
      </c>
      <c r="H39" s="14">
        <v>1.22476898970151E-3</v>
      </c>
      <c r="I39" s="14">
        <v>19</v>
      </c>
      <c r="J39" s="14"/>
    </row>
    <row r="40" spans="1:10" x14ac:dyDescent="0.2">
      <c r="A40" s="14" t="s">
        <v>314</v>
      </c>
      <c r="B40" s="14" t="s">
        <v>315</v>
      </c>
      <c r="C40" s="14" t="s">
        <v>2218</v>
      </c>
      <c r="D40" s="14" t="s">
        <v>2206</v>
      </c>
      <c r="E40" s="14" t="s">
        <v>312</v>
      </c>
      <c r="F40" s="18">
        <v>1.32333671976485E-5</v>
      </c>
      <c r="G40" s="18">
        <v>1.50231276772443E-3</v>
      </c>
      <c r="H40" s="14">
        <v>1.22476898970151E-3</v>
      </c>
      <c r="I40" s="14">
        <v>19</v>
      </c>
      <c r="J40" s="14"/>
    </row>
    <row r="41" spans="1:10" x14ac:dyDescent="0.2">
      <c r="A41" s="14" t="s">
        <v>424</v>
      </c>
      <c r="B41" s="14" t="s">
        <v>425</v>
      </c>
      <c r="C41" s="14" t="s">
        <v>2219</v>
      </c>
      <c r="D41" s="14" t="s">
        <v>2210</v>
      </c>
      <c r="E41" s="14" t="s">
        <v>426</v>
      </c>
      <c r="F41" s="18">
        <v>1.3291934285002501E-5</v>
      </c>
      <c r="G41" s="18">
        <v>1.50231276772443E-3</v>
      </c>
      <c r="H41" s="14">
        <v>1.22476898970151E-3</v>
      </c>
      <c r="I41" s="14">
        <v>16</v>
      </c>
      <c r="J41" s="14"/>
    </row>
    <row r="42" spans="1:10" x14ac:dyDescent="0.2">
      <c r="A42" s="14" t="s">
        <v>428</v>
      </c>
      <c r="B42" s="14" t="s">
        <v>429</v>
      </c>
      <c r="C42" s="14" t="s">
        <v>2219</v>
      </c>
      <c r="D42" s="14" t="s">
        <v>2210</v>
      </c>
      <c r="E42" s="14" t="s">
        <v>426</v>
      </c>
      <c r="F42" s="18">
        <v>1.3291934285002501E-5</v>
      </c>
      <c r="G42" s="18">
        <v>1.50231276772443E-3</v>
      </c>
      <c r="H42" s="14">
        <v>1.22476898970151E-3</v>
      </c>
      <c r="I42" s="14">
        <v>16</v>
      </c>
      <c r="J42" s="14"/>
    </row>
    <row r="43" spans="1:10" x14ac:dyDescent="0.2">
      <c r="A43" s="14" t="s">
        <v>22</v>
      </c>
      <c r="B43" s="14" t="s">
        <v>23</v>
      </c>
      <c r="C43" s="14" t="s">
        <v>2221</v>
      </c>
      <c r="D43" s="14" t="s">
        <v>2220</v>
      </c>
      <c r="E43" s="14" t="s">
        <v>25</v>
      </c>
      <c r="F43" s="18">
        <v>1.4749091438095499E-5</v>
      </c>
      <c r="G43" s="18">
        <v>1.6273164220031999E-3</v>
      </c>
      <c r="H43" s="14">
        <v>1.3266789265996099E-3</v>
      </c>
      <c r="I43" s="14">
        <v>25</v>
      </c>
      <c r="J43" s="14"/>
    </row>
    <row r="44" spans="1:10" x14ac:dyDescent="0.2">
      <c r="A44" s="14" t="s">
        <v>331</v>
      </c>
      <c r="B44" s="14" t="s">
        <v>332</v>
      </c>
      <c r="C44" s="14" t="s">
        <v>2222</v>
      </c>
      <c r="D44" s="14" t="s">
        <v>2220</v>
      </c>
      <c r="E44" s="14" t="s">
        <v>333</v>
      </c>
      <c r="F44" s="18">
        <v>1.6596518471172199E-5</v>
      </c>
      <c r="G44" s="18">
        <v>1.73121801507188E-3</v>
      </c>
      <c r="H44" s="14">
        <v>1.4113852886202601E-3</v>
      </c>
      <c r="I44" s="14">
        <v>25</v>
      </c>
      <c r="J44" s="14"/>
    </row>
    <row r="45" spans="1:10" x14ac:dyDescent="0.2">
      <c r="A45" s="14" t="s">
        <v>320</v>
      </c>
      <c r="B45" s="14" t="s">
        <v>321</v>
      </c>
      <c r="C45" s="14" t="s">
        <v>2224</v>
      </c>
      <c r="D45" s="14" t="s">
        <v>2223</v>
      </c>
      <c r="E45" s="14" t="s">
        <v>169</v>
      </c>
      <c r="F45" s="18">
        <v>1.6811568985376402E-5</v>
      </c>
      <c r="G45" s="18">
        <v>1.73121801507188E-3</v>
      </c>
      <c r="H45" s="14">
        <v>1.4113852886202601E-3</v>
      </c>
      <c r="I45" s="14">
        <v>14</v>
      </c>
      <c r="J45" s="14"/>
    </row>
    <row r="46" spans="1:10" x14ac:dyDescent="0.2">
      <c r="A46" s="14" t="s">
        <v>1291</v>
      </c>
      <c r="B46" s="14" t="s">
        <v>1292</v>
      </c>
      <c r="C46" s="14" t="s">
        <v>2225</v>
      </c>
      <c r="D46" s="14" t="s">
        <v>2223</v>
      </c>
      <c r="E46" s="14" t="s">
        <v>169</v>
      </c>
      <c r="F46" s="18">
        <v>1.6811568985376402E-5</v>
      </c>
      <c r="G46" s="18">
        <v>1.73121801507188E-3</v>
      </c>
      <c r="H46" s="14">
        <v>1.4113852886202601E-3</v>
      </c>
      <c r="I46" s="14">
        <v>14</v>
      </c>
      <c r="J46" s="14"/>
    </row>
    <row r="47" spans="1:10" x14ac:dyDescent="0.2">
      <c r="A47" s="14" t="s">
        <v>696</v>
      </c>
      <c r="B47" s="14" t="s">
        <v>697</v>
      </c>
      <c r="C47" s="14" t="s">
        <v>2226</v>
      </c>
      <c r="D47" s="14" t="s">
        <v>2212</v>
      </c>
      <c r="E47" s="14" t="s">
        <v>21</v>
      </c>
      <c r="F47" s="18">
        <v>1.79327263627559E-5</v>
      </c>
      <c r="G47" s="18">
        <v>1.8065272601089401E-3</v>
      </c>
      <c r="H47" s="14">
        <v>1.47278157702359E-3</v>
      </c>
      <c r="I47" s="14">
        <v>29</v>
      </c>
      <c r="J47" s="14"/>
    </row>
    <row r="48" spans="1:10" x14ac:dyDescent="0.2">
      <c r="A48" s="14" t="s">
        <v>922</v>
      </c>
      <c r="B48" s="14" t="s">
        <v>923</v>
      </c>
      <c r="C48" s="14" t="s">
        <v>2227</v>
      </c>
      <c r="D48" s="14" t="s">
        <v>2164</v>
      </c>
      <c r="E48" s="14" t="s">
        <v>924</v>
      </c>
      <c r="F48" s="18">
        <v>2.05198229861215E-5</v>
      </c>
      <c r="G48" s="18">
        <v>2.0231672280358898E-3</v>
      </c>
      <c r="H48" s="14">
        <v>1.6493985374510601E-3</v>
      </c>
      <c r="I48" s="14">
        <v>10</v>
      </c>
      <c r="J48" s="14"/>
    </row>
    <row r="49" spans="1:10" x14ac:dyDescent="0.2">
      <c r="A49" s="14" t="s">
        <v>2228</v>
      </c>
      <c r="B49" s="14" t="s">
        <v>2229</v>
      </c>
      <c r="C49" s="14" t="s">
        <v>2232</v>
      </c>
      <c r="D49" s="14" t="s">
        <v>2230</v>
      </c>
      <c r="E49" s="14" t="s">
        <v>2231</v>
      </c>
      <c r="F49" s="18">
        <v>2.3478490527475001E-5</v>
      </c>
      <c r="G49" s="18">
        <v>2.26665260633998E-3</v>
      </c>
      <c r="H49" s="14">
        <v>1.8479013706821899E-3</v>
      </c>
      <c r="I49" s="14">
        <v>15</v>
      </c>
      <c r="J49" s="14" t="s">
        <v>3578</v>
      </c>
    </row>
    <row r="50" spans="1:10" x14ac:dyDescent="0.2">
      <c r="A50" s="14" t="s">
        <v>306</v>
      </c>
      <c r="B50" s="14" t="s">
        <v>307</v>
      </c>
      <c r="C50" s="14" t="s">
        <v>2233</v>
      </c>
      <c r="D50" s="14" t="s">
        <v>2172</v>
      </c>
      <c r="E50" s="14" t="s">
        <v>308</v>
      </c>
      <c r="F50" s="18">
        <v>2.4743669989885E-5</v>
      </c>
      <c r="G50" s="18">
        <v>2.34004421904341E-3</v>
      </c>
      <c r="H50" s="14">
        <v>1.90773429846825E-3</v>
      </c>
      <c r="I50" s="14">
        <v>33</v>
      </c>
      <c r="J50" s="14"/>
    </row>
    <row r="51" spans="1:10" x14ac:dyDescent="0.2">
      <c r="A51" s="14" t="s">
        <v>274</v>
      </c>
      <c r="B51" s="14" t="s">
        <v>275</v>
      </c>
      <c r="C51" s="14" t="s">
        <v>2234</v>
      </c>
      <c r="D51" s="14" t="s">
        <v>2169</v>
      </c>
      <c r="E51" s="14" t="s">
        <v>276</v>
      </c>
      <c r="F51" s="18">
        <v>2.65724228453664E-5</v>
      </c>
      <c r="G51" s="18">
        <v>2.43071363986931E-3</v>
      </c>
      <c r="H51" s="14">
        <v>1.9816530571498902E-3</v>
      </c>
      <c r="I51" s="14">
        <v>35</v>
      </c>
      <c r="J51" s="14"/>
    </row>
    <row r="52" spans="1:10" x14ac:dyDescent="0.2">
      <c r="A52" s="14" t="s">
        <v>1770</v>
      </c>
      <c r="B52" s="14" t="s">
        <v>1771</v>
      </c>
      <c r="C52" s="14" t="s">
        <v>2236</v>
      </c>
      <c r="D52" s="14" t="s">
        <v>2235</v>
      </c>
      <c r="E52" s="14" t="s">
        <v>190</v>
      </c>
      <c r="F52" s="18">
        <v>2.7276027033492399E-5</v>
      </c>
      <c r="G52" s="18">
        <v>2.43071363986931E-3</v>
      </c>
      <c r="H52" s="14">
        <v>1.9816530571498902E-3</v>
      </c>
      <c r="I52" s="14">
        <v>5</v>
      </c>
      <c r="J52" s="14"/>
    </row>
    <row r="53" spans="1:10" x14ac:dyDescent="0.2">
      <c r="A53" s="14" t="s">
        <v>187</v>
      </c>
      <c r="B53" s="14" t="s">
        <v>188</v>
      </c>
      <c r="C53" s="14" t="s">
        <v>2237</v>
      </c>
      <c r="D53" s="14" t="s">
        <v>2235</v>
      </c>
      <c r="E53" s="14" t="s">
        <v>190</v>
      </c>
      <c r="F53" s="18">
        <v>2.7276027033492399E-5</v>
      </c>
      <c r="G53" s="18">
        <v>2.43071363986931E-3</v>
      </c>
      <c r="H53" s="14">
        <v>1.9816530571498902E-3</v>
      </c>
      <c r="I53" s="14">
        <v>5</v>
      </c>
      <c r="J53" s="14"/>
    </row>
    <row r="54" spans="1:10" x14ac:dyDescent="0.2">
      <c r="A54" s="14" t="s">
        <v>2238</v>
      </c>
      <c r="B54" s="14" t="s">
        <v>2239</v>
      </c>
      <c r="C54" s="14" t="s">
        <v>2242</v>
      </c>
      <c r="D54" s="14" t="s">
        <v>2240</v>
      </c>
      <c r="E54" s="14" t="s">
        <v>2241</v>
      </c>
      <c r="F54" s="18">
        <v>2.8867548527901401E-5</v>
      </c>
      <c r="G54" s="18">
        <v>2.4985182698236399E-3</v>
      </c>
      <c r="H54" s="14">
        <v>2.0369311656172999E-3</v>
      </c>
      <c r="I54" s="14">
        <v>30</v>
      </c>
      <c r="J54" s="14"/>
    </row>
    <row r="55" spans="1:10" x14ac:dyDescent="0.2">
      <c r="A55" s="14" t="s">
        <v>640</v>
      </c>
      <c r="B55" s="14" t="s">
        <v>641</v>
      </c>
      <c r="C55" s="14" t="s">
        <v>2244</v>
      </c>
      <c r="D55" s="14" t="s">
        <v>2243</v>
      </c>
      <c r="E55" s="14" t="s">
        <v>642</v>
      </c>
      <c r="F55" s="18">
        <v>2.9540041231059099E-5</v>
      </c>
      <c r="G55" s="18">
        <v>2.4985182698236399E-3</v>
      </c>
      <c r="H55" s="14">
        <v>2.0369311656172999E-3</v>
      </c>
      <c r="I55" s="14">
        <v>32</v>
      </c>
      <c r="J55" s="14"/>
    </row>
    <row r="56" spans="1:10" x14ac:dyDescent="0.2">
      <c r="A56" s="14" t="s">
        <v>453</v>
      </c>
      <c r="B56" s="14" t="s">
        <v>454</v>
      </c>
      <c r="C56" s="14" t="s">
        <v>2245</v>
      </c>
      <c r="D56" s="14" t="s">
        <v>2170</v>
      </c>
      <c r="E56" s="14" t="s">
        <v>455</v>
      </c>
      <c r="F56" s="18">
        <v>2.96544032888002E-5</v>
      </c>
      <c r="G56" s="18">
        <v>2.4985182698236399E-3</v>
      </c>
      <c r="H56" s="14">
        <v>2.0369311656172999E-3</v>
      </c>
      <c r="I56" s="14">
        <v>7</v>
      </c>
      <c r="J56" s="14"/>
    </row>
    <row r="57" spans="1:10" x14ac:dyDescent="0.2">
      <c r="A57" s="14" t="s">
        <v>204</v>
      </c>
      <c r="B57" s="14" t="s">
        <v>205</v>
      </c>
      <c r="C57" s="14" t="s">
        <v>2246</v>
      </c>
      <c r="D57" s="14" t="s">
        <v>2180</v>
      </c>
      <c r="E57" s="14" t="s">
        <v>206</v>
      </c>
      <c r="F57" s="18">
        <v>3.0231876099515199E-5</v>
      </c>
      <c r="G57" s="18">
        <v>2.5016877472348801E-3</v>
      </c>
      <c r="H57" s="14">
        <v>2.0395151000218098E-3</v>
      </c>
      <c r="I57" s="14">
        <v>22</v>
      </c>
      <c r="J57" s="14"/>
    </row>
    <row r="58" spans="1:10" x14ac:dyDescent="0.2">
      <c r="A58" s="14" t="s">
        <v>2247</v>
      </c>
      <c r="B58" s="14" t="s">
        <v>2248</v>
      </c>
      <c r="C58" s="14" t="s">
        <v>2249</v>
      </c>
      <c r="D58" s="14" t="s">
        <v>2162</v>
      </c>
      <c r="E58" s="14" t="s">
        <v>771</v>
      </c>
      <c r="F58" s="18">
        <v>3.0831199602180199E-5</v>
      </c>
      <c r="G58" s="18">
        <v>2.5065224378333899E-3</v>
      </c>
      <c r="H58" s="14">
        <v>2.0434566089053501E-3</v>
      </c>
      <c r="I58" s="14">
        <v>8</v>
      </c>
      <c r="J58" s="14"/>
    </row>
    <row r="59" spans="1:10" x14ac:dyDescent="0.2">
      <c r="A59" s="14" t="s">
        <v>65</v>
      </c>
      <c r="B59" s="14" t="s">
        <v>66</v>
      </c>
      <c r="C59" s="14" t="s">
        <v>2250</v>
      </c>
      <c r="D59" s="14" t="s">
        <v>2216</v>
      </c>
      <c r="E59" s="14" t="s">
        <v>67</v>
      </c>
      <c r="F59" s="18">
        <v>3.37225877529342E-5</v>
      </c>
      <c r="G59" s="18">
        <v>2.6943184766740902E-3</v>
      </c>
      <c r="H59" s="14">
        <v>2.1965583928363099E-3</v>
      </c>
      <c r="I59" s="14">
        <v>24</v>
      </c>
      <c r="J59" s="14"/>
    </row>
    <row r="60" spans="1:10" x14ac:dyDescent="0.2">
      <c r="A60" s="14" t="s">
        <v>1761</v>
      </c>
      <c r="B60" s="14" t="s">
        <v>1762</v>
      </c>
      <c r="C60" s="14" t="s">
        <v>2251</v>
      </c>
      <c r="D60" s="14" t="s">
        <v>2203</v>
      </c>
      <c r="E60" s="14" t="s">
        <v>546</v>
      </c>
      <c r="F60" s="18">
        <v>3.6140808562027597E-5</v>
      </c>
      <c r="G60" s="18">
        <v>2.80963489701813E-3</v>
      </c>
      <c r="H60" s="14">
        <v>2.2905707574218202E-3</v>
      </c>
      <c r="I60" s="14">
        <v>6</v>
      </c>
      <c r="J60" s="14"/>
    </row>
    <row r="61" spans="1:10" x14ac:dyDescent="0.2">
      <c r="A61" s="14" t="s">
        <v>2252</v>
      </c>
      <c r="B61" s="14" t="s">
        <v>2253</v>
      </c>
      <c r="C61" s="14" t="s">
        <v>2254</v>
      </c>
      <c r="D61" s="14" t="s">
        <v>2180</v>
      </c>
      <c r="E61" s="14" t="s">
        <v>1797</v>
      </c>
      <c r="F61" s="18">
        <v>3.6378526935927498E-5</v>
      </c>
      <c r="G61" s="18">
        <v>2.80963489701813E-3</v>
      </c>
      <c r="H61" s="14">
        <v>2.2905707574218202E-3</v>
      </c>
      <c r="I61" s="14">
        <v>22</v>
      </c>
      <c r="J61" s="14"/>
    </row>
    <row r="62" spans="1:10" x14ac:dyDescent="0.2">
      <c r="A62" s="14" t="s">
        <v>2255</v>
      </c>
      <c r="B62" s="14" t="s">
        <v>2256</v>
      </c>
      <c r="C62" s="14" t="s">
        <v>2257</v>
      </c>
      <c r="D62" s="14" t="s">
        <v>2210</v>
      </c>
      <c r="E62" s="14" t="s">
        <v>116</v>
      </c>
      <c r="F62" s="18">
        <v>3.8342896830360802E-5</v>
      </c>
      <c r="G62" s="18">
        <v>2.9128030149490501E-3</v>
      </c>
      <c r="H62" s="14">
        <v>2.3746791496836099E-3</v>
      </c>
      <c r="I62" s="14">
        <v>16</v>
      </c>
      <c r="J62" s="14"/>
    </row>
    <row r="63" spans="1:10" x14ac:dyDescent="0.2">
      <c r="A63" s="14" t="s">
        <v>2258</v>
      </c>
      <c r="B63" s="14" t="s">
        <v>2259</v>
      </c>
      <c r="C63" s="14" t="s">
        <v>2257</v>
      </c>
      <c r="D63" s="14" t="s">
        <v>2210</v>
      </c>
      <c r="E63" s="14" t="s">
        <v>1242</v>
      </c>
      <c r="F63" s="18">
        <v>4.1649799558251002E-5</v>
      </c>
      <c r="G63" s="18">
        <v>3.1129866314989498E-3</v>
      </c>
      <c r="H63" s="14">
        <v>2.5378799764781499E-3</v>
      </c>
      <c r="I63" s="14">
        <v>16</v>
      </c>
      <c r="J63" s="14"/>
    </row>
    <row r="64" spans="1:10" x14ac:dyDescent="0.2">
      <c r="A64" s="14" t="s">
        <v>2064</v>
      </c>
      <c r="B64" s="14" t="s">
        <v>2065</v>
      </c>
      <c r="C64" s="14" t="s">
        <v>2260</v>
      </c>
      <c r="D64" s="14" t="s">
        <v>2216</v>
      </c>
      <c r="E64" s="14" t="s">
        <v>84</v>
      </c>
      <c r="F64" s="18">
        <v>4.4635070536698798E-5</v>
      </c>
      <c r="G64" s="18">
        <v>3.28315741058829E-3</v>
      </c>
      <c r="H64" s="14">
        <v>2.67661266760588E-3</v>
      </c>
      <c r="I64" s="14">
        <v>24</v>
      </c>
      <c r="J64" s="14"/>
    </row>
    <row r="65" spans="1:10" x14ac:dyDescent="0.2">
      <c r="A65" s="14" t="s">
        <v>69</v>
      </c>
      <c r="B65" s="14" t="s">
        <v>70</v>
      </c>
      <c r="C65" s="14" t="s">
        <v>2261</v>
      </c>
      <c r="D65" s="14" t="s">
        <v>2197</v>
      </c>
      <c r="E65" s="14" t="s">
        <v>71</v>
      </c>
      <c r="F65" s="18">
        <v>4.7957888632425499E-5</v>
      </c>
      <c r="G65" s="18">
        <v>3.4724508737915601E-3</v>
      </c>
      <c r="H65" s="14">
        <v>2.8309352352265701E-3</v>
      </c>
      <c r="I65" s="14">
        <v>26</v>
      </c>
      <c r="J65" s="14" t="s">
        <v>3578</v>
      </c>
    </row>
    <row r="66" spans="1:10" x14ac:dyDescent="0.2">
      <c r="A66" s="14" t="s">
        <v>362</v>
      </c>
      <c r="B66" s="14" t="s">
        <v>363</v>
      </c>
      <c r="C66" s="14" t="s">
        <v>2262</v>
      </c>
      <c r="D66" s="14" t="s">
        <v>2164</v>
      </c>
      <c r="E66" s="14" t="s">
        <v>360</v>
      </c>
      <c r="F66" s="18">
        <v>4.9726912448337201E-5</v>
      </c>
      <c r="G66" s="18">
        <v>3.5451463428553E-3</v>
      </c>
      <c r="H66" s="14">
        <v>2.8902006279689402E-3</v>
      </c>
      <c r="I66" s="14">
        <v>10</v>
      </c>
      <c r="J66" s="14"/>
    </row>
    <row r="67" spans="1:10" x14ac:dyDescent="0.2">
      <c r="A67" s="14" t="s">
        <v>141</v>
      </c>
      <c r="B67" s="14" t="s">
        <v>142</v>
      </c>
      <c r="C67" s="14" t="s">
        <v>2263</v>
      </c>
      <c r="D67" s="14" t="s">
        <v>2243</v>
      </c>
      <c r="E67" s="14" t="s">
        <v>143</v>
      </c>
      <c r="F67" s="18">
        <v>5.2171348556231897E-5</v>
      </c>
      <c r="G67" s="18">
        <v>3.6630610486299798E-3</v>
      </c>
      <c r="H67" s="14">
        <v>2.9863312594627799E-3</v>
      </c>
      <c r="I67" s="14">
        <v>32</v>
      </c>
      <c r="J67" s="14"/>
    </row>
    <row r="68" spans="1:10" x14ac:dyDescent="0.2">
      <c r="A68" s="14" t="s">
        <v>2100</v>
      </c>
      <c r="B68" s="14" t="s">
        <v>2101</v>
      </c>
      <c r="C68" s="14" t="s">
        <v>2264</v>
      </c>
      <c r="D68" s="14" t="s">
        <v>2214</v>
      </c>
      <c r="E68" s="14" t="s">
        <v>284</v>
      </c>
      <c r="F68" s="18">
        <v>5.4756444424002898E-5</v>
      </c>
      <c r="G68" s="18">
        <v>3.78718452926611E-3</v>
      </c>
      <c r="H68" s="14">
        <v>3.0875236298153401E-3</v>
      </c>
      <c r="I68" s="14">
        <v>13</v>
      </c>
      <c r="J68" s="14"/>
    </row>
    <row r="69" spans="1:10" x14ac:dyDescent="0.2">
      <c r="A69" s="14" t="s">
        <v>375</v>
      </c>
      <c r="B69" s="14" t="s">
        <v>376</v>
      </c>
      <c r="C69" s="14" t="s">
        <v>2262</v>
      </c>
      <c r="D69" s="14" t="s">
        <v>2164</v>
      </c>
      <c r="E69" s="14" t="s">
        <v>377</v>
      </c>
      <c r="F69" s="18">
        <v>5.7027627661280401E-5</v>
      </c>
      <c r="G69" s="18">
        <v>3.8862650967996099E-3</v>
      </c>
      <c r="H69" s="14">
        <v>3.16829962347268E-3</v>
      </c>
      <c r="I69" s="14">
        <v>10</v>
      </c>
      <c r="J69" s="14"/>
    </row>
    <row r="70" spans="1:10" x14ac:dyDescent="0.2">
      <c r="A70" s="14" t="s">
        <v>1019</v>
      </c>
      <c r="B70" s="14" t="s">
        <v>1020</v>
      </c>
      <c r="C70" s="14" t="s">
        <v>2265</v>
      </c>
      <c r="D70" s="14" t="s">
        <v>2170</v>
      </c>
      <c r="E70" s="14" t="s">
        <v>1021</v>
      </c>
      <c r="F70" s="18">
        <v>6.0341513136600597E-5</v>
      </c>
      <c r="G70" s="18">
        <v>4.0525010416667699E-3</v>
      </c>
      <c r="H70" s="14">
        <v>3.3038244187224902E-3</v>
      </c>
      <c r="I70" s="14">
        <v>7</v>
      </c>
      <c r="J70" s="14"/>
    </row>
    <row r="71" spans="1:10" x14ac:dyDescent="0.2">
      <c r="A71" s="14" t="s">
        <v>137</v>
      </c>
      <c r="B71" s="14" t="s">
        <v>138</v>
      </c>
      <c r="C71" s="14" t="s">
        <v>2266</v>
      </c>
      <c r="D71" s="14" t="s">
        <v>2197</v>
      </c>
      <c r="E71" s="14" t="s">
        <v>139</v>
      </c>
      <c r="F71" s="18">
        <v>6.1735169437574002E-5</v>
      </c>
      <c r="G71" s="18">
        <v>4.0819680940715796E-3</v>
      </c>
      <c r="H71" s="14">
        <v>3.32784760003246E-3</v>
      </c>
      <c r="I71" s="14">
        <v>26</v>
      </c>
      <c r="J71" s="14"/>
    </row>
    <row r="72" spans="1:10" x14ac:dyDescent="0.2">
      <c r="A72" s="14" t="s">
        <v>9</v>
      </c>
      <c r="B72" s="14" t="s">
        <v>10</v>
      </c>
      <c r="C72" s="14" t="s">
        <v>2267</v>
      </c>
      <c r="D72" s="14" t="s">
        <v>2176</v>
      </c>
      <c r="E72" s="14" t="s">
        <v>12</v>
      </c>
      <c r="F72" s="18">
        <v>6.2542023020949999E-5</v>
      </c>
      <c r="G72" s="18">
        <v>4.0819680940715796E-3</v>
      </c>
      <c r="H72" s="14">
        <v>3.32784760003246E-3</v>
      </c>
      <c r="I72" s="14">
        <v>31</v>
      </c>
      <c r="J72" s="14"/>
    </row>
    <row r="73" spans="1:10" x14ac:dyDescent="0.2">
      <c r="A73" s="14" t="s">
        <v>585</v>
      </c>
      <c r="B73" s="14" t="s">
        <v>586</v>
      </c>
      <c r="C73" s="14" t="s">
        <v>2268</v>
      </c>
      <c r="D73" s="14" t="s">
        <v>2186</v>
      </c>
      <c r="E73" s="14" t="s">
        <v>587</v>
      </c>
      <c r="F73" s="18">
        <v>6.3772404880152597E-5</v>
      </c>
      <c r="G73" s="18">
        <v>4.1044628363142701E-3</v>
      </c>
      <c r="H73" s="14">
        <v>3.34618656600684E-3</v>
      </c>
      <c r="I73" s="14">
        <v>12</v>
      </c>
      <c r="J73" s="14"/>
    </row>
    <row r="74" spans="1:10" x14ac:dyDescent="0.2">
      <c r="A74" s="14" t="s">
        <v>1786</v>
      </c>
      <c r="B74" s="14" t="s">
        <v>1787</v>
      </c>
      <c r="C74" s="14" t="s">
        <v>2269</v>
      </c>
      <c r="D74" s="14" t="s">
        <v>2235</v>
      </c>
      <c r="E74" s="14" t="s">
        <v>725</v>
      </c>
      <c r="F74" s="18">
        <v>6.5197525432732404E-5</v>
      </c>
      <c r="G74" s="18">
        <v>4.1387031897983798E-3</v>
      </c>
      <c r="H74" s="14">
        <v>3.37410120804725E-3</v>
      </c>
      <c r="I74" s="14">
        <v>5</v>
      </c>
      <c r="J74" s="14"/>
    </row>
    <row r="75" spans="1:10" x14ac:dyDescent="0.2">
      <c r="A75" s="14" t="s">
        <v>2151</v>
      </c>
      <c r="B75" s="14" t="s">
        <v>2152</v>
      </c>
      <c r="C75" s="14" t="s">
        <v>2271</v>
      </c>
      <c r="D75" s="14" t="s">
        <v>2270</v>
      </c>
      <c r="E75" s="14" t="s">
        <v>2153</v>
      </c>
      <c r="F75" s="18">
        <v>7.4930621982153704E-5</v>
      </c>
      <c r="G75" s="18">
        <v>4.6922770576391902E-3</v>
      </c>
      <c r="H75" s="14">
        <v>3.8254054380362701E-3</v>
      </c>
      <c r="I75" s="14">
        <v>17</v>
      </c>
      <c r="J75" s="14"/>
    </row>
    <row r="76" spans="1:10" x14ac:dyDescent="0.2">
      <c r="A76" s="14" t="s">
        <v>2272</v>
      </c>
      <c r="B76" s="14" t="s">
        <v>2273</v>
      </c>
      <c r="C76" s="14" t="s">
        <v>2274</v>
      </c>
      <c r="D76" s="14" t="s">
        <v>2162</v>
      </c>
      <c r="E76" s="14" t="s">
        <v>943</v>
      </c>
      <c r="F76" s="18">
        <v>7.8870988530390705E-5</v>
      </c>
      <c r="G76" s="18">
        <v>4.8731754779977399E-3</v>
      </c>
      <c r="H76" s="14">
        <v>3.97288389944663E-3</v>
      </c>
      <c r="I76" s="14">
        <v>8</v>
      </c>
      <c r="J76" s="14"/>
    </row>
    <row r="77" spans="1:10" x14ac:dyDescent="0.2">
      <c r="A77" s="14" t="s">
        <v>145</v>
      </c>
      <c r="B77" s="14" t="s">
        <v>146</v>
      </c>
      <c r="C77" s="14" t="s">
        <v>2276</v>
      </c>
      <c r="D77" s="14" t="s">
        <v>2275</v>
      </c>
      <c r="E77" s="14" t="s">
        <v>147</v>
      </c>
      <c r="F77" s="18">
        <v>8.4685801743571401E-5</v>
      </c>
      <c r="G77" s="18">
        <v>5.1636053326277603E-3</v>
      </c>
      <c r="H77" s="14">
        <v>4.2096584827933199E-3</v>
      </c>
      <c r="I77" s="14">
        <v>27</v>
      </c>
      <c r="J77" s="14"/>
    </row>
    <row r="78" spans="1:10" x14ac:dyDescent="0.2">
      <c r="A78" s="14" t="s">
        <v>498</v>
      </c>
      <c r="B78" s="14" t="s">
        <v>499</v>
      </c>
      <c r="C78" s="14" t="s">
        <v>2277</v>
      </c>
      <c r="D78" s="14" t="s">
        <v>2230</v>
      </c>
      <c r="E78" s="14" t="s">
        <v>500</v>
      </c>
      <c r="F78" s="18">
        <v>8.6765436226852804E-5</v>
      </c>
      <c r="G78" s="18">
        <v>5.2217017074705904E-3</v>
      </c>
      <c r="H78" s="14">
        <v>4.2570218813147596E-3</v>
      </c>
      <c r="I78" s="14">
        <v>15</v>
      </c>
      <c r="J78" s="14"/>
    </row>
    <row r="79" spans="1:10" x14ac:dyDescent="0.2">
      <c r="A79" s="14" t="s">
        <v>2278</v>
      </c>
      <c r="B79" s="14" t="s">
        <v>2279</v>
      </c>
      <c r="C79" s="14" t="s">
        <v>2280</v>
      </c>
      <c r="D79" s="14" t="s">
        <v>2182</v>
      </c>
      <c r="E79" s="14" t="s">
        <v>206</v>
      </c>
      <c r="F79" s="18">
        <v>8.9245963145843005E-5</v>
      </c>
      <c r="G79" s="18">
        <v>5.3021255540748203E-3</v>
      </c>
      <c r="H79" s="14">
        <v>4.3225878776036496E-3</v>
      </c>
      <c r="I79" s="14">
        <v>21</v>
      </c>
      <c r="J79" s="14"/>
    </row>
    <row r="80" spans="1:10" x14ac:dyDescent="0.2">
      <c r="A80" s="14" t="s">
        <v>236</v>
      </c>
      <c r="B80" s="14" t="s">
        <v>237</v>
      </c>
      <c r="C80" s="14" t="s">
        <v>2281</v>
      </c>
      <c r="D80" s="14" t="s">
        <v>2178</v>
      </c>
      <c r="E80" s="14" t="s">
        <v>238</v>
      </c>
      <c r="F80" s="18">
        <v>9.1773391624957104E-5</v>
      </c>
      <c r="G80" s="18">
        <v>5.3159737098756399E-3</v>
      </c>
      <c r="H80" s="14">
        <v>4.3338776650259396E-3</v>
      </c>
      <c r="I80" s="14">
        <v>18</v>
      </c>
      <c r="J80" s="14"/>
    </row>
    <row r="81" spans="1:10" x14ac:dyDescent="0.2">
      <c r="A81" s="14" t="s">
        <v>399</v>
      </c>
      <c r="B81" s="14" t="s">
        <v>400</v>
      </c>
      <c r="C81" s="14" t="s">
        <v>2282</v>
      </c>
      <c r="D81" s="14" t="s">
        <v>2178</v>
      </c>
      <c r="E81" s="14" t="s">
        <v>238</v>
      </c>
      <c r="F81" s="18">
        <v>9.1773391624957104E-5</v>
      </c>
      <c r="G81" s="18">
        <v>5.3159737098756399E-3</v>
      </c>
      <c r="H81" s="14">
        <v>4.3338776650259396E-3</v>
      </c>
      <c r="I81" s="14">
        <v>18</v>
      </c>
      <c r="J81" s="14"/>
    </row>
    <row r="82" spans="1:10" x14ac:dyDescent="0.2">
      <c r="A82" s="14" t="s">
        <v>179</v>
      </c>
      <c r="B82" s="14" t="s">
        <v>180</v>
      </c>
      <c r="C82" s="14" t="s">
        <v>2283</v>
      </c>
      <c r="D82" s="14" t="s">
        <v>2216</v>
      </c>
      <c r="E82" s="14" t="s">
        <v>181</v>
      </c>
      <c r="F82" s="18">
        <v>9.3977654822001905E-5</v>
      </c>
      <c r="G82" s="18">
        <v>5.3764500301871198E-3</v>
      </c>
      <c r="H82" s="14">
        <v>4.3831813275654998E-3</v>
      </c>
      <c r="I82" s="14">
        <v>24</v>
      </c>
      <c r="J82" s="14"/>
    </row>
    <row r="83" spans="1:10" x14ac:dyDescent="0.2">
      <c r="A83" s="14" t="s">
        <v>467</v>
      </c>
      <c r="B83" s="14" t="s">
        <v>468</v>
      </c>
      <c r="C83" s="14" t="s">
        <v>2284</v>
      </c>
      <c r="D83" s="14" t="s">
        <v>2164</v>
      </c>
      <c r="E83" s="14" t="s">
        <v>469</v>
      </c>
      <c r="F83" s="18">
        <v>9.6057036806782006E-5</v>
      </c>
      <c r="G83" s="18">
        <v>5.4283940068613097E-3</v>
      </c>
      <c r="H83" s="14">
        <v>4.4255289486462204E-3</v>
      </c>
      <c r="I83" s="14">
        <v>10</v>
      </c>
      <c r="J83" s="14"/>
    </row>
    <row r="84" spans="1:10" x14ac:dyDescent="0.2">
      <c r="A84" s="14" t="s">
        <v>2121</v>
      </c>
      <c r="B84" s="14" t="s">
        <v>2122</v>
      </c>
      <c r="C84" s="14" t="s">
        <v>2215</v>
      </c>
      <c r="D84" s="14" t="s">
        <v>2214</v>
      </c>
      <c r="E84" s="14" t="s">
        <v>1746</v>
      </c>
      <c r="F84" s="18">
        <v>1.06683360387792E-4</v>
      </c>
      <c r="G84" s="18">
        <v>5.9195324192061602E-3</v>
      </c>
      <c r="H84" s="14">
        <v>4.8259323200442704E-3</v>
      </c>
      <c r="I84" s="14">
        <v>13</v>
      </c>
      <c r="J84" s="14"/>
    </row>
    <row r="85" spans="1:10" x14ac:dyDescent="0.2">
      <c r="A85" s="14" t="s">
        <v>2285</v>
      </c>
      <c r="B85" s="14" t="s">
        <v>2286</v>
      </c>
      <c r="C85" s="14" t="s">
        <v>2287</v>
      </c>
      <c r="D85" s="14" t="s">
        <v>2206</v>
      </c>
      <c r="E85" s="14" t="s">
        <v>242</v>
      </c>
      <c r="F85" s="18">
        <v>1.0730270246295199E-4</v>
      </c>
      <c r="G85" s="18">
        <v>5.9195324192061602E-3</v>
      </c>
      <c r="H85" s="14">
        <v>4.8259323200442704E-3</v>
      </c>
      <c r="I85" s="14">
        <v>19</v>
      </c>
      <c r="J85" s="14"/>
    </row>
    <row r="86" spans="1:10" x14ac:dyDescent="0.2">
      <c r="A86" s="14" t="s">
        <v>2288</v>
      </c>
      <c r="B86" s="14" t="s">
        <v>2289</v>
      </c>
      <c r="C86" s="14" t="s">
        <v>2291</v>
      </c>
      <c r="D86" s="14" t="s">
        <v>2172</v>
      </c>
      <c r="E86" s="14" t="s">
        <v>2290</v>
      </c>
      <c r="F86" s="18">
        <v>1.14597988158903E-4</v>
      </c>
      <c r="G86" s="18">
        <v>6.2476126720982898E-3</v>
      </c>
      <c r="H86" s="14">
        <v>5.0934016037436696E-3</v>
      </c>
      <c r="I86" s="14">
        <v>33</v>
      </c>
      <c r="J86" s="14"/>
    </row>
    <row r="87" spans="1:10" x14ac:dyDescent="0.2">
      <c r="A87" s="14" t="s">
        <v>86</v>
      </c>
      <c r="B87" s="14" t="s">
        <v>87</v>
      </c>
      <c r="C87" s="14" t="s">
        <v>2292</v>
      </c>
      <c r="D87" s="14" t="s">
        <v>2180</v>
      </c>
      <c r="E87" s="14" t="s">
        <v>89</v>
      </c>
      <c r="F87" s="18">
        <v>1.21147421813865E-4</v>
      </c>
      <c r="G87" s="18">
        <v>6.5278738684354598E-3</v>
      </c>
      <c r="H87" s="14">
        <v>5.32188613084408E-3</v>
      </c>
      <c r="I87" s="14">
        <v>22</v>
      </c>
      <c r="J87" s="14"/>
    </row>
    <row r="88" spans="1:10" x14ac:dyDescent="0.2">
      <c r="A88" s="14" t="s">
        <v>1207</v>
      </c>
      <c r="B88" s="14" t="s">
        <v>1208</v>
      </c>
      <c r="C88" s="14" t="s">
        <v>2293</v>
      </c>
      <c r="D88" s="14" t="s">
        <v>2206</v>
      </c>
      <c r="E88" s="14" t="s">
        <v>1209</v>
      </c>
      <c r="F88" s="18">
        <v>1.2904755309212801E-4</v>
      </c>
      <c r="G88" s="18">
        <v>6.8736363336657502E-3</v>
      </c>
      <c r="H88" s="14">
        <v>5.60377093826554E-3</v>
      </c>
      <c r="I88" s="14">
        <v>19</v>
      </c>
      <c r="J88" s="14"/>
    </row>
    <row r="89" spans="1:10" x14ac:dyDescent="0.2">
      <c r="A89" s="14" t="s">
        <v>2294</v>
      </c>
      <c r="B89" s="14" t="s">
        <v>2295</v>
      </c>
      <c r="C89" s="14" t="s">
        <v>2297</v>
      </c>
      <c r="D89" s="14" t="s">
        <v>2212</v>
      </c>
      <c r="E89" s="14" t="s">
        <v>2296</v>
      </c>
      <c r="F89" s="18">
        <v>1.31915814125443E-4</v>
      </c>
      <c r="G89" s="18">
        <v>6.9465668483784399E-3</v>
      </c>
      <c r="H89" s="14">
        <v>5.6632279533040102E-3</v>
      </c>
      <c r="I89" s="14">
        <v>29</v>
      </c>
      <c r="J89" s="14"/>
    </row>
    <row r="90" spans="1:10" x14ac:dyDescent="0.2">
      <c r="A90" s="14" t="s">
        <v>442</v>
      </c>
      <c r="B90" s="14" t="s">
        <v>443</v>
      </c>
      <c r="C90" s="14" t="s">
        <v>2298</v>
      </c>
      <c r="D90" s="14" t="s">
        <v>2193</v>
      </c>
      <c r="E90" s="14" t="s">
        <v>440</v>
      </c>
      <c r="F90" s="18">
        <v>1.6133305763905401E-4</v>
      </c>
      <c r="G90" s="18">
        <v>8.4001953831390405E-3</v>
      </c>
      <c r="H90" s="14">
        <v>6.8483068464407302E-3</v>
      </c>
      <c r="I90" s="14">
        <v>20</v>
      </c>
      <c r="J90" s="14"/>
    </row>
    <row r="91" spans="1:10" x14ac:dyDescent="0.2">
      <c r="A91" s="14" t="s">
        <v>683</v>
      </c>
      <c r="B91" s="14" t="s">
        <v>684</v>
      </c>
      <c r="C91" s="14" t="s">
        <v>2299</v>
      </c>
      <c r="D91" s="14" t="s">
        <v>2170</v>
      </c>
      <c r="E91" s="14" t="s">
        <v>685</v>
      </c>
      <c r="F91" s="18">
        <v>1.6561609238376101E-4</v>
      </c>
      <c r="G91" s="18">
        <v>8.4336810121576899E-3</v>
      </c>
      <c r="H91" s="14">
        <v>6.8756061950875601E-3</v>
      </c>
      <c r="I91" s="14">
        <v>7</v>
      </c>
      <c r="J91" s="14"/>
    </row>
    <row r="92" spans="1:10" x14ac:dyDescent="0.2">
      <c r="A92" s="14" t="s">
        <v>2300</v>
      </c>
      <c r="B92" s="14" t="s">
        <v>2301</v>
      </c>
      <c r="C92" s="14" t="s">
        <v>2302</v>
      </c>
      <c r="D92" s="14" t="s">
        <v>2170</v>
      </c>
      <c r="E92" s="14" t="s">
        <v>685</v>
      </c>
      <c r="F92" s="18">
        <v>1.6561609238376101E-4</v>
      </c>
      <c r="G92" s="18">
        <v>8.4336810121576899E-3</v>
      </c>
      <c r="H92" s="14">
        <v>6.8756061950875601E-3</v>
      </c>
      <c r="I92" s="14">
        <v>7</v>
      </c>
      <c r="J92" s="14"/>
    </row>
    <row r="93" spans="1:10" x14ac:dyDescent="0.2">
      <c r="A93" s="14" t="s">
        <v>2303</v>
      </c>
      <c r="B93" s="14" t="s">
        <v>2304</v>
      </c>
      <c r="C93" s="14" t="s">
        <v>2306</v>
      </c>
      <c r="D93" s="14" t="s">
        <v>2186</v>
      </c>
      <c r="E93" s="14" t="s">
        <v>2305</v>
      </c>
      <c r="F93" s="18">
        <v>1.7276505318946899E-4</v>
      </c>
      <c r="G93" s="18">
        <v>8.7021006139130497E-3</v>
      </c>
      <c r="H93" s="14">
        <v>7.0944367951602397E-3</v>
      </c>
      <c r="I93" s="14">
        <v>12</v>
      </c>
      <c r="J93" s="14"/>
    </row>
    <row r="94" spans="1:10" x14ac:dyDescent="0.2">
      <c r="A94" s="14" t="s">
        <v>121</v>
      </c>
      <c r="B94" s="14" t="s">
        <v>122</v>
      </c>
      <c r="C94" s="14" t="s">
        <v>2307</v>
      </c>
      <c r="D94" s="14" t="s">
        <v>2240</v>
      </c>
      <c r="E94" s="14" t="s">
        <v>124</v>
      </c>
      <c r="F94" s="18">
        <v>1.7907065760222E-4</v>
      </c>
      <c r="G94" s="18">
        <v>8.7277914998699496E-3</v>
      </c>
      <c r="H94" s="14">
        <v>7.1153814353936097E-3</v>
      </c>
      <c r="I94" s="14">
        <v>30</v>
      </c>
      <c r="J94" s="14"/>
    </row>
    <row r="95" spans="1:10" x14ac:dyDescent="0.2">
      <c r="A95" s="14" t="s">
        <v>2160</v>
      </c>
      <c r="B95" s="14" t="s">
        <v>2161</v>
      </c>
      <c r="C95" s="14" t="s">
        <v>2308</v>
      </c>
      <c r="D95" s="14" t="s">
        <v>2223</v>
      </c>
      <c r="E95" s="14" t="s">
        <v>1733</v>
      </c>
      <c r="F95" s="18">
        <v>1.80126234000619E-4</v>
      </c>
      <c r="G95" s="18">
        <v>8.7277914998699496E-3</v>
      </c>
      <c r="H95" s="14">
        <v>7.1153814353936097E-3</v>
      </c>
      <c r="I95" s="14">
        <v>14</v>
      </c>
      <c r="J95" s="14"/>
    </row>
    <row r="96" spans="1:10" x14ac:dyDescent="0.2">
      <c r="A96" s="14" t="s">
        <v>1026</v>
      </c>
      <c r="B96" s="14" t="s">
        <v>1027</v>
      </c>
      <c r="C96" s="14" t="s">
        <v>2309</v>
      </c>
      <c r="D96" s="14" t="s">
        <v>2214</v>
      </c>
      <c r="E96" s="14" t="s">
        <v>1028</v>
      </c>
      <c r="F96" s="18">
        <v>1.8072418781756901E-4</v>
      </c>
      <c r="G96" s="18">
        <v>8.7277914998699496E-3</v>
      </c>
      <c r="H96" s="14">
        <v>7.1153814353936097E-3</v>
      </c>
      <c r="I96" s="14">
        <v>13</v>
      </c>
      <c r="J96" s="14"/>
    </row>
    <row r="97" spans="1:10" x14ac:dyDescent="0.2">
      <c r="A97" s="14" t="s">
        <v>810</v>
      </c>
      <c r="B97" s="14" t="s">
        <v>811</v>
      </c>
      <c r="C97" s="14" t="s">
        <v>2310</v>
      </c>
      <c r="D97" s="14" t="s">
        <v>2203</v>
      </c>
      <c r="E97" s="14" t="s">
        <v>812</v>
      </c>
      <c r="F97" s="18">
        <v>1.8080880103312801E-4</v>
      </c>
      <c r="G97" s="18">
        <v>8.7277914998699496E-3</v>
      </c>
      <c r="H97" s="14">
        <v>7.1153814353936097E-3</v>
      </c>
      <c r="I97" s="14">
        <v>6</v>
      </c>
      <c r="J97" s="14"/>
    </row>
    <row r="98" spans="1:10" x14ac:dyDescent="0.2">
      <c r="A98" s="14" t="s">
        <v>2311</v>
      </c>
      <c r="B98" s="14" t="s">
        <v>2312</v>
      </c>
      <c r="C98" s="14" t="s">
        <v>2313</v>
      </c>
      <c r="D98" s="14" t="s">
        <v>2235</v>
      </c>
      <c r="E98" s="14" t="s">
        <v>931</v>
      </c>
      <c r="F98" s="18">
        <v>1.8533562876052299E-4</v>
      </c>
      <c r="G98" s="18">
        <v>8.8540752956315708E-3</v>
      </c>
      <c r="H98" s="14">
        <v>7.21833501488352E-3</v>
      </c>
      <c r="I98" s="14">
        <v>5</v>
      </c>
      <c r="J98" s="14"/>
    </row>
    <row r="99" spans="1:10" x14ac:dyDescent="0.2">
      <c r="A99" s="14" t="s">
        <v>175</v>
      </c>
      <c r="B99" s="14" t="s">
        <v>176</v>
      </c>
      <c r="C99" s="14" t="s">
        <v>2314</v>
      </c>
      <c r="D99" s="14" t="s">
        <v>2182</v>
      </c>
      <c r="E99" s="14" t="s">
        <v>177</v>
      </c>
      <c r="F99" s="18">
        <v>1.93802977736134E-4</v>
      </c>
      <c r="G99" s="18">
        <v>9.1032858542049403E-3</v>
      </c>
      <c r="H99" s="14">
        <v>7.4215053337440698E-3</v>
      </c>
      <c r="I99" s="14">
        <v>21</v>
      </c>
      <c r="J99" s="14"/>
    </row>
    <row r="100" spans="1:10" x14ac:dyDescent="0.2">
      <c r="A100" s="14" t="s">
        <v>233</v>
      </c>
      <c r="B100" s="14" t="s">
        <v>234</v>
      </c>
      <c r="C100" s="14" t="s">
        <v>2283</v>
      </c>
      <c r="D100" s="14" t="s">
        <v>2216</v>
      </c>
      <c r="E100" s="14" t="s">
        <v>235</v>
      </c>
      <c r="F100" s="18">
        <v>1.9630925666063299E-4</v>
      </c>
      <c r="G100" s="18">
        <v>9.1032858542049403E-3</v>
      </c>
      <c r="H100" s="14">
        <v>7.4215053337440698E-3</v>
      </c>
      <c r="I100" s="14">
        <v>24</v>
      </c>
      <c r="J100" s="14"/>
    </row>
    <row r="101" spans="1:10" x14ac:dyDescent="0.2">
      <c r="A101" s="14" t="s">
        <v>1748</v>
      </c>
      <c r="B101" s="14" t="s">
        <v>1749</v>
      </c>
      <c r="C101" s="14" t="s">
        <v>2315</v>
      </c>
      <c r="D101" s="14" t="s">
        <v>2170</v>
      </c>
      <c r="E101" s="14" t="s">
        <v>356</v>
      </c>
      <c r="F101" s="18">
        <v>1.98409985169335E-4</v>
      </c>
      <c r="G101" s="18">
        <v>9.1032858542049403E-3</v>
      </c>
      <c r="H101" s="14">
        <v>7.4215053337440698E-3</v>
      </c>
      <c r="I101" s="14">
        <v>7</v>
      </c>
      <c r="J101" s="14"/>
    </row>
    <row r="102" spans="1:10" x14ac:dyDescent="0.2">
      <c r="A102" s="14" t="s">
        <v>354</v>
      </c>
      <c r="B102" s="14" t="s">
        <v>355</v>
      </c>
      <c r="C102" s="14" t="s">
        <v>2316</v>
      </c>
      <c r="D102" s="14" t="s">
        <v>2170</v>
      </c>
      <c r="E102" s="14" t="s">
        <v>356</v>
      </c>
      <c r="F102" s="18">
        <v>1.98409985169335E-4</v>
      </c>
      <c r="G102" s="18">
        <v>9.1032858542049403E-3</v>
      </c>
      <c r="H102" s="14">
        <v>7.4215053337440698E-3</v>
      </c>
      <c r="I102" s="14">
        <v>7</v>
      </c>
      <c r="J102" s="14"/>
    </row>
    <row r="103" spans="1:10" x14ac:dyDescent="0.2">
      <c r="A103" s="14" t="s">
        <v>1449</v>
      </c>
      <c r="B103" s="14" t="s">
        <v>1450</v>
      </c>
      <c r="C103" s="14" t="s">
        <v>2317</v>
      </c>
      <c r="D103" s="14" t="s">
        <v>2240</v>
      </c>
      <c r="E103" s="14" t="s">
        <v>1451</v>
      </c>
      <c r="F103" s="18">
        <v>2.0959896063067301E-4</v>
      </c>
      <c r="G103" s="18">
        <v>9.5223684662994208E-3</v>
      </c>
      <c r="H103" s="14">
        <v>7.7631648060215398E-3</v>
      </c>
      <c r="I103" s="14">
        <v>30</v>
      </c>
      <c r="J103" s="14"/>
    </row>
    <row r="104" spans="1:10" x14ac:dyDescent="0.2">
      <c r="A104" s="14" t="s">
        <v>1082</v>
      </c>
      <c r="B104" s="14" t="s">
        <v>1083</v>
      </c>
      <c r="C104" s="14" t="s">
        <v>2318</v>
      </c>
      <c r="D104" s="14" t="s">
        <v>2214</v>
      </c>
      <c r="E104" s="14" t="s">
        <v>1084</v>
      </c>
      <c r="F104" s="18">
        <v>2.13651870981158E-4</v>
      </c>
      <c r="G104" s="18">
        <v>9.6122599041426008E-3</v>
      </c>
      <c r="H104" s="14">
        <v>7.8364493096717194E-3</v>
      </c>
      <c r="I104" s="14">
        <v>13</v>
      </c>
      <c r="J104" s="14"/>
    </row>
    <row r="105" spans="1:10" x14ac:dyDescent="0.2">
      <c r="A105" s="14" t="s">
        <v>1133</v>
      </c>
      <c r="B105" s="14" t="s">
        <v>1134</v>
      </c>
      <c r="C105" s="14" t="s">
        <v>2324</v>
      </c>
      <c r="D105" s="14" t="s">
        <v>2197</v>
      </c>
      <c r="E105" s="14" t="s">
        <v>221</v>
      </c>
      <c r="F105" s="18">
        <v>2.37243470656806E-4</v>
      </c>
      <c r="G105" s="18">
        <v>1.01012054388243E-2</v>
      </c>
      <c r="H105" s="14">
        <v>8.2350649251392606E-3</v>
      </c>
      <c r="I105" s="14">
        <v>26</v>
      </c>
      <c r="J105" s="14" t="s">
        <v>3578</v>
      </c>
    </row>
    <row r="106" spans="1:10" x14ac:dyDescent="0.2">
      <c r="A106" s="14" t="s">
        <v>1361</v>
      </c>
      <c r="B106" s="14" t="s">
        <v>1362</v>
      </c>
      <c r="C106" s="14" t="s">
        <v>2320</v>
      </c>
      <c r="D106" s="14" t="s">
        <v>2319</v>
      </c>
      <c r="E106" s="14" t="s">
        <v>300</v>
      </c>
      <c r="F106" s="18">
        <v>2.30491161011624E-4</v>
      </c>
      <c r="G106" s="18">
        <v>1.01012054388243E-2</v>
      </c>
      <c r="H106" s="14">
        <v>8.2350649251392606E-3</v>
      </c>
      <c r="I106" s="14">
        <v>11</v>
      </c>
      <c r="J106" s="14"/>
    </row>
    <row r="107" spans="1:10" x14ac:dyDescent="0.2">
      <c r="A107" s="14" t="s">
        <v>1364</v>
      </c>
      <c r="B107" s="14" t="s">
        <v>1365</v>
      </c>
      <c r="C107" s="14" t="s">
        <v>2321</v>
      </c>
      <c r="D107" s="14" t="s">
        <v>2230</v>
      </c>
      <c r="E107" s="14" t="s">
        <v>246</v>
      </c>
      <c r="F107" s="18">
        <v>2.3143015824887201E-4</v>
      </c>
      <c r="G107" s="18">
        <v>1.01012054388243E-2</v>
      </c>
      <c r="H107" s="14">
        <v>8.2350649251392606E-3</v>
      </c>
      <c r="I107" s="14">
        <v>15</v>
      </c>
      <c r="J107" s="14"/>
    </row>
    <row r="108" spans="1:10" x14ac:dyDescent="0.2">
      <c r="A108" s="14" t="s">
        <v>773</v>
      </c>
      <c r="B108" s="14" t="s">
        <v>774</v>
      </c>
      <c r="C108" s="14" t="s">
        <v>2322</v>
      </c>
      <c r="D108" s="14" t="s">
        <v>2170</v>
      </c>
      <c r="E108" s="14" t="s">
        <v>771</v>
      </c>
      <c r="F108" s="18">
        <v>2.36250356103854E-4</v>
      </c>
      <c r="G108" s="18">
        <v>1.01012054388243E-2</v>
      </c>
      <c r="H108" s="14">
        <v>8.2350649251392606E-3</v>
      </c>
      <c r="I108" s="14">
        <v>7</v>
      </c>
      <c r="J108" s="14"/>
    </row>
    <row r="109" spans="1:10" x14ac:dyDescent="0.2">
      <c r="A109" s="14" t="s">
        <v>449</v>
      </c>
      <c r="B109" s="14" t="s">
        <v>450</v>
      </c>
      <c r="C109" s="14" t="s">
        <v>2323</v>
      </c>
      <c r="D109" s="14" t="s">
        <v>2180</v>
      </c>
      <c r="E109" s="14" t="s">
        <v>451</v>
      </c>
      <c r="F109" s="18">
        <v>2.37037467312574E-4</v>
      </c>
      <c r="G109" s="18">
        <v>1.01012054388243E-2</v>
      </c>
      <c r="H109" s="14">
        <v>8.2350649251392606E-3</v>
      </c>
      <c r="I109" s="14">
        <v>22</v>
      </c>
      <c r="J109" s="14"/>
    </row>
    <row r="110" spans="1:10" x14ac:dyDescent="0.2">
      <c r="A110" s="14" t="s">
        <v>2325</v>
      </c>
      <c r="B110" s="14" t="s">
        <v>2326</v>
      </c>
      <c r="C110" s="14" t="s">
        <v>2327</v>
      </c>
      <c r="D110" s="14" t="s">
        <v>2162</v>
      </c>
      <c r="E110" s="14" t="s">
        <v>1216</v>
      </c>
      <c r="F110" s="18">
        <v>2.37598487879122E-4</v>
      </c>
      <c r="G110" s="18">
        <v>1.01012054388243E-2</v>
      </c>
      <c r="H110" s="14">
        <v>8.2350649251392606E-3</v>
      </c>
      <c r="I110" s="14">
        <v>8</v>
      </c>
      <c r="J110" s="14"/>
    </row>
    <row r="111" spans="1:10" x14ac:dyDescent="0.2">
      <c r="A111" s="14" t="s">
        <v>1545</v>
      </c>
      <c r="B111" s="14" t="s">
        <v>1546</v>
      </c>
      <c r="C111" s="14" t="s">
        <v>2328</v>
      </c>
      <c r="D111" s="14" t="s">
        <v>2164</v>
      </c>
      <c r="E111" s="14" t="s">
        <v>598</v>
      </c>
      <c r="F111" s="18">
        <v>2.4379066630796201E-4</v>
      </c>
      <c r="G111" s="18">
        <v>1.02702358879191E-2</v>
      </c>
      <c r="H111" s="14">
        <v>8.3728679557825494E-3</v>
      </c>
      <c r="I111" s="14">
        <v>10</v>
      </c>
      <c r="J111" s="14"/>
    </row>
    <row r="112" spans="1:10" x14ac:dyDescent="0.2">
      <c r="A112" s="14" t="s">
        <v>460</v>
      </c>
      <c r="B112" s="14" t="s">
        <v>461</v>
      </c>
      <c r="C112" s="14" t="s">
        <v>2323</v>
      </c>
      <c r="D112" s="14" t="s">
        <v>2180</v>
      </c>
      <c r="E112" s="14" t="s">
        <v>67</v>
      </c>
      <c r="F112" s="18">
        <v>2.4906792400907499E-4</v>
      </c>
      <c r="G112" s="18">
        <v>1.0305185355875501E-2</v>
      </c>
      <c r="H112" s="14">
        <v>8.4013607074113691E-3</v>
      </c>
      <c r="I112" s="14">
        <v>22</v>
      </c>
      <c r="J112" s="14"/>
    </row>
    <row r="113" spans="1:10" x14ac:dyDescent="0.2">
      <c r="A113" s="14" t="s">
        <v>462</v>
      </c>
      <c r="B113" s="14" t="s">
        <v>463</v>
      </c>
      <c r="C113" s="14" t="s">
        <v>2323</v>
      </c>
      <c r="D113" s="14" t="s">
        <v>2180</v>
      </c>
      <c r="E113" s="14" t="s">
        <v>67</v>
      </c>
      <c r="F113" s="18">
        <v>2.4906792400907499E-4</v>
      </c>
      <c r="G113" s="18">
        <v>1.0305185355875501E-2</v>
      </c>
      <c r="H113" s="14">
        <v>8.4013607074113691E-3</v>
      </c>
      <c r="I113" s="14">
        <v>22</v>
      </c>
      <c r="J113" s="14"/>
    </row>
    <row r="114" spans="1:10" x14ac:dyDescent="0.2">
      <c r="A114" s="14" t="s">
        <v>2329</v>
      </c>
      <c r="B114" s="14" t="s">
        <v>2330</v>
      </c>
      <c r="C114" s="14" t="s">
        <v>2331</v>
      </c>
      <c r="D114" s="14" t="s">
        <v>2319</v>
      </c>
      <c r="E114" s="14" t="s">
        <v>888</v>
      </c>
      <c r="F114" s="18">
        <v>2.5401652454786503E-4</v>
      </c>
      <c r="G114" s="18">
        <v>1.0416925440308001E-2</v>
      </c>
      <c r="H114" s="14">
        <v>8.4924574438964995E-3</v>
      </c>
      <c r="I114" s="14">
        <v>11</v>
      </c>
      <c r="J114" s="14"/>
    </row>
    <row r="115" spans="1:10" x14ac:dyDescent="0.2">
      <c r="A115" s="14" t="s">
        <v>378</v>
      </c>
      <c r="B115" s="14" t="s">
        <v>379</v>
      </c>
      <c r="C115" s="14" t="s">
        <v>2332</v>
      </c>
      <c r="D115" s="14" t="s">
        <v>2220</v>
      </c>
      <c r="E115" s="14" t="s">
        <v>380</v>
      </c>
      <c r="F115" s="18">
        <v>2.60105006748356E-4</v>
      </c>
      <c r="G115" s="18">
        <v>1.0573040362034001E-2</v>
      </c>
      <c r="H115" s="14">
        <v>8.6197310177271395E-3</v>
      </c>
      <c r="I115" s="14">
        <v>25</v>
      </c>
      <c r="J115" s="14"/>
    </row>
    <row r="116" spans="1:10" x14ac:dyDescent="0.2">
      <c r="A116" s="14" t="s">
        <v>2333</v>
      </c>
      <c r="B116" s="14" t="s">
        <v>2334</v>
      </c>
      <c r="C116" s="14" t="s">
        <v>2335</v>
      </c>
      <c r="D116" s="14" t="s">
        <v>2203</v>
      </c>
      <c r="E116" s="14" t="s">
        <v>455</v>
      </c>
      <c r="F116" s="18">
        <v>2.79454273851046E-4</v>
      </c>
      <c r="G116" s="18">
        <v>1.11670242731115E-2</v>
      </c>
      <c r="H116" s="14">
        <v>9.1039797642589095E-3</v>
      </c>
      <c r="I116" s="14">
        <v>6</v>
      </c>
      <c r="J116" s="14"/>
    </row>
    <row r="117" spans="1:10" x14ac:dyDescent="0.2">
      <c r="A117" s="14" t="s">
        <v>2071</v>
      </c>
      <c r="B117" s="14" t="s">
        <v>2072</v>
      </c>
      <c r="C117" s="14" t="s">
        <v>2336</v>
      </c>
      <c r="D117" s="14" t="s">
        <v>2319</v>
      </c>
      <c r="E117" s="14" t="s">
        <v>587</v>
      </c>
      <c r="F117" s="18">
        <v>2.79537077186217E-4</v>
      </c>
      <c r="G117" s="18">
        <v>1.11670242731115E-2</v>
      </c>
      <c r="H117" s="14">
        <v>9.1039797642589095E-3</v>
      </c>
      <c r="I117" s="14">
        <v>11</v>
      </c>
      <c r="J117" s="14"/>
    </row>
    <row r="118" spans="1:10" x14ac:dyDescent="0.2">
      <c r="A118" s="14" t="s">
        <v>1294</v>
      </c>
      <c r="B118" s="14" t="s">
        <v>1295</v>
      </c>
      <c r="C118" s="14" t="s">
        <v>2338</v>
      </c>
      <c r="D118" s="14" t="s">
        <v>2186</v>
      </c>
      <c r="E118" s="14" t="s">
        <v>169</v>
      </c>
      <c r="F118" s="18">
        <v>2.9514724511644602E-4</v>
      </c>
      <c r="G118" s="18">
        <v>1.1493380956887501E-2</v>
      </c>
      <c r="H118" s="14">
        <v>9.37004389847787E-3</v>
      </c>
      <c r="I118" s="14">
        <v>12</v>
      </c>
      <c r="J118" s="14" t="s">
        <v>3578</v>
      </c>
    </row>
    <row r="119" spans="1:10" x14ac:dyDescent="0.2">
      <c r="A119" s="14" t="s">
        <v>1030</v>
      </c>
      <c r="B119" s="14" t="s">
        <v>1031</v>
      </c>
      <c r="C119" s="14" t="s">
        <v>2337</v>
      </c>
      <c r="D119" s="14" t="s">
        <v>2206</v>
      </c>
      <c r="E119" s="14" t="s">
        <v>550</v>
      </c>
      <c r="F119" s="18">
        <v>2.9020330133699502E-4</v>
      </c>
      <c r="G119" s="18">
        <v>1.1493380956887501E-2</v>
      </c>
      <c r="H119" s="14">
        <v>9.37004389847787E-3</v>
      </c>
      <c r="I119" s="14">
        <v>19</v>
      </c>
      <c r="J119" s="14"/>
    </row>
    <row r="120" spans="1:10" x14ac:dyDescent="0.2">
      <c r="A120" s="14" t="s">
        <v>2339</v>
      </c>
      <c r="B120" s="14" t="s">
        <v>2340</v>
      </c>
      <c r="C120" s="14" t="s">
        <v>2306</v>
      </c>
      <c r="D120" s="14" t="s">
        <v>2186</v>
      </c>
      <c r="E120" s="14" t="s">
        <v>169</v>
      </c>
      <c r="F120" s="18">
        <v>2.9514724511644602E-4</v>
      </c>
      <c r="G120" s="18">
        <v>1.1493380956887501E-2</v>
      </c>
      <c r="H120" s="14">
        <v>9.37004389847787E-3</v>
      </c>
      <c r="I120" s="14">
        <v>12</v>
      </c>
      <c r="J120" s="14"/>
    </row>
    <row r="121" spans="1:10" x14ac:dyDescent="0.2">
      <c r="A121" s="14" t="s">
        <v>637</v>
      </c>
      <c r="B121" s="14" t="s">
        <v>638</v>
      </c>
      <c r="C121" s="14" t="s">
        <v>2341</v>
      </c>
      <c r="D121" s="14" t="s">
        <v>2180</v>
      </c>
      <c r="E121" s="14" t="s">
        <v>25</v>
      </c>
      <c r="F121" s="18">
        <v>3.0273423260952401E-4</v>
      </c>
      <c r="G121" s="18">
        <v>1.16905869492711E-2</v>
      </c>
      <c r="H121" s="14">
        <v>9.5308172003121198E-3</v>
      </c>
      <c r="I121" s="14">
        <v>22</v>
      </c>
      <c r="J121" s="14"/>
    </row>
    <row r="122" spans="1:10" x14ac:dyDescent="0.2">
      <c r="A122" s="14" t="s">
        <v>2143</v>
      </c>
      <c r="B122" s="14" t="s">
        <v>2144</v>
      </c>
      <c r="C122" s="14" t="s">
        <v>2342</v>
      </c>
      <c r="D122" s="14" t="s">
        <v>2162</v>
      </c>
      <c r="E122" s="14" t="s">
        <v>2145</v>
      </c>
      <c r="F122" s="18">
        <v>3.1401996484263202E-4</v>
      </c>
      <c r="G122" s="18">
        <v>1.2026186091576499E-2</v>
      </c>
      <c r="H122" s="14">
        <v>9.8044163011762296E-3</v>
      </c>
      <c r="I122" s="14">
        <v>8</v>
      </c>
      <c r="J122" s="14"/>
    </row>
    <row r="123" spans="1:10" x14ac:dyDescent="0.2">
      <c r="A123" s="14" t="s">
        <v>1596</v>
      </c>
      <c r="B123" s="14" t="s">
        <v>1597</v>
      </c>
      <c r="C123" s="14" t="s">
        <v>2343</v>
      </c>
      <c r="D123" s="14" t="s">
        <v>2223</v>
      </c>
      <c r="E123" s="14" t="s">
        <v>515</v>
      </c>
      <c r="F123" s="18">
        <v>3.2877491001687999E-4</v>
      </c>
      <c r="G123" s="18">
        <v>1.24880568280182E-2</v>
      </c>
      <c r="H123" s="14">
        <v>1.01809590340861E-2</v>
      </c>
      <c r="I123" s="14">
        <v>14</v>
      </c>
      <c r="J123" s="14"/>
    </row>
    <row r="124" spans="1:10" x14ac:dyDescent="0.2">
      <c r="A124" s="14" t="s">
        <v>481</v>
      </c>
      <c r="B124" s="14" t="s">
        <v>482</v>
      </c>
      <c r="C124" s="14" t="s">
        <v>2344</v>
      </c>
      <c r="D124" s="14" t="s">
        <v>2203</v>
      </c>
      <c r="E124" s="14" t="s">
        <v>483</v>
      </c>
      <c r="F124" s="18">
        <v>3.4245122923516402E-4</v>
      </c>
      <c r="G124" s="18">
        <v>1.29017804575264E-2</v>
      </c>
      <c r="H124" s="14">
        <v>1.0518249565468599E-2</v>
      </c>
      <c r="I124" s="14">
        <v>6</v>
      </c>
      <c r="J124" s="14"/>
    </row>
    <row r="125" spans="1:10" x14ac:dyDescent="0.2">
      <c r="A125" s="14" t="s">
        <v>2345</v>
      </c>
      <c r="B125" s="14" t="s">
        <v>2346</v>
      </c>
      <c r="C125" s="14" t="s">
        <v>2302</v>
      </c>
      <c r="D125" s="14" t="s">
        <v>2170</v>
      </c>
      <c r="E125" s="14" t="s">
        <v>874</v>
      </c>
      <c r="F125" s="18">
        <v>3.8577914560671602E-4</v>
      </c>
      <c r="G125" s="18">
        <v>1.4416940005980001E-2</v>
      </c>
      <c r="H125" s="14">
        <v>1.1753491965895599E-2</v>
      </c>
      <c r="I125" s="14">
        <v>7</v>
      </c>
      <c r="J125" s="14"/>
    </row>
    <row r="126" spans="1:10" x14ac:dyDescent="0.2">
      <c r="A126" s="14" t="s">
        <v>894</v>
      </c>
      <c r="B126" s="14" t="s">
        <v>895</v>
      </c>
      <c r="C126" s="14" t="s">
        <v>2352</v>
      </c>
      <c r="D126" s="14" t="s">
        <v>2178</v>
      </c>
      <c r="E126" s="14" t="s">
        <v>896</v>
      </c>
      <c r="F126" s="18">
        <v>4.17838267108265E-4</v>
      </c>
      <c r="G126" s="18">
        <v>1.48454274512849E-2</v>
      </c>
      <c r="H126" s="14">
        <v>1.2102818781696299E-2</v>
      </c>
      <c r="I126" s="14">
        <v>18</v>
      </c>
      <c r="J126" s="14" t="s">
        <v>3578</v>
      </c>
    </row>
    <row r="127" spans="1:10" x14ac:dyDescent="0.2">
      <c r="A127" s="14" t="s">
        <v>73</v>
      </c>
      <c r="B127" s="14" t="s">
        <v>74</v>
      </c>
      <c r="C127" s="14" t="s">
        <v>2347</v>
      </c>
      <c r="D127" s="14" t="s">
        <v>2203</v>
      </c>
      <c r="E127" s="14" t="s">
        <v>76</v>
      </c>
      <c r="F127" s="18">
        <v>4.16039632317357E-4</v>
      </c>
      <c r="G127" s="18">
        <v>1.48454274512849E-2</v>
      </c>
      <c r="H127" s="14">
        <v>1.2102818781696299E-2</v>
      </c>
      <c r="I127" s="14">
        <v>6</v>
      </c>
      <c r="J127" s="14" t="s">
        <v>3579</v>
      </c>
    </row>
    <row r="128" spans="1:10" x14ac:dyDescent="0.2">
      <c r="A128" s="14" t="s">
        <v>978</v>
      </c>
      <c r="B128" s="14" t="s">
        <v>979</v>
      </c>
      <c r="C128" s="14" t="s">
        <v>2310</v>
      </c>
      <c r="D128" s="14" t="s">
        <v>2203</v>
      </c>
      <c r="E128" s="14" t="s">
        <v>76</v>
      </c>
      <c r="F128" s="18">
        <v>4.16039632317357E-4</v>
      </c>
      <c r="G128" s="18">
        <v>1.48454274512849E-2</v>
      </c>
      <c r="H128" s="14">
        <v>1.2102818781696299E-2</v>
      </c>
      <c r="I128" s="14">
        <v>6</v>
      </c>
      <c r="J128" s="14"/>
    </row>
    <row r="129" spans="1:10" x14ac:dyDescent="0.2">
      <c r="A129" s="14" t="s">
        <v>2348</v>
      </c>
      <c r="B129" s="14" t="s">
        <v>2349</v>
      </c>
      <c r="C129" s="14" t="s">
        <v>2350</v>
      </c>
      <c r="D129" s="14" t="s">
        <v>2203</v>
      </c>
      <c r="E129" s="14" t="s">
        <v>76</v>
      </c>
      <c r="F129" s="18">
        <v>4.16039632317357E-4</v>
      </c>
      <c r="G129" s="18">
        <v>1.48454274512849E-2</v>
      </c>
      <c r="H129" s="14">
        <v>1.2102818781696299E-2</v>
      </c>
      <c r="I129" s="14">
        <v>6</v>
      </c>
      <c r="J129" s="14"/>
    </row>
    <row r="130" spans="1:10" x14ac:dyDescent="0.2">
      <c r="A130" s="14" t="s">
        <v>208</v>
      </c>
      <c r="B130" s="14" t="s">
        <v>209</v>
      </c>
      <c r="C130" s="14" t="s">
        <v>2351</v>
      </c>
      <c r="D130" s="14" t="s">
        <v>2203</v>
      </c>
      <c r="E130" s="14" t="s">
        <v>76</v>
      </c>
      <c r="F130" s="18">
        <v>4.16039632317357E-4</v>
      </c>
      <c r="G130" s="18">
        <v>1.48454274512849E-2</v>
      </c>
      <c r="H130" s="14">
        <v>1.2102818781696299E-2</v>
      </c>
      <c r="I130" s="14">
        <v>6</v>
      </c>
      <c r="J130" s="14"/>
    </row>
    <row r="131" spans="1:10" x14ac:dyDescent="0.2">
      <c r="A131" s="14" t="s">
        <v>2353</v>
      </c>
      <c r="B131" s="14" t="s">
        <v>2354</v>
      </c>
      <c r="C131" s="14" t="s">
        <v>2355</v>
      </c>
      <c r="D131" s="14" t="s">
        <v>2230</v>
      </c>
      <c r="E131" s="14" t="s">
        <v>1893</v>
      </c>
      <c r="F131" s="18">
        <v>4.2604547423376901E-4</v>
      </c>
      <c r="G131" s="18">
        <v>1.48454274512849E-2</v>
      </c>
      <c r="H131" s="14">
        <v>1.2102818781696299E-2</v>
      </c>
      <c r="I131" s="14">
        <v>15</v>
      </c>
      <c r="J131" s="14"/>
    </row>
    <row r="132" spans="1:10" x14ac:dyDescent="0.2">
      <c r="A132" s="14" t="s">
        <v>544</v>
      </c>
      <c r="B132" s="14" t="s">
        <v>545</v>
      </c>
      <c r="C132" s="14" t="s">
        <v>2356</v>
      </c>
      <c r="D132" s="14" t="s">
        <v>2235</v>
      </c>
      <c r="E132" s="14" t="s">
        <v>546</v>
      </c>
      <c r="F132" s="18">
        <v>4.2715483469881903E-4</v>
      </c>
      <c r="G132" s="18">
        <v>1.48454274512849E-2</v>
      </c>
      <c r="H132" s="14">
        <v>1.2102818781696299E-2</v>
      </c>
      <c r="I132" s="14">
        <v>5</v>
      </c>
      <c r="J132" s="14"/>
    </row>
    <row r="133" spans="1:10" x14ac:dyDescent="0.2">
      <c r="A133" s="14" t="s">
        <v>2357</v>
      </c>
      <c r="B133" s="14" t="s">
        <v>2358</v>
      </c>
      <c r="C133" s="14" t="s">
        <v>2359</v>
      </c>
      <c r="D133" s="14" t="s">
        <v>2235</v>
      </c>
      <c r="E133" s="14" t="s">
        <v>546</v>
      </c>
      <c r="F133" s="18">
        <v>4.2715483469881903E-4</v>
      </c>
      <c r="G133" s="18">
        <v>1.48454274512849E-2</v>
      </c>
      <c r="H133" s="14">
        <v>1.2102818781696299E-2</v>
      </c>
      <c r="I133" s="14">
        <v>5</v>
      </c>
      <c r="J133" s="14"/>
    </row>
    <row r="134" spans="1:10" x14ac:dyDescent="0.2">
      <c r="A134" s="14" t="s">
        <v>876</v>
      </c>
      <c r="B134" s="14" t="s">
        <v>877</v>
      </c>
      <c r="C134" s="14" t="s">
        <v>2360</v>
      </c>
      <c r="D134" s="14" t="s">
        <v>2214</v>
      </c>
      <c r="E134" s="14" t="s">
        <v>878</v>
      </c>
      <c r="F134" s="18">
        <v>4.3307161178340197E-4</v>
      </c>
      <c r="G134" s="18">
        <v>1.48454274512849E-2</v>
      </c>
      <c r="H134" s="14">
        <v>1.2102818781696299E-2</v>
      </c>
      <c r="I134" s="14">
        <v>13</v>
      </c>
      <c r="J134" s="14"/>
    </row>
    <row r="135" spans="1:10" x14ac:dyDescent="0.2">
      <c r="A135" s="14" t="s">
        <v>2361</v>
      </c>
      <c r="B135" s="14" t="s">
        <v>2362</v>
      </c>
      <c r="C135" s="14" t="s">
        <v>2363</v>
      </c>
      <c r="D135" s="14" t="s">
        <v>2182</v>
      </c>
      <c r="E135" s="14" t="s">
        <v>1678</v>
      </c>
      <c r="F135" s="18">
        <v>4.3406586576511701E-4</v>
      </c>
      <c r="G135" s="18">
        <v>1.48454274512849E-2</v>
      </c>
      <c r="H135" s="14">
        <v>1.2102818781696299E-2</v>
      </c>
      <c r="I135" s="14">
        <v>21</v>
      </c>
      <c r="J135" s="14"/>
    </row>
    <row r="136" spans="1:10" x14ac:dyDescent="0.2">
      <c r="A136" s="14" t="s">
        <v>907</v>
      </c>
      <c r="B136" s="14" t="s">
        <v>908</v>
      </c>
      <c r="C136" s="14" t="s">
        <v>2364</v>
      </c>
      <c r="D136" s="14" t="s">
        <v>2178</v>
      </c>
      <c r="E136" s="14" t="s">
        <v>272</v>
      </c>
      <c r="F136" s="18">
        <v>4.4141329917139402E-4</v>
      </c>
      <c r="G136" s="18">
        <v>1.48454274512849E-2</v>
      </c>
      <c r="H136" s="14">
        <v>1.2102818781696299E-2</v>
      </c>
      <c r="I136" s="14">
        <v>18</v>
      </c>
      <c r="J136" s="14"/>
    </row>
    <row r="137" spans="1:10" x14ac:dyDescent="0.2">
      <c r="A137" s="14" t="s">
        <v>1009</v>
      </c>
      <c r="B137" s="14" t="s">
        <v>1010</v>
      </c>
      <c r="C137" s="14" t="s">
        <v>2365</v>
      </c>
      <c r="D137" s="14" t="s">
        <v>2319</v>
      </c>
      <c r="E137" s="14" t="s">
        <v>1011</v>
      </c>
      <c r="F137" s="18">
        <v>4.41937016202274E-4</v>
      </c>
      <c r="G137" s="18">
        <v>1.48454274512849E-2</v>
      </c>
      <c r="H137" s="14">
        <v>1.2102818781696299E-2</v>
      </c>
      <c r="I137" s="14">
        <v>11</v>
      </c>
      <c r="J137" s="14"/>
    </row>
    <row r="138" spans="1:10" x14ac:dyDescent="0.2">
      <c r="A138" s="14" t="s">
        <v>1013</v>
      </c>
      <c r="B138" s="14" t="s">
        <v>1014</v>
      </c>
      <c r="C138" s="14" t="s">
        <v>2366</v>
      </c>
      <c r="D138" s="14" t="s">
        <v>2319</v>
      </c>
      <c r="E138" s="14" t="s">
        <v>1011</v>
      </c>
      <c r="F138" s="18">
        <v>4.41937016202274E-4</v>
      </c>
      <c r="G138" s="18">
        <v>1.48454274512849E-2</v>
      </c>
      <c r="H138" s="14">
        <v>1.2102818781696299E-2</v>
      </c>
      <c r="I138" s="14">
        <v>11</v>
      </c>
      <c r="J138" s="14"/>
    </row>
    <row r="139" spans="1:10" x14ac:dyDescent="0.2">
      <c r="A139" s="14" t="s">
        <v>94</v>
      </c>
      <c r="B139" s="14" t="s">
        <v>95</v>
      </c>
      <c r="C139" s="14" t="s">
        <v>2367</v>
      </c>
      <c r="D139" s="14" t="s">
        <v>2184</v>
      </c>
      <c r="E139" s="14" t="s">
        <v>96</v>
      </c>
      <c r="F139" s="18">
        <v>4.4325157551813101E-4</v>
      </c>
      <c r="G139" s="18">
        <v>1.48454274512849E-2</v>
      </c>
      <c r="H139" s="14">
        <v>1.2102818781696299E-2</v>
      </c>
      <c r="I139" s="14">
        <v>23</v>
      </c>
      <c r="J139" s="14"/>
    </row>
    <row r="140" spans="1:10" x14ac:dyDescent="0.2">
      <c r="A140" s="14" t="s">
        <v>78</v>
      </c>
      <c r="B140" s="14" t="s">
        <v>79</v>
      </c>
      <c r="C140" s="14" t="s">
        <v>2368</v>
      </c>
      <c r="D140" s="14" t="s">
        <v>2212</v>
      </c>
      <c r="E140" s="14" t="s">
        <v>80</v>
      </c>
      <c r="F140" s="18">
        <v>4.47268474692782E-4</v>
      </c>
      <c r="G140" s="18">
        <v>1.48454274512849E-2</v>
      </c>
      <c r="H140" s="14">
        <v>1.2102818781696299E-2</v>
      </c>
      <c r="I140" s="14">
        <v>29</v>
      </c>
      <c r="J140" s="14"/>
    </row>
    <row r="141" spans="1:10" x14ac:dyDescent="0.2">
      <c r="A141" s="14" t="s">
        <v>2369</v>
      </c>
      <c r="B141" s="14" t="s">
        <v>2370</v>
      </c>
      <c r="C141" s="14" t="s">
        <v>2372</v>
      </c>
      <c r="D141" s="14" t="s">
        <v>2167</v>
      </c>
      <c r="E141" s="14" t="s">
        <v>2371</v>
      </c>
      <c r="F141" s="18">
        <v>4.4887899732677102E-4</v>
      </c>
      <c r="G141" s="18">
        <v>1.48454274512849E-2</v>
      </c>
      <c r="H141" s="14">
        <v>1.2102818781696299E-2</v>
      </c>
      <c r="I141" s="14">
        <v>28</v>
      </c>
      <c r="J141" s="14"/>
    </row>
    <row r="142" spans="1:10" x14ac:dyDescent="0.2">
      <c r="A142" s="14" t="s">
        <v>2373</v>
      </c>
      <c r="B142" s="14" t="s">
        <v>2374</v>
      </c>
      <c r="C142" s="14" t="s">
        <v>2375</v>
      </c>
      <c r="D142" s="14" t="s">
        <v>2164</v>
      </c>
      <c r="E142" s="14" t="s">
        <v>420</v>
      </c>
      <c r="F142" s="18">
        <v>4.5170592806024503E-4</v>
      </c>
      <c r="G142" s="18">
        <v>1.48454274512849E-2</v>
      </c>
      <c r="H142" s="14">
        <v>1.2102818781696299E-2</v>
      </c>
      <c r="I142" s="14">
        <v>10</v>
      </c>
      <c r="J142" s="14"/>
    </row>
    <row r="143" spans="1:10" x14ac:dyDescent="0.2">
      <c r="A143" s="14" t="s">
        <v>113</v>
      </c>
      <c r="B143" s="14" t="s">
        <v>114</v>
      </c>
      <c r="C143" s="14" t="s">
        <v>3600</v>
      </c>
      <c r="D143" s="14" t="s">
        <v>2223</v>
      </c>
      <c r="E143" s="14" t="s">
        <v>116</v>
      </c>
      <c r="F143" s="18">
        <v>4.67196333338341E-4</v>
      </c>
      <c r="G143" s="18">
        <v>1.5139774885943201E-2</v>
      </c>
      <c r="H143" s="14">
        <v>1.2342787194341599E-2</v>
      </c>
      <c r="I143" s="14">
        <v>14</v>
      </c>
      <c r="J143" s="14" t="s">
        <v>1681</v>
      </c>
    </row>
    <row r="144" spans="1:10" x14ac:dyDescent="0.2">
      <c r="A144" s="14" t="s">
        <v>883</v>
      </c>
      <c r="B144" s="14" t="s">
        <v>884</v>
      </c>
      <c r="C144" s="14" t="s">
        <v>2360</v>
      </c>
      <c r="D144" s="14" t="s">
        <v>2214</v>
      </c>
      <c r="E144" s="14" t="s">
        <v>885</v>
      </c>
      <c r="F144" s="18">
        <v>4.6638355473122798E-4</v>
      </c>
      <c r="G144" s="18">
        <v>1.5139774885943201E-2</v>
      </c>
      <c r="H144" s="14">
        <v>1.2342787194341599E-2</v>
      </c>
      <c r="I144" s="14">
        <v>13</v>
      </c>
      <c r="J144" s="14"/>
    </row>
    <row r="145" spans="1:10" x14ac:dyDescent="0.2">
      <c r="A145" s="14" t="s">
        <v>91</v>
      </c>
      <c r="B145" s="14" t="s">
        <v>92</v>
      </c>
      <c r="C145" s="14" t="s">
        <v>2368</v>
      </c>
      <c r="D145" s="14" t="s">
        <v>2212</v>
      </c>
      <c r="E145" s="14" t="s">
        <v>93</v>
      </c>
      <c r="F145" s="18">
        <v>5.1754510975481895E-4</v>
      </c>
      <c r="G145" s="18">
        <v>1.6562385299511598E-2</v>
      </c>
      <c r="H145" s="14">
        <v>1.35025783885576E-2</v>
      </c>
      <c r="I145" s="14">
        <v>29</v>
      </c>
      <c r="J145" s="14"/>
    </row>
    <row r="146" spans="1:10" x14ac:dyDescent="0.2">
      <c r="A146" s="14" t="s">
        <v>941</v>
      </c>
      <c r="B146" s="14" t="s">
        <v>942</v>
      </c>
      <c r="C146" s="14" t="s">
        <v>2376</v>
      </c>
      <c r="D146" s="14" t="s">
        <v>2170</v>
      </c>
      <c r="E146" s="14" t="s">
        <v>943</v>
      </c>
      <c r="F146" s="18">
        <v>5.2181878587153404E-4</v>
      </c>
      <c r="G146" s="18">
        <v>1.6562385299511598E-2</v>
      </c>
      <c r="H146" s="14">
        <v>1.35025783885576E-2</v>
      </c>
      <c r="I146" s="14">
        <v>7</v>
      </c>
      <c r="J146" s="14"/>
    </row>
    <row r="147" spans="1:10" x14ac:dyDescent="0.2">
      <c r="A147" s="14" t="s">
        <v>1754</v>
      </c>
      <c r="B147" s="14" t="s">
        <v>1755</v>
      </c>
      <c r="C147" s="14" t="s">
        <v>2315</v>
      </c>
      <c r="D147" s="14" t="s">
        <v>2170</v>
      </c>
      <c r="E147" s="14" t="s">
        <v>943</v>
      </c>
      <c r="F147" s="18">
        <v>5.2181878587153404E-4</v>
      </c>
      <c r="G147" s="18">
        <v>1.6562385299511598E-2</v>
      </c>
      <c r="H147" s="14">
        <v>1.35025783885576E-2</v>
      </c>
      <c r="I147" s="14">
        <v>7</v>
      </c>
      <c r="J147" s="14"/>
    </row>
    <row r="148" spans="1:10" x14ac:dyDescent="0.2">
      <c r="A148" s="14" t="s">
        <v>1694</v>
      </c>
      <c r="B148" s="14" t="s">
        <v>1695</v>
      </c>
      <c r="C148" s="14" t="s">
        <v>2381</v>
      </c>
      <c r="D148" s="14" t="s">
        <v>2235</v>
      </c>
      <c r="E148" s="14" t="s">
        <v>1223</v>
      </c>
      <c r="F148" s="18">
        <v>5.4527580144743198E-4</v>
      </c>
      <c r="G148" s="18">
        <v>1.6763972850910001E-2</v>
      </c>
      <c r="H148" s="14">
        <v>1.36669237811862E-2</v>
      </c>
      <c r="I148" s="14">
        <v>5</v>
      </c>
      <c r="J148" s="14" t="s">
        <v>3578</v>
      </c>
    </row>
    <row r="149" spans="1:10" x14ac:dyDescent="0.2">
      <c r="A149" s="14" t="s">
        <v>2377</v>
      </c>
      <c r="B149" s="14" t="s">
        <v>2378</v>
      </c>
      <c r="C149" s="14" t="s">
        <v>2379</v>
      </c>
      <c r="D149" s="14" t="s">
        <v>2214</v>
      </c>
      <c r="E149" s="14" t="s">
        <v>1368</v>
      </c>
      <c r="F149" s="18">
        <v>5.3955717242716702E-4</v>
      </c>
      <c r="G149" s="18">
        <v>1.6763972850910001E-2</v>
      </c>
      <c r="H149" s="14">
        <v>1.36669237811862E-2</v>
      </c>
      <c r="I149" s="14">
        <v>13</v>
      </c>
      <c r="J149" s="14"/>
    </row>
    <row r="150" spans="1:10" x14ac:dyDescent="0.2">
      <c r="A150" s="14" t="s">
        <v>1221</v>
      </c>
      <c r="B150" s="14" t="s">
        <v>1222</v>
      </c>
      <c r="C150" s="14" t="s">
        <v>2380</v>
      </c>
      <c r="D150" s="14" t="s">
        <v>2235</v>
      </c>
      <c r="E150" s="14" t="s">
        <v>1223</v>
      </c>
      <c r="F150" s="18">
        <v>5.4527580144743198E-4</v>
      </c>
      <c r="G150" s="18">
        <v>1.6763972850910001E-2</v>
      </c>
      <c r="H150" s="14">
        <v>1.36669237811862E-2</v>
      </c>
      <c r="I150" s="14">
        <v>5</v>
      </c>
      <c r="J150" s="14"/>
    </row>
    <row r="151" spans="1:10" x14ac:dyDescent="0.2">
      <c r="A151" s="14" t="s">
        <v>955</v>
      </c>
      <c r="B151" s="14" t="s">
        <v>956</v>
      </c>
      <c r="C151" s="14" t="s">
        <v>2364</v>
      </c>
      <c r="D151" s="14" t="s">
        <v>2178</v>
      </c>
      <c r="E151" s="14" t="s">
        <v>957</v>
      </c>
      <c r="F151" s="18">
        <v>5.4759552773417505E-4</v>
      </c>
      <c r="G151" s="18">
        <v>1.6763972850910001E-2</v>
      </c>
      <c r="H151" s="14">
        <v>1.36669237811862E-2</v>
      </c>
      <c r="I151" s="14">
        <v>18</v>
      </c>
      <c r="J151" s="14"/>
    </row>
    <row r="152" spans="1:10" x14ac:dyDescent="0.2">
      <c r="A152" s="14" t="s">
        <v>126</v>
      </c>
      <c r="B152" s="14" t="s">
        <v>127</v>
      </c>
      <c r="C152" s="14" t="s">
        <v>2382</v>
      </c>
      <c r="D152" s="14" t="s">
        <v>2230</v>
      </c>
      <c r="E152" s="14" t="s">
        <v>129</v>
      </c>
      <c r="F152" s="18">
        <v>5.4987567400481704E-4</v>
      </c>
      <c r="G152" s="18">
        <v>1.6763972850910001E-2</v>
      </c>
      <c r="H152" s="14">
        <v>1.36669237811862E-2</v>
      </c>
      <c r="I152" s="14">
        <v>15</v>
      </c>
      <c r="J152" s="14"/>
    </row>
    <row r="153" spans="1:10" x14ac:dyDescent="0.2">
      <c r="A153" s="14" t="s">
        <v>131</v>
      </c>
      <c r="B153" s="14" t="s">
        <v>132</v>
      </c>
      <c r="C153" s="14" t="s">
        <v>2382</v>
      </c>
      <c r="D153" s="14" t="s">
        <v>2230</v>
      </c>
      <c r="E153" s="14" t="s">
        <v>129</v>
      </c>
      <c r="F153" s="18">
        <v>5.4987567400481704E-4</v>
      </c>
      <c r="G153" s="18">
        <v>1.6763972850910001E-2</v>
      </c>
      <c r="H153" s="14">
        <v>1.36669237811862E-2</v>
      </c>
      <c r="I153" s="14">
        <v>15</v>
      </c>
      <c r="J153" s="14"/>
    </row>
    <row r="154" spans="1:10" x14ac:dyDescent="0.2">
      <c r="A154" s="14" t="s">
        <v>219</v>
      </c>
      <c r="B154" s="14" t="s">
        <v>220</v>
      </c>
      <c r="C154" s="14" t="s">
        <v>2383</v>
      </c>
      <c r="D154" s="14" t="s">
        <v>2220</v>
      </c>
      <c r="E154" s="14" t="s">
        <v>221</v>
      </c>
      <c r="F154" s="18">
        <v>5.5552695914644497E-4</v>
      </c>
      <c r="G154" s="18">
        <v>1.6825568161337401E-2</v>
      </c>
      <c r="H154" s="14">
        <v>1.37171397067533E-2</v>
      </c>
      <c r="I154" s="14">
        <v>25</v>
      </c>
      <c r="J154" s="14"/>
    </row>
    <row r="155" spans="1:10" x14ac:dyDescent="0.2">
      <c r="A155" s="14" t="s">
        <v>2384</v>
      </c>
      <c r="B155" s="14" t="s">
        <v>2385</v>
      </c>
      <c r="C155" s="14" t="s">
        <v>2386</v>
      </c>
      <c r="D155" s="14" t="s">
        <v>2203</v>
      </c>
      <c r="E155" s="14" t="s">
        <v>575</v>
      </c>
      <c r="F155" s="18">
        <v>5.9980431886360501E-4</v>
      </c>
      <c r="G155" s="18">
        <v>1.8022788677018502E-2</v>
      </c>
      <c r="H155" s="14">
        <v>1.46931805106011E-2</v>
      </c>
      <c r="I155" s="14">
        <v>6</v>
      </c>
      <c r="J155" s="14"/>
    </row>
    <row r="156" spans="1:10" x14ac:dyDescent="0.2">
      <c r="A156" s="14" t="s">
        <v>2387</v>
      </c>
      <c r="B156" s="14" t="s">
        <v>2388</v>
      </c>
      <c r="C156" s="14" t="s">
        <v>2389</v>
      </c>
      <c r="D156" s="14" t="s">
        <v>2170</v>
      </c>
      <c r="E156" s="14" t="s">
        <v>2125</v>
      </c>
      <c r="F156" s="18">
        <v>6.0283388971468798E-4</v>
      </c>
      <c r="G156" s="18">
        <v>1.8022788677018502E-2</v>
      </c>
      <c r="H156" s="14">
        <v>1.46931805106011E-2</v>
      </c>
      <c r="I156" s="14">
        <v>7</v>
      </c>
      <c r="J156" s="14"/>
    </row>
    <row r="157" spans="1:10" x14ac:dyDescent="0.2">
      <c r="A157" s="14" t="s">
        <v>215</v>
      </c>
      <c r="B157" s="14" t="s">
        <v>216</v>
      </c>
      <c r="C157" s="14" t="s">
        <v>2390</v>
      </c>
      <c r="D157" s="14" t="s">
        <v>2223</v>
      </c>
      <c r="E157" s="14" t="s">
        <v>217</v>
      </c>
      <c r="F157" s="18">
        <v>6.1110638380330298E-4</v>
      </c>
      <c r="G157" s="18">
        <v>1.8152993477849402E-2</v>
      </c>
      <c r="H157" s="14">
        <v>1.4799330711673799E-2</v>
      </c>
      <c r="I157" s="14">
        <v>14</v>
      </c>
      <c r="J157" s="14"/>
    </row>
    <row r="158" spans="1:10" x14ac:dyDescent="0.2">
      <c r="A158" s="14" t="s">
        <v>365</v>
      </c>
      <c r="B158" s="14" t="s">
        <v>366</v>
      </c>
      <c r="C158" s="14" t="s">
        <v>2391</v>
      </c>
      <c r="D158" s="14" t="s">
        <v>2220</v>
      </c>
      <c r="E158" s="14" t="s">
        <v>367</v>
      </c>
      <c r="F158" s="18">
        <v>6.2629615282942699E-4</v>
      </c>
      <c r="G158" s="18">
        <v>1.8389338099363401E-2</v>
      </c>
      <c r="H158" s="14">
        <v>1.49920120025021E-2</v>
      </c>
      <c r="I158" s="14">
        <v>25</v>
      </c>
      <c r="J158" s="14"/>
    </row>
    <row r="159" spans="1:10" x14ac:dyDescent="0.2">
      <c r="A159" s="14" t="s">
        <v>171</v>
      </c>
      <c r="B159" s="14" t="s">
        <v>172</v>
      </c>
      <c r="C159" s="14" t="s">
        <v>2392</v>
      </c>
      <c r="D159" s="14" t="s">
        <v>2184</v>
      </c>
      <c r="E159" s="14" t="s">
        <v>173</v>
      </c>
      <c r="F159" s="18">
        <v>6.2699944318070995E-4</v>
      </c>
      <c r="G159" s="18">
        <v>1.8389338099363401E-2</v>
      </c>
      <c r="H159" s="14">
        <v>1.49920120025021E-2</v>
      </c>
      <c r="I159" s="14">
        <v>23</v>
      </c>
      <c r="J159" s="14"/>
    </row>
    <row r="160" spans="1:10" x14ac:dyDescent="0.2">
      <c r="A160" s="14" t="s">
        <v>339</v>
      </c>
      <c r="B160" s="14" t="s">
        <v>340</v>
      </c>
      <c r="C160" s="14" t="s">
        <v>2393</v>
      </c>
      <c r="D160" s="14" t="s">
        <v>2178</v>
      </c>
      <c r="E160" s="14" t="s">
        <v>337</v>
      </c>
      <c r="F160" s="18">
        <v>6.4105520746687904E-4</v>
      </c>
      <c r="G160" s="18">
        <v>1.8683332272965501E-2</v>
      </c>
      <c r="H160" s="14">
        <v>1.52316924170714E-2</v>
      </c>
      <c r="I160" s="14">
        <v>18</v>
      </c>
      <c r="J160" s="14"/>
    </row>
    <row r="161" spans="1:10" x14ac:dyDescent="0.2">
      <c r="A161" s="14" t="s">
        <v>278</v>
      </c>
      <c r="B161" s="14" t="s">
        <v>279</v>
      </c>
      <c r="C161" s="14" t="s">
        <v>2394</v>
      </c>
      <c r="D161" s="14" t="s">
        <v>2180</v>
      </c>
      <c r="E161" s="14" t="s">
        <v>280</v>
      </c>
      <c r="F161" s="18">
        <v>6.6054045751478305E-4</v>
      </c>
      <c r="G161" s="18">
        <v>1.9130903000771901E-2</v>
      </c>
      <c r="H161" s="14">
        <v>1.5596576986977299E-2</v>
      </c>
      <c r="I161" s="14">
        <v>22</v>
      </c>
      <c r="J161" s="14"/>
    </row>
    <row r="162" spans="1:10" x14ac:dyDescent="0.2">
      <c r="A162" s="14" t="s">
        <v>445</v>
      </c>
      <c r="B162" s="14" t="s">
        <v>446</v>
      </c>
      <c r="C162" s="14" t="s">
        <v>2398</v>
      </c>
      <c r="D162" s="14" t="s">
        <v>2240</v>
      </c>
      <c r="E162" s="14" t="s">
        <v>447</v>
      </c>
      <c r="F162" s="18">
        <v>6.7452983467996403E-4</v>
      </c>
      <c r="G162" s="18">
        <v>1.9242541667966101E-2</v>
      </c>
      <c r="H162" s="14">
        <v>1.5687591042484701E-2</v>
      </c>
      <c r="I162" s="14">
        <v>30</v>
      </c>
      <c r="J162" s="14" t="s">
        <v>3578</v>
      </c>
    </row>
    <row r="163" spans="1:10" x14ac:dyDescent="0.2">
      <c r="A163" s="14" t="s">
        <v>2395</v>
      </c>
      <c r="B163" s="14" t="s">
        <v>2396</v>
      </c>
      <c r="C163" s="14" t="s">
        <v>2397</v>
      </c>
      <c r="D163" s="14" t="s">
        <v>2162</v>
      </c>
      <c r="E163" s="14" t="s">
        <v>924</v>
      </c>
      <c r="F163" s="18">
        <v>6.7069055685345998E-4</v>
      </c>
      <c r="G163" s="18">
        <v>1.9242541667966101E-2</v>
      </c>
      <c r="H163" s="14">
        <v>1.5687591042484701E-2</v>
      </c>
      <c r="I163" s="14">
        <v>8</v>
      </c>
      <c r="J163" s="14"/>
    </row>
    <row r="164" spans="1:10" x14ac:dyDescent="0.2">
      <c r="A164" s="14" t="s">
        <v>2399</v>
      </c>
      <c r="B164" s="14" t="s">
        <v>2400</v>
      </c>
      <c r="C164" s="14" t="s">
        <v>2401</v>
      </c>
      <c r="D164" s="14" t="s">
        <v>2319</v>
      </c>
      <c r="E164" s="14" t="s">
        <v>2305</v>
      </c>
      <c r="F164" s="18">
        <v>6.7685245832509297E-4</v>
      </c>
      <c r="G164" s="18">
        <v>1.9242541667966101E-2</v>
      </c>
      <c r="H164" s="14">
        <v>1.5687591042484701E-2</v>
      </c>
      <c r="I164" s="14">
        <v>11</v>
      </c>
      <c r="J164" s="14"/>
    </row>
    <row r="165" spans="1:10" x14ac:dyDescent="0.2">
      <c r="A165" s="14" t="s">
        <v>2402</v>
      </c>
      <c r="B165" s="14" t="s">
        <v>2403</v>
      </c>
      <c r="C165" s="14" t="s">
        <v>2405</v>
      </c>
      <c r="D165" s="14" t="s">
        <v>2404</v>
      </c>
      <c r="E165" s="14" t="s">
        <v>657</v>
      </c>
      <c r="F165" s="18">
        <v>7.0546056133455998E-4</v>
      </c>
      <c r="G165" s="18">
        <v>1.9933562446489899E-2</v>
      </c>
      <c r="H165" s="14">
        <v>1.6250949644606799E-2</v>
      </c>
      <c r="I165" s="14">
        <v>4</v>
      </c>
      <c r="J165" s="14"/>
    </row>
    <row r="166" spans="1:10" x14ac:dyDescent="0.2">
      <c r="A166" s="14" t="s">
        <v>2406</v>
      </c>
      <c r="B166" s="14" t="s">
        <v>2407</v>
      </c>
      <c r="C166" s="14" t="s">
        <v>2408</v>
      </c>
      <c r="D166" s="14" t="s">
        <v>2319</v>
      </c>
      <c r="E166" s="14" t="s">
        <v>764</v>
      </c>
      <c r="F166" s="18">
        <v>7.3450065360857201E-4</v>
      </c>
      <c r="G166" s="18">
        <v>2.0628339568618901E-2</v>
      </c>
      <c r="H166" s="14">
        <v>1.6817370627120701E-2</v>
      </c>
      <c r="I166" s="14">
        <v>11</v>
      </c>
      <c r="J166" s="14"/>
    </row>
    <row r="167" spans="1:10" x14ac:dyDescent="0.2">
      <c r="A167" s="14" t="s">
        <v>2102</v>
      </c>
      <c r="B167" s="14" t="s">
        <v>2103</v>
      </c>
      <c r="C167" s="14" t="s">
        <v>2409</v>
      </c>
      <c r="D167" s="14" t="s">
        <v>2178</v>
      </c>
      <c r="E167" s="14" t="s">
        <v>750</v>
      </c>
      <c r="F167" s="18">
        <v>7.4792220332682905E-4</v>
      </c>
      <c r="G167" s="18">
        <v>2.0878743916967001E-2</v>
      </c>
      <c r="H167" s="14">
        <v>1.7021514189854099E-2</v>
      </c>
      <c r="I167" s="14">
        <v>18</v>
      </c>
      <c r="J167" s="14"/>
    </row>
    <row r="168" spans="1:10" x14ac:dyDescent="0.2">
      <c r="A168" s="14" t="s">
        <v>674</v>
      </c>
      <c r="B168" s="14" t="s">
        <v>675</v>
      </c>
      <c r="C168" s="14" t="s">
        <v>2410</v>
      </c>
      <c r="D168" s="14" t="s">
        <v>2214</v>
      </c>
      <c r="E168" s="14" t="s">
        <v>255</v>
      </c>
      <c r="F168" s="18">
        <v>7.6608095336722104E-4</v>
      </c>
      <c r="G168" s="18">
        <v>2.12575996281659E-2</v>
      </c>
      <c r="H168" s="14">
        <v>1.7330378453419198E-2</v>
      </c>
      <c r="I168" s="14">
        <v>13</v>
      </c>
      <c r="J168" s="14"/>
    </row>
    <row r="169" spans="1:10" x14ac:dyDescent="0.2">
      <c r="A169" s="14" t="s">
        <v>1197</v>
      </c>
      <c r="B169" s="14" t="s">
        <v>1198</v>
      </c>
      <c r="C169" s="14" t="s">
        <v>2411</v>
      </c>
      <c r="D169" s="14" t="s">
        <v>2319</v>
      </c>
      <c r="E169" s="14" t="s">
        <v>263</v>
      </c>
      <c r="F169" s="18">
        <v>7.9616873813242897E-4</v>
      </c>
      <c r="G169" s="18">
        <v>2.18310410207436E-2</v>
      </c>
      <c r="H169" s="14">
        <v>1.7797879795436199E-2</v>
      </c>
      <c r="I169" s="14">
        <v>11</v>
      </c>
      <c r="J169" s="14" t="s">
        <v>3578</v>
      </c>
    </row>
    <row r="170" spans="1:10" x14ac:dyDescent="0.2">
      <c r="A170" s="14" t="s">
        <v>261</v>
      </c>
      <c r="B170" s="14" t="s">
        <v>262</v>
      </c>
      <c r="C170" s="14" t="s">
        <v>2412</v>
      </c>
      <c r="D170" s="14" t="s">
        <v>2319</v>
      </c>
      <c r="E170" s="14" t="s">
        <v>263</v>
      </c>
      <c r="F170" s="18">
        <v>7.9616873813242897E-4</v>
      </c>
      <c r="G170" s="18">
        <v>2.18310410207436E-2</v>
      </c>
      <c r="H170" s="14">
        <v>1.7797879795436199E-2</v>
      </c>
      <c r="I170" s="14">
        <v>11</v>
      </c>
      <c r="J170" s="14"/>
    </row>
    <row r="171" spans="1:10" x14ac:dyDescent="0.2">
      <c r="A171" s="14" t="s">
        <v>47</v>
      </c>
      <c r="B171" s="14" t="s">
        <v>48</v>
      </c>
      <c r="C171" s="14" t="s">
        <v>2413</v>
      </c>
      <c r="D171" s="14" t="s">
        <v>2270</v>
      </c>
      <c r="E171" s="14" t="s">
        <v>49</v>
      </c>
      <c r="F171" s="18">
        <v>8.3166419887880803E-4</v>
      </c>
      <c r="G171" s="18">
        <v>2.24065808000256E-2</v>
      </c>
      <c r="H171" s="14">
        <v>1.82670918590945E-2</v>
      </c>
      <c r="I171" s="14">
        <v>17</v>
      </c>
      <c r="J171" s="14"/>
    </row>
    <row r="172" spans="1:10" x14ac:dyDescent="0.2">
      <c r="A172" s="14" t="s">
        <v>836</v>
      </c>
      <c r="B172" s="14" t="s">
        <v>837</v>
      </c>
      <c r="C172" s="14" t="s">
        <v>2414</v>
      </c>
      <c r="D172" s="14" t="s">
        <v>2270</v>
      </c>
      <c r="E172" s="14" t="s">
        <v>49</v>
      </c>
      <c r="F172" s="18">
        <v>8.3166419887880803E-4</v>
      </c>
      <c r="G172" s="18">
        <v>2.24065808000256E-2</v>
      </c>
      <c r="H172" s="14">
        <v>1.82670918590945E-2</v>
      </c>
      <c r="I172" s="14">
        <v>17</v>
      </c>
      <c r="J172" s="14"/>
    </row>
    <row r="173" spans="1:10" x14ac:dyDescent="0.2">
      <c r="A173" s="14" t="s">
        <v>1563</v>
      </c>
      <c r="B173" s="14" t="s">
        <v>1564</v>
      </c>
      <c r="C173" s="14" t="s">
        <v>2415</v>
      </c>
      <c r="D173" s="14" t="s">
        <v>2270</v>
      </c>
      <c r="E173" s="14" t="s">
        <v>49</v>
      </c>
      <c r="F173" s="18">
        <v>8.3166419887880803E-4</v>
      </c>
      <c r="G173" s="18">
        <v>2.24065808000256E-2</v>
      </c>
      <c r="H173" s="14">
        <v>1.82670918590945E-2</v>
      </c>
      <c r="I173" s="14">
        <v>17</v>
      </c>
      <c r="J173" s="14"/>
    </row>
    <row r="174" spans="1:10" x14ac:dyDescent="0.2">
      <c r="A174" s="14" t="s">
        <v>630</v>
      </c>
      <c r="B174" s="14" t="s">
        <v>631</v>
      </c>
      <c r="C174" s="14" t="s">
        <v>2416</v>
      </c>
      <c r="D174" s="14" t="s">
        <v>2230</v>
      </c>
      <c r="E174" s="14" t="s">
        <v>432</v>
      </c>
      <c r="F174" s="18">
        <v>8.4078460296382505E-4</v>
      </c>
      <c r="G174" s="18">
        <v>2.2521363295574401E-2</v>
      </c>
      <c r="H174" s="14">
        <v>1.83606689384677E-2</v>
      </c>
      <c r="I174" s="14">
        <v>15</v>
      </c>
      <c r="J174" s="14"/>
    </row>
    <row r="175" spans="1:10" x14ac:dyDescent="0.2">
      <c r="A175" s="14" t="s">
        <v>282</v>
      </c>
      <c r="B175" s="14" t="s">
        <v>283</v>
      </c>
      <c r="C175" s="14" t="s">
        <v>2417</v>
      </c>
      <c r="D175" s="14" t="s">
        <v>2319</v>
      </c>
      <c r="E175" s="14" t="s">
        <v>284</v>
      </c>
      <c r="F175" s="18">
        <v>8.6207012200488595E-4</v>
      </c>
      <c r="G175" s="18">
        <v>2.2709266983291201E-2</v>
      </c>
      <c r="H175" s="14">
        <v>1.8513858483754399E-2</v>
      </c>
      <c r="I175" s="14">
        <v>11</v>
      </c>
      <c r="J175" s="14"/>
    </row>
    <row r="176" spans="1:10" x14ac:dyDescent="0.2">
      <c r="A176" s="14" t="s">
        <v>2418</v>
      </c>
      <c r="B176" s="14" t="s">
        <v>2419</v>
      </c>
      <c r="C176" s="14" t="s">
        <v>2420</v>
      </c>
      <c r="D176" s="14" t="s">
        <v>2193</v>
      </c>
      <c r="E176" s="14" t="s">
        <v>1302</v>
      </c>
      <c r="F176" s="18">
        <v>8.6250129241675704E-4</v>
      </c>
      <c r="G176" s="18">
        <v>2.2709266983291201E-2</v>
      </c>
      <c r="H176" s="14">
        <v>1.8513858483754399E-2</v>
      </c>
      <c r="I176" s="14">
        <v>20</v>
      </c>
      <c r="J176" s="14"/>
    </row>
    <row r="177" spans="1:10" x14ac:dyDescent="0.2">
      <c r="A177" s="14" t="s">
        <v>2421</v>
      </c>
      <c r="B177" s="14" t="s">
        <v>2422</v>
      </c>
      <c r="C177" s="14" t="s">
        <v>2423</v>
      </c>
      <c r="D177" s="14" t="s">
        <v>2193</v>
      </c>
      <c r="E177" s="14" t="s">
        <v>1302</v>
      </c>
      <c r="F177" s="18">
        <v>8.6250129241675704E-4</v>
      </c>
      <c r="G177" s="18">
        <v>2.2709266983291201E-2</v>
      </c>
      <c r="H177" s="14">
        <v>1.8513858483754399E-2</v>
      </c>
      <c r="I177" s="14">
        <v>20</v>
      </c>
      <c r="J177" s="14"/>
    </row>
    <row r="178" spans="1:10" x14ac:dyDescent="0.2">
      <c r="A178" s="14" t="s">
        <v>223</v>
      </c>
      <c r="B178" s="14" t="s">
        <v>224</v>
      </c>
      <c r="C178" s="14" t="s">
        <v>2424</v>
      </c>
      <c r="D178" s="14" t="s">
        <v>2178</v>
      </c>
      <c r="E178" s="14" t="s">
        <v>226</v>
      </c>
      <c r="F178" s="18">
        <v>8.6972801586355098E-4</v>
      </c>
      <c r="G178" s="18">
        <v>2.27701673757723E-2</v>
      </c>
      <c r="H178" s="14">
        <v>1.8563507873531299E-2</v>
      </c>
      <c r="I178" s="14">
        <v>18</v>
      </c>
      <c r="J178" s="14"/>
    </row>
    <row r="179" spans="1:10" x14ac:dyDescent="0.2">
      <c r="A179" s="14" t="s">
        <v>51</v>
      </c>
      <c r="B179" s="14" t="s">
        <v>52</v>
      </c>
      <c r="C179" s="14" t="s">
        <v>2425</v>
      </c>
      <c r="D179" s="14" t="s">
        <v>2216</v>
      </c>
      <c r="E179" s="14" t="s">
        <v>54</v>
      </c>
      <c r="F179" s="18">
        <v>8.8459550578875795E-4</v>
      </c>
      <c r="G179" s="18">
        <v>2.30293009765455E-2</v>
      </c>
      <c r="H179" s="14">
        <v>1.87747680087277E-2</v>
      </c>
      <c r="I179" s="14">
        <v>24</v>
      </c>
      <c r="J179" s="14"/>
    </row>
    <row r="180" spans="1:10" x14ac:dyDescent="0.2">
      <c r="A180" s="14" t="s">
        <v>1078</v>
      </c>
      <c r="B180" s="14" t="s">
        <v>1079</v>
      </c>
      <c r="C180" s="14" t="s">
        <v>2426</v>
      </c>
      <c r="D180" s="14" t="s">
        <v>2170</v>
      </c>
      <c r="E180" s="14" t="s">
        <v>1080</v>
      </c>
      <c r="F180" s="18">
        <v>9.0715103145741504E-4</v>
      </c>
      <c r="G180" s="18">
        <v>2.3484569160746701E-2</v>
      </c>
      <c r="H180" s="14">
        <v>1.9145927973541099E-2</v>
      </c>
      <c r="I180" s="14">
        <v>7</v>
      </c>
      <c r="J180" s="14"/>
    </row>
    <row r="181" spans="1:10" x14ac:dyDescent="0.2">
      <c r="A181" s="14" t="s">
        <v>1697</v>
      </c>
      <c r="B181" s="14" t="s">
        <v>1698</v>
      </c>
      <c r="C181" s="14" t="s">
        <v>2430</v>
      </c>
      <c r="D181" s="14" t="s">
        <v>2319</v>
      </c>
      <c r="E181" s="14" t="s">
        <v>834</v>
      </c>
      <c r="F181" s="18">
        <v>9.3242539827342104E-4</v>
      </c>
      <c r="G181" s="18">
        <v>2.3740985140654002E-2</v>
      </c>
      <c r="H181" s="14">
        <v>1.93549725529399E-2</v>
      </c>
      <c r="I181" s="14">
        <v>11</v>
      </c>
      <c r="J181" s="14" t="s">
        <v>3578</v>
      </c>
    </row>
    <row r="182" spans="1:10" x14ac:dyDescent="0.2">
      <c r="A182" s="14" t="s">
        <v>2044</v>
      </c>
      <c r="B182" s="14" t="s">
        <v>2045</v>
      </c>
      <c r="C182" s="14" t="s">
        <v>2427</v>
      </c>
      <c r="D182" s="14" t="s">
        <v>2180</v>
      </c>
      <c r="E182" s="14" t="s">
        <v>2046</v>
      </c>
      <c r="F182" s="18">
        <v>9.2939102769959501E-4</v>
      </c>
      <c r="G182" s="18">
        <v>2.3740985140654002E-2</v>
      </c>
      <c r="H182" s="14">
        <v>1.93549725529399E-2</v>
      </c>
      <c r="I182" s="14">
        <v>22</v>
      </c>
      <c r="J182" s="14"/>
    </row>
    <row r="183" spans="1:10" x14ac:dyDescent="0.2">
      <c r="A183" s="14" t="s">
        <v>2428</v>
      </c>
      <c r="B183" s="14" t="s">
        <v>2429</v>
      </c>
      <c r="C183" s="14" t="s">
        <v>2401</v>
      </c>
      <c r="D183" s="14" t="s">
        <v>2319</v>
      </c>
      <c r="E183" s="14" t="s">
        <v>834</v>
      </c>
      <c r="F183" s="18">
        <v>9.3242539827342104E-4</v>
      </c>
      <c r="G183" s="18">
        <v>2.3740985140654002E-2</v>
      </c>
      <c r="H183" s="14">
        <v>1.93549725529399E-2</v>
      </c>
      <c r="I183" s="14">
        <v>11</v>
      </c>
      <c r="J183" s="14"/>
    </row>
    <row r="184" spans="1:10" x14ac:dyDescent="0.2">
      <c r="A184" s="14" t="s">
        <v>2431</v>
      </c>
      <c r="B184" s="14" t="s">
        <v>2432</v>
      </c>
      <c r="C184" s="14" t="s">
        <v>2433</v>
      </c>
      <c r="D184" s="14" t="s">
        <v>2162</v>
      </c>
      <c r="E184" s="14" t="s">
        <v>1001</v>
      </c>
      <c r="F184" s="18">
        <v>9.4371599179768502E-4</v>
      </c>
      <c r="G184" s="18">
        <v>2.3897157956232099E-2</v>
      </c>
      <c r="H184" s="14">
        <v>1.9482293325061201E-2</v>
      </c>
      <c r="I184" s="14">
        <v>8</v>
      </c>
      <c r="J184" s="14"/>
    </row>
    <row r="185" spans="1:10" x14ac:dyDescent="0.2">
      <c r="A185" s="14" t="s">
        <v>2434</v>
      </c>
      <c r="B185" s="14" t="s">
        <v>2435</v>
      </c>
      <c r="C185" s="14" t="s">
        <v>2436</v>
      </c>
      <c r="D185" s="14" t="s">
        <v>2186</v>
      </c>
      <c r="E185" s="14" t="s">
        <v>1801</v>
      </c>
      <c r="F185" s="18">
        <v>9.5283747155402499E-4</v>
      </c>
      <c r="G185" s="18">
        <v>2.3997004582507302E-2</v>
      </c>
      <c r="H185" s="14">
        <v>1.9563693852445E-2</v>
      </c>
      <c r="I185" s="14">
        <v>12</v>
      </c>
      <c r="J185" s="14"/>
    </row>
    <row r="186" spans="1:10" x14ac:dyDescent="0.2">
      <c r="A186" s="14" t="s">
        <v>2437</v>
      </c>
      <c r="B186" s="14" t="s">
        <v>2438</v>
      </c>
      <c r="C186" s="14" t="s">
        <v>2439</v>
      </c>
      <c r="D186" s="14" t="s">
        <v>2404</v>
      </c>
      <c r="E186" s="14" t="s">
        <v>725</v>
      </c>
      <c r="F186" s="18">
        <v>9.6156577569529397E-4</v>
      </c>
      <c r="G186" s="18">
        <v>2.4085923267956701E-2</v>
      </c>
      <c r="H186" s="14">
        <v>1.9636185314198602E-2</v>
      </c>
      <c r="I186" s="14">
        <v>4</v>
      </c>
      <c r="J186" s="14"/>
    </row>
    <row r="187" spans="1:10" x14ac:dyDescent="0.2">
      <c r="A187" s="14" t="s">
        <v>2440</v>
      </c>
      <c r="B187" s="14" t="s">
        <v>2441</v>
      </c>
      <c r="C187" s="14" t="s">
        <v>2442</v>
      </c>
      <c r="D187" s="14" t="s">
        <v>2203</v>
      </c>
      <c r="E187" s="14" t="s">
        <v>653</v>
      </c>
      <c r="F187" s="18">
        <v>9.8657001345220092E-4</v>
      </c>
      <c r="G187" s="18">
        <v>2.4469098204502701E-2</v>
      </c>
      <c r="H187" s="14">
        <v>1.99485708506826E-2</v>
      </c>
      <c r="I187" s="14">
        <v>6</v>
      </c>
      <c r="J187" s="14"/>
    </row>
    <row r="188" spans="1:10" x14ac:dyDescent="0.2">
      <c r="A188" s="14" t="s">
        <v>1608</v>
      </c>
      <c r="B188" s="14" t="s">
        <v>1609</v>
      </c>
      <c r="C188" s="14" t="s">
        <v>2443</v>
      </c>
      <c r="D188" s="14" t="s">
        <v>2197</v>
      </c>
      <c r="E188" s="14" t="s">
        <v>583</v>
      </c>
      <c r="F188" s="18">
        <v>9.8742368671601291E-4</v>
      </c>
      <c r="G188" s="18">
        <v>2.4469098204502701E-2</v>
      </c>
      <c r="H188" s="14">
        <v>1.99485708506826E-2</v>
      </c>
      <c r="I188" s="14">
        <v>26</v>
      </c>
      <c r="J188" s="14"/>
    </row>
    <row r="189" spans="1:10" x14ac:dyDescent="0.2">
      <c r="A189" s="14" t="s">
        <v>1699</v>
      </c>
      <c r="B189" s="14" t="s">
        <v>1700</v>
      </c>
      <c r="C189" s="14" t="s">
        <v>2430</v>
      </c>
      <c r="D189" s="14" t="s">
        <v>2319</v>
      </c>
      <c r="E189" s="14" t="s">
        <v>542</v>
      </c>
      <c r="F189" s="18">
        <v>1.00746237820957E-3</v>
      </c>
      <c r="G189" s="18">
        <v>2.48328758543786E-2</v>
      </c>
      <c r="H189" s="14">
        <v>2.0245142639385E-2</v>
      </c>
      <c r="I189" s="14">
        <v>11</v>
      </c>
      <c r="J189" s="14" t="s">
        <v>3578</v>
      </c>
    </row>
    <row r="190" spans="1:10" x14ac:dyDescent="0.2">
      <c r="A190" s="14" t="s">
        <v>2444</v>
      </c>
      <c r="B190" s="14" t="s">
        <v>2445</v>
      </c>
      <c r="C190" s="14" t="s">
        <v>2447</v>
      </c>
      <c r="D190" s="14" t="s">
        <v>2216</v>
      </c>
      <c r="E190" s="14" t="s">
        <v>2446</v>
      </c>
      <c r="F190" s="18">
        <v>1.03300655353452E-3</v>
      </c>
      <c r="G190" s="18">
        <v>2.5327790312587101E-2</v>
      </c>
      <c r="H190" s="14">
        <v>2.06486244535527E-2</v>
      </c>
      <c r="I190" s="14">
        <v>24</v>
      </c>
      <c r="J190" s="14"/>
    </row>
    <row r="191" spans="1:10" x14ac:dyDescent="0.2">
      <c r="A191" s="14" t="s">
        <v>2448</v>
      </c>
      <c r="B191" s="14" t="s">
        <v>2449</v>
      </c>
      <c r="C191" s="14" t="s">
        <v>2450</v>
      </c>
      <c r="D191" s="14" t="s">
        <v>2174</v>
      </c>
      <c r="E191" s="14" t="s">
        <v>598</v>
      </c>
      <c r="F191" s="18">
        <v>1.07532807905548E-3</v>
      </c>
      <c r="G191" s="18">
        <v>2.6089373394466601E-2</v>
      </c>
      <c r="H191" s="14">
        <v>2.1269509372996001E-2</v>
      </c>
      <c r="I191" s="14">
        <v>9</v>
      </c>
      <c r="J191" s="14"/>
    </row>
    <row r="192" spans="1:10" x14ac:dyDescent="0.2">
      <c r="A192" s="14" t="s">
        <v>600</v>
      </c>
      <c r="B192" s="14" t="s">
        <v>601</v>
      </c>
      <c r="C192" s="14" t="s">
        <v>2451</v>
      </c>
      <c r="D192" s="14" t="s">
        <v>2174</v>
      </c>
      <c r="E192" s="14" t="s">
        <v>598</v>
      </c>
      <c r="F192" s="18">
        <v>1.07532807905548E-3</v>
      </c>
      <c r="G192" s="18">
        <v>2.6089373394466601E-2</v>
      </c>
      <c r="H192" s="14">
        <v>2.1269509372996001E-2</v>
      </c>
      <c r="I192" s="14">
        <v>9</v>
      </c>
      <c r="J192" s="14"/>
    </row>
    <row r="193" spans="1:10" x14ac:dyDescent="0.2">
      <c r="A193" s="14" t="s">
        <v>166</v>
      </c>
      <c r="B193" s="14" t="s">
        <v>167</v>
      </c>
      <c r="C193" s="14" t="s">
        <v>2452</v>
      </c>
      <c r="D193" s="14" t="s">
        <v>2319</v>
      </c>
      <c r="E193" s="14" t="s">
        <v>169</v>
      </c>
      <c r="F193" s="18">
        <v>1.0874161176384E-3</v>
      </c>
      <c r="G193" s="18">
        <v>2.6245241089251699E-2</v>
      </c>
      <c r="H193" s="14">
        <v>2.1396581393663398E-2</v>
      </c>
      <c r="I193" s="14">
        <v>11</v>
      </c>
      <c r="J193" s="14" t="s">
        <v>3579</v>
      </c>
    </row>
    <row r="194" spans="1:10" x14ac:dyDescent="0.2">
      <c r="A194" s="14" t="s">
        <v>2158</v>
      </c>
      <c r="B194" s="14" t="s">
        <v>2159</v>
      </c>
      <c r="C194" s="14" t="s">
        <v>2453</v>
      </c>
      <c r="D194" s="14" t="s">
        <v>2164</v>
      </c>
      <c r="E194" s="14" t="s">
        <v>587</v>
      </c>
      <c r="F194" s="18">
        <v>1.11321227957054E-3</v>
      </c>
      <c r="G194" s="18">
        <v>2.6728630588237601E-2</v>
      </c>
      <c r="H194" s="14">
        <v>2.1790667419572699E-2</v>
      </c>
      <c r="I194" s="14">
        <v>10</v>
      </c>
      <c r="J194" s="14"/>
    </row>
    <row r="195" spans="1:10" x14ac:dyDescent="0.2">
      <c r="A195" s="14" t="s">
        <v>158</v>
      </c>
      <c r="B195" s="14" t="s">
        <v>159</v>
      </c>
      <c r="C195" s="14" t="s">
        <v>2454</v>
      </c>
      <c r="D195" s="14" t="s">
        <v>2206</v>
      </c>
      <c r="E195" s="14" t="s">
        <v>160</v>
      </c>
      <c r="F195" s="18">
        <v>1.12664342632487E-3</v>
      </c>
      <c r="G195" s="18">
        <v>2.6911678544275501E-2</v>
      </c>
      <c r="H195" s="14">
        <v>2.1939898302115901E-2</v>
      </c>
      <c r="I195" s="14">
        <v>19</v>
      </c>
      <c r="J195" s="14"/>
    </row>
    <row r="196" spans="1:10" x14ac:dyDescent="0.2">
      <c r="A196" s="14" t="s">
        <v>1150</v>
      </c>
      <c r="B196" s="14" t="s">
        <v>1151</v>
      </c>
      <c r="C196" s="14" t="s">
        <v>2455</v>
      </c>
      <c r="D196" s="14" t="s">
        <v>2170</v>
      </c>
      <c r="E196" s="14" t="s">
        <v>348</v>
      </c>
      <c r="F196" s="18">
        <v>1.16949824857532E-3</v>
      </c>
      <c r="G196" s="18">
        <v>2.7647002771586798E-2</v>
      </c>
      <c r="H196" s="14">
        <v>2.25393755416998E-2</v>
      </c>
      <c r="I196" s="14">
        <v>7</v>
      </c>
      <c r="J196" s="14"/>
    </row>
    <row r="197" spans="1:10" x14ac:dyDescent="0.2">
      <c r="A197" s="14" t="s">
        <v>346</v>
      </c>
      <c r="B197" s="14" t="s">
        <v>347</v>
      </c>
      <c r="C197" s="14" t="s">
        <v>2456</v>
      </c>
      <c r="D197" s="14" t="s">
        <v>2170</v>
      </c>
      <c r="E197" s="14" t="s">
        <v>348</v>
      </c>
      <c r="F197" s="18">
        <v>1.16949824857532E-3</v>
      </c>
      <c r="G197" s="18">
        <v>2.7647002771586798E-2</v>
      </c>
      <c r="H197" s="14">
        <v>2.25393755416998E-2</v>
      </c>
      <c r="I197" s="14">
        <v>7</v>
      </c>
      <c r="J197" s="14"/>
    </row>
    <row r="198" spans="1:10" x14ac:dyDescent="0.2">
      <c r="A198" s="14" t="s">
        <v>2457</v>
      </c>
      <c r="B198" s="14" t="s">
        <v>2458</v>
      </c>
      <c r="C198" s="14" t="s">
        <v>2459</v>
      </c>
      <c r="D198" s="14" t="s">
        <v>2193</v>
      </c>
      <c r="E198" s="14" t="s">
        <v>63</v>
      </c>
      <c r="F198" s="18">
        <v>1.1783258075947301E-3</v>
      </c>
      <c r="G198" s="18">
        <v>2.7647002771586798E-2</v>
      </c>
      <c r="H198" s="14">
        <v>2.25393755416998E-2</v>
      </c>
      <c r="I198" s="14">
        <v>20</v>
      </c>
      <c r="J198" s="14"/>
    </row>
    <row r="199" spans="1:10" x14ac:dyDescent="0.2">
      <c r="A199" s="14" t="s">
        <v>2460</v>
      </c>
      <c r="B199" s="14" t="s">
        <v>2461</v>
      </c>
      <c r="C199" s="14" t="s">
        <v>2463</v>
      </c>
      <c r="D199" s="14" t="s">
        <v>2197</v>
      </c>
      <c r="E199" s="14" t="s">
        <v>2462</v>
      </c>
      <c r="F199" s="18">
        <v>1.1812918750052201E-3</v>
      </c>
      <c r="G199" s="18">
        <v>2.7647002771586798E-2</v>
      </c>
      <c r="H199" s="14">
        <v>2.25393755416998E-2</v>
      </c>
      <c r="I199" s="14">
        <v>26</v>
      </c>
      <c r="J199" s="14"/>
    </row>
    <row r="200" spans="1:10" x14ac:dyDescent="0.2">
      <c r="A200" s="14" t="s">
        <v>2464</v>
      </c>
      <c r="B200" s="14" t="s">
        <v>2465</v>
      </c>
      <c r="C200" s="14" t="s">
        <v>2466</v>
      </c>
      <c r="D200" s="14" t="s">
        <v>2214</v>
      </c>
      <c r="E200" s="14" t="s">
        <v>799</v>
      </c>
      <c r="F200" s="18">
        <v>1.2134185445601599E-3</v>
      </c>
      <c r="G200" s="18">
        <v>2.8114907677459E-2</v>
      </c>
      <c r="H200" s="14">
        <v>2.2920837665402202E-2</v>
      </c>
      <c r="I200" s="14">
        <v>13</v>
      </c>
      <c r="J200" s="14"/>
    </row>
    <row r="201" spans="1:10" x14ac:dyDescent="0.2">
      <c r="A201" s="14" t="s">
        <v>1126</v>
      </c>
      <c r="B201" s="14" t="s">
        <v>1127</v>
      </c>
      <c r="C201" s="14" t="s">
        <v>2309</v>
      </c>
      <c r="D201" s="14" t="s">
        <v>2214</v>
      </c>
      <c r="E201" s="14" t="s">
        <v>799</v>
      </c>
      <c r="F201" s="18">
        <v>1.2134185445601599E-3</v>
      </c>
      <c r="G201" s="18">
        <v>2.8114907677459E-2</v>
      </c>
      <c r="H201" s="14">
        <v>2.2920837665402202E-2</v>
      </c>
      <c r="I201" s="14">
        <v>13</v>
      </c>
      <c r="J201" s="14"/>
    </row>
    <row r="202" spans="1:10" x14ac:dyDescent="0.2">
      <c r="A202" s="14" t="s">
        <v>342</v>
      </c>
      <c r="B202" s="14" t="s">
        <v>343</v>
      </c>
      <c r="C202" s="14" t="s">
        <v>2467</v>
      </c>
      <c r="D202" s="14" t="s">
        <v>2319</v>
      </c>
      <c r="E202" s="14" t="s">
        <v>344</v>
      </c>
      <c r="F202" s="18">
        <v>1.26305041484538E-3</v>
      </c>
      <c r="G202" s="18">
        <v>2.89998277302238E-2</v>
      </c>
      <c r="H202" s="14">
        <v>2.36422737486707E-2</v>
      </c>
      <c r="I202" s="14">
        <v>11</v>
      </c>
      <c r="J202" s="14"/>
    </row>
    <row r="203" spans="1:10" x14ac:dyDescent="0.2">
      <c r="A203" s="14" t="s">
        <v>1483</v>
      </c>
      <c r="B203" s="14" t="s">
        <v>1484</v>
      </c>
      <c r="C203" s="14" t="s">
        <v>2468</v>
      </c>
      <c r="D203" s="14" t="s">
        <v>2235</v>
      </c>
      <c r="E203" s="14" t="s">
        <v>1485</v>
      </c>
      <c r="F203" s="18">
        <v>1.2742188287697201E-3</v>
      </c>
      <c r="G203" s="18">
        <v>2.89998277302238E-2</v>
      </c>
      <c r="H203" s="14">
        <v>2.36422737486707E-2</v>
      </c>
      <c r="I203" s="14">
        <v>5</v>
      </c>
      <c r="J203" s="14"/>
    </row>
    <row r="204" spans="1:10" x14ac:dyDescent="0.2">
      <c r="A204" s="14" t="s">
        <v>2469</v>
      </c>
      <c r="B204" s="14" t="s">
        <v>2470</v>
      </c>
      <c r="C204" s="14" t="s">
        <v>2471</v>
      </c>
      <c r="D204" s="14" t="s">
        <v>2404</v>
      </c>
      <c r="E204" s="14" t="s">
        <v>101</v>
      </c>
      <c r="F204" s="18">
        <v>1.2766432578691499E-3</v>
      </c>
      <c r="G204" s="18">
        <v>2.89998277302238E-2</v>
      </c>
      <c r="H204" s="14">
        <v>2.36422737486707E-2</v>
      </c>
      <c r="I204" s="14">
        <v>4</v>
      </c>
      <c r="J204" s="14"/>
    </row>
    <row r="205" spans="1:10" x14ac:dyDescent="0.2">
      <c r="A205" s="14" t="s">
        <v>2472</v>
      </c>
      <c r="B205" s="14" t="s">
        <v>2473</v>
      </c>
      <c r="C205" s="14" t="s">
        <v>2474</v>
      </c>
      <c r="D205" s="14" t="s">
        <v>2404</v>
      </c>
      <c r="E205" s="14" t="s">
        <v>101</v>
      </c>
      <c r="F205" s="18">
        <v>1.2766432578691499E-3</v>
      </c>
      <c r="G205" s="18">
        <v>2.89998277302238E-2</v>
      </c>
      <c r="H205" s="14">
        <v>2.36422737486707E-2</v>
      </c>
      <c r="I205" s="14">
        <v>4</v>
      </c>
      <c r="J205" s="14"/>
    </row>
    <row r="206" spans="1:10" x14ac:dyDescent="0.2">
      <c r="A206" s="14" t="s">
        <v>2136</v>
      </c>
      <c r="B206" s="14" t="s">
        <v>2137</v>
      </c>
      <c r="C206" s="14" t="s">
        <v>2475</v>
      </c>
      <c r="D206" s="14" t="s">
        <v>2223</v>
      </c>
      <c r="E206" s="14" t="s">
        <v>1893</v>
      </c>
      <c r="F206" s="18">
        <v>1.28685357438209E-3</v>
      </c>
      <c r="G206" s="18">
        <v>2.9089168115544298E-2</v>
      </c>
      <c r="H206" s="14">
        <v>2.3715109003631898E-2</v>
      </c>
      <c r="I206" s="14">
        <v>14</v>
      </c>
      <c r="J206" s="14"/>
    </row>
    <row r="207" spans="1:10" x14ac:dyDescent="0.2">
      <c r="A207" s="14" t="s">
        <v>714</v>
      </c>
      <c r="B207" s="14" t="s">
        <v>715</v>
      </c>
      <c r="C207" s="14" t="s">
        <v>2310</v>
      </c>
      <c r="D207" s="14" t="s">
        <v>2203</v>
      </c>
      <c r="E207" s="14" t="s">
        <v>356</v>
      </c>
      <c r="F207" s="18">
        <v>1.3350867613749001E-3</v>
      </c>
      <c r="G207" s="18">
        <v>3.00110344629375E-2</v>
      </c>
      <c r="H207" s="14">
        <v>2.4466665762779199E-2</v>
      </c>
      <c r="I207" s="14">
        <v>6</v>
      </c>
      <c r="J207" s="14"/>
    </row>
    <row r="208" spans="1:10" x14ac:dyDescent="0.2">
      <c r="A208" s="14" t="s">
        <v>2476</v>
      </c>
      <c r="B208" s="14" t="s">
        <v>2477</v>
      </c>
      <c r="C208" s="14" t="s">
        <v>2478</v>
      </c>
      <c r="D208" s="14" t="s">
        <v>2240</v>
      </c>
      <c r="E208" s="14" t="s">
        <v>1124</v>
      </c>
      <c r="F208" s="18">
        <v>1.3405878579689401E-3</v>
      </c>
      <c r="G208" s="18">
        <v>3.00110344629375E-2</v>
      </c>
      <c r="H208" s="14">
        <v>2.4466665762779199E-2</v>
      </c>
      <c r="I208" s="14">
        <v>30</v>
      </c>
      <c r="J208" s="14"/>
    </row>
    <row r="209" spans="1:10" x14ac:dyDescent="0.2">
      <c r="A209" s="14" t="s">
        <v>183</v>
      </c>
      <c r="B209" s="14" t="s">
        <v>184</v>
      </c>
      <c r="C209" s="14" t="s">
        <v>3601</v>
      </c>
      <c r="D209" s="14" t="s">
        <v>2174</v>
      </c>
      <c r="E209" s="14" t="s">
        <v>186</v>
      </c>
      <c r="F209" s="18">
        <v>1.41467915895141E-3</v>
      </c>
      <c r="G209" s="18">
        <v>3.1514250750034903E-2</v>
      </c>
      <c r="H209" s="14">
        <v>2.5692171351764999E-2</v>
      </c>
      <c r="I209" s="14">
        <v>9</v>
      </c>
      <c r="J209" s="14" t="s">
        <v>1681</v>
      </c>
    </row>
    <row r="210" spans="1:10" x14ac:dyDescent="0.2">
      <c r="A210" s="14" t="s">
        <v>192</v>
      </c>
      <c r="B210" s="14" t="s">
        <v>193</v>
      </c>
      <c r="C210" s="14" t="s">
        <v>2479</v>
      </c>
      <c r="D210" s="14" t="s">
        <v>2164</v>
      </c>
      <c r="E210" s="14" t="s">
        <v>195</v>
      </c>
      <c r="F210" s="18">
        <v>1.4213375931716201E-3</v>
      </c>
      <c r="G210" s="18">
        <v>3.1514250750034903E-2</v>
      </c>
      <c r="H210" s="14">
        <v>2.5692171351764999E-2</v>
      </c>
      <c r="I210" s="14">
        <v>10</v>
      </c>
      <c r="J210" s="14"/>
    </row>
    <row r="211" spans="1:10" x14ac:dyDescent="0.2">
      <c r="A211" s="14" t="s">
        <v>667</v>
      </c>
      <c r="B211" s="14" t="s">
        <v>668</v>
      </c>
      <c r="C211" s="14" t="s">
        <v>2480</v>
      </c>
      <c r="D211" s="14" t="s">
        <v>2162</v>
      </c>
      <c r="E211" s="14" t="s">
        <v>377</v>
      </c>
      <c r="F211" s="18">
        <v>1.43894126647852E-3</v>
      </c>
      <c r="G211" s="18">
        <v>3.1735767516015201E-2</v>
      </c>
      <c r="H211" s="14">
        <v>2.5872764149416999E-2</v>
      </c>
      <c r="I211" s="14">
        <v>8</v>
      </c>
      <c r="J211" s="14"/>
    </row>
    <row r="212" spans="1:10" x14ac:dyDescent="0.2">
      <c r="A212" s="14" t="s">
        <v>2140</v>
      </c>
      <c r="B212" s="14" t="s">
        <v>2141</v>
      </c>
      <c r="C212" s="14" t="s">
        <v>2475</v>
      </c>
      <c r="D212" s="14" t="s">
        <v>2223</v>
      </c>
      <c r="E212" s="14" t="s">
        <v>202</v>
      </c>
      <c r="F212" s="18">
        <v>1.4450252364866601E-3</v>
      </c>
      <c r="G212" s="18">
        <v>3.1735767516015201E-2</v>
      </c>
      <c r="H212" s="14">
        <v>2.5872764149416999E-2</v>
      </c>
      <c r="I212" s="14">
        <v>14</v>
      </c>
      <c r="J212" s="14"/>
    </row>
    <row r="213" spans="1:10" x14ac:dyDescent="0.2">
      <c r="A213" s="14" t="s">
        <v>2481</v>
      </c>
      <c r="B213" s="14" t="s">
        <v>2482</v>
      </c>
      <c r="C213" s="14" t="s">
        <v>2483</v>
      </c>
      <c r="D213" s="14" t="s">
        <v>2170</v>
      </c>
      <c r="E213" s="14" t="s">
        <v>387</v>
      </c>
      <c r="F213" s="18">
        <v>1.4878612237345301E-3</v>
      </c>
      <c r="G213" s="18">
        <v>3.2522400522574602E-2</v>
      </c>
      <c r="H213" s="14">
        <v>2.6514071161783601E-2</v>
      </c>
      <c r="I213" s="14">
        <v>7</v>
      </c>
      <c r="J213" s="14"/>
    </row>
    <row r="214" spans="1:10" x14ac:dyDescent="0.2">
      <c r="A214" s="14" t="s">
        <v>1701</v>
      </c>
      <c r="B214" s="14" t="s">
        <v>1702</v>
      </c>
      <c r="C214" s="14" t="s">
        <v>2381</v>
      </c>
      <c r="D214" s="14" t="s">
        <v>2235</v>
      </c>
      <c r="E214" s="14" t="s">
        <v>812</v>
      </c>
      <c r="F214" s="18">
        <v>1.5345545496593799E-3</v>
      </c>
      <c r="G214" s="18">
        <v>3.3075003642425903E-2</v>
      </c>
      <c r="H214" s="14">
        <v>2.6964583983978101E-2</v>
      </c>
      <c r="I214" s="14">
        <v>5</v>
      </c>
      <c r="J214" s="14" t="s">
        <v>3578</v>
      </c>
    </row>
    <row r="215" spans="1:10" x14ac:dyDescent="0.2">
      <c r="A215" s="14" t="s">
        <v>1703</v>
      </c>
      <c r="B215" s="14" t="s">
        <v>1704</v>
      </c>
      <c r="C215" s="14" t="s">
        <v>2381</v>
      </c>
      <c r="D215" s="14" t="s">
        <v>2235</v>
      </c>
      <c r="E215" s="14" t="s">
        <v>812</v>
      </c>
      <c r="F215" s="18">
        <v>1.5345545496593799E-3</v>
      </c>
      <c r="G215" s="18">
        <v>3.3075003642425903E-2</v>
      </c>
      <c r="H215" s="14">
        <v>2.6964583983978101E-2</v>
      </c>
      <c r="I215" s="14">
        <v>5</v>
      </c>
      <c r="J215" s="14" t="s">
        <v>3578</v>
      </c>
    </row>
    <row r="216" spans="1:10" x14ac:dyDescent="0.2">
      <c r="A216" s="14" t="s">
        <v>2484</v>
      </c>
      <c r="B216" s="14" t="s">
        <v>2485</v>
      </c>
      <c r="C216" s="14" t="s">
        <v>2486</v>
      </c>
      <c r="D216" s="14" t="s">
        <v>2235</v>
      </c>
      <c r="E216" s="14" t="s">
        <v>812</v>
      </c>
      <c r="F216" s="18">
        <v>1.5345545496593799E-3</v>
      </c>
      <c r="G216" s="18">
        <v>3.3075003642425903E-2</v>
      </c>
      <c r="H216" s="14">
        <v>2.6964583983978101E-2</v>
      </c>
      <c r="I216" s="14">
        <v>5</v>
      </c>
      <c r="J216" s="14"/>
    </row>
    <row r="217" spans="1:10" x14ac:dyDescent="0.2">
      <c r="A217" s="14" t="s">
        <v>2487</v>
      </c>
      <c r="B217" s="14" t="s">
        <v>2488</v>
      </c>
      <c r="C217" s="14" t="s">
        <v>2489</v>
      </c>
      <c r="D217" s="14" t="s">
        <v>2319</v>
      </c>
      <c r="E217" s="14" t="s">
        <v>624</v>
      </c>
      <c r="F217" s="18">
        <v>1.5696716575501E-3</v>
      </c>
      <c r="G217" s="18">
        <v>3.3675270653181301E-2</v>
      </c>
      <c r="H217" s="14">
        <v>2.7453955063095999E-2</v>
      </c>
      <c r="I217" s="14">
        <v>11</v>
      </c>
      <c r="J217" s="14"/>
    </row>
    <row r="218" spans="1:10" x14ac:dyDescent="0.2">
      <c r="A218" s="14" t="s">
        <v>1140</v>
      </c>
      <c r="B218" s="14" t="s">
        <v>1141</v>
      </c>
      <c r="C218" s="14" t="s">
        <v>2490</v>
      </c>
      <c r="D218" s="14" t="s">
        <v>2162</v>
      </c>
      <c r="E218" s="14" t="s">
        <v>1142</v>
      </c>
      <c r="F218" s="18">
        <v>1.5902766737038599E-3</v>
      </c>
      <c r="G218" s="18">
        <v>3.3960101870708297E-2</v>
      </c>
      <c r="H218" s="14">
        <v>2.7686165325846099E-2</v>
      </c>
      <c r="I218" s="14">
        <v>8</v>
      </c>
      <c r="J218" s="14"/>
    </row>
    <row r="219" spans="1:10" x14ac:dyDescent="0.2">
      <c r="A219" s="14" t="s">
        <v>2491</v>
      </c>
      <c r="B219" s="14" t="s">
        <v>2492</v>
      </c>
      <c r="C219" s="14" t="s">
        <v>2439</v>
      </c>
      <c r="D219" s="14" t="s">
        <v>2404</v>
      </c>
      <c r="E219" s="14" t="s">
        <v>1987</v>
      </c>
      <c r="F219" s="18">
        <v>1.65734958693576E-3</v>
      </c>
      <c r="G219" s="18">
        <v>3.49098090266379E-2</v>
      </c>
      <c r="H219" s="14">
        <v>2.8460419461782099E-2</v>
      </c>
      <c r="I219" s="14">
        <v>4</v>
      </c>
      <c r="J219" s="14"/>
    </row>
    <row r="220" spans="1:10" x14ac:dyDescent="0.2">
      <c r="A220" s="14" t="s">
        <v>2493</v>
      </c>
      <c r="B220" s="14" t="s">
        <v>2494</v>
      </c>
      <c r="C220" s="14" t="s">
        <v>2495</v>
      </c>
      <c r="D220" s="14" t="s">
        <v>2404</v>
      </c>
      <c r="E220" s="14" t="s">
        <v>1987</v>
      </c>
      <c r="F220" s="18">
        <v>1.65734958693576E-3</v>
      </c>
      <c r="G220" s="18">
        <v>3.49098090266379E-2</v>
      </c>
      <c r="H220" s="14">
        <v>2.8460419461782099E-2</v>
      </c>
      <c r="I220" s="14">
        <v>4</v>
      </c>
      <c r="J220" s="14"/>
    </row>
    <row r="221" spans="1:10" x14ac:dyDescent="0.2">
      <c r="A221" s="14" t="s">
        <v>2496</v>
      </c>
      <c r="B221" s="14" t="s">
        <v>2497</v>
      </c>
      <c r="C221" s="14" t="s">
        <v>2498</v>
      </c>
      <c r="D221" s="14" t="s">
        <v>2404</v>
      </c>
      <c r="E221" s="14" t="s">
        <v>1987</v>
      </c>
      <c r="F221" s="18">
        <v>1.65734958693576E-3</v>
      </c>
      <c r="G221" s="18">
        <v>3.49098090266379E-2</v>
      </c>
      <c r="H221" s="14">
        <v>2.8460419461782099E-2</v>
      </c>
      <c r="I221" s="14">
        <v>4</v>
      </c>
      <c r="J221" s="14"/>
    </row>
    <row r="222" spans="1:10" x14ac:dyDescent="0.2">
      <c r="A222" s="14" t="s">
        <v>335</v>
      </c>
      <c r="B222" s="14" t="s">
        <v>336</v>
      </c>
      <c r="C222" s="14" t="s">
        <v>2499</v>
      </c>
      <c r="D222" s="14" t="s">
        <v>2270</v>
      </c>
      <c r="E222" s="14" t="s">
        <v>337</v>
      </c>
      <c r="F222" s="18">
        <v>1.6728070886533699E-3</v>
      </c>
      <c r="G222" s="18">
        <v>3.5075964021808702E-2</v>
      </c>
      <c r="H222" s="14">
        <v>2.8595878262333702E-2</v>
      </c>
      <c r="I222" s="14">
        <v>17</v>
      </c>
      <c r="J222" s="14"/>
    </row>
    <row r="223" spans="1:10" x14ac:dyDescent="0.2">
      <c r="A223" s="14" t="s">
        <v>2500</v>
      </c>
      <c r="B223" s="14" t="s">
        <v>2501</v>
      </c>
      <c r="C223" s="14" t="s">
        <v>2502</v>
      </c>
      <c r="D223" s="14" t="s">
        <v>2174</v>
      </c>
      <c r="E223" s="14" t="s">
        <v>1092</v>
      </c>
      <c r="F223" s="18">
        <v>1.6852619165072E-3</v>
      </c>
      <c r="G223" s="18">
        <v>3.5177944689614299E-2</v>
      </c>
      <c r="H223" s="14">
        <v>2.8679018579157702E-2</v>
      </c>
      <c r="I223" s="14">
        <v>9</v>
      </c>
      <c r="J223" s="14" t="s">
        <v>3578</v>
      </c>
    </row>
    <row r="224" spans="1:10" x14ac:dyDescent="0.2">
      <c r="A224" s="14" t="s">
        <v>2503</v>
      </c>
      <c r="B224" s="14" t="s">
        <v>2504</v>
      </c>
      <c r="C224" s="14" t="s">
        <v>2506</v>
      </c>
      <c r="D224" s="14" t="s">
        <v>2270</v>
      </c>
      <c r="E224" s="14" t="s">
        <v>2505</v>
      </c>
      <c r="F224" s="18">
        <v>1.7535726630673999E-3</v>
      </c>
      <c r="G224" s="18">
        <v>3.6439711751813098E-2</v>
      </c>
      <c r="H224" s="14">
        <v>2.9707681320504602E-2</v>
      </c>
      <c r="I224" s="14">
        <v>17</v>
      </c>
      <c r="J224" s="14"/>
    </row>
    <row r="225" spans="1:10" x14ac:dyDescent="0.2">
      <c r="A225" s="14" t="s">
        <v>350</v>
      </c>
      <c r="B225" s="14" t="s">
        <v>351</v>
      </c>
      <c r="C225" s="14" t="s">
        <v>2507</v>
      </c>
      <c r="D225" s="14" t="s">
        <v>2210</v>
      </c>
      <c r="E225" s="14" t="s">
        <v>352</v>
      </c>
      <c r="F225" s="18">
        <v>1.8009836693571599E-3</v>
      </c>
      <c r="G225" s="18">
        <v>3.72578496598263E-2</v>
      </c>
      <c r="H225" s="14">
        <v>3.0374672882156301E-2</v>
      </c>
      <c r="I225" s="14">
        <v>16</v>
      </c>
      <c r="J225" s="14"/>
    </row>
    <row r="226" spans="1:10" x14ac:dyDescent="0.2">
      <c r="A226" s="14" t="s">
        <v>2508</v>
      </c>
      <c r="B226" s="14" t="s">
        <v>2509</v>
      </c>
      <c r="C226" s="14" t="s">
        <v>2510</v>
      </c>
      <c r="D226" s="14" t="s">
        <v>2235</v>
      </c>
      <c r="E226" s="14" t="s">
        <v>152</v>
      </c>
      <c r="F226" s="18">
        <v>1.83197019045489E-3</v>
      </c>
      <c r="G226" s="18">
        <v>3.73014438961091E-2</v>
      </c>
      <c r="H226" s="14">
        <v>3.04102133301083E-2</v>
      </c>
      <c r="I226" s="14">
        <v>5</v>
      </c>
      <c r="J226" s="14"/>
    </row>
    <row r="227" spans="1:10" x14ac:dyDescent="0.2">
      <c r="A227" s="14" t="s">
        <v>2511</v>
      </c>
      <c r="B227" s="14" t="s">
        <v>2512</v>
      </c>
      <c r="C227" s="14" t="s">
        <v>2513</v>
      </c>
      <c r="D227" s="14" t="s">
        <v>2235</v>
      </c>
      <c r="E227" s="14" t="s">
        <v>152</v>
      </c>
      <c r="F227" s="18">
        <v>1.83197019045489E-3</v>
      </c>
      <c r="G227" s="18">
        <v>3.73014438961091E-2</v>
      </c>
      <c r="H227" s="14">
        <v>3.04102133301083E-2</v>
      </c>
      <c r="I227" s="14">
        <v>5</v>
      </c>
      <c r="J227" s="14"/>
    </row>
    <row r="228" spans="1:10" x14ac:dyDescent="0.2">
      <c r="A228" s="14" t="s">
        <v>856</v>
      </c>
      <c r="B228" s="14" t="s">
        <v>857</v>
      </c>
      <c r="C228" s="14" t="s">
        <v>2514</v>
      </c>
      <c r="D228" s="14" t="s">
        <v>2235</v>
      </c>
      <c r="E228" s="14" t="s">
        <v>152</v>
      </c>
      <c r="F228" s="18">
        <v>1.83197019045489E-3</v>
      </c>
      <c r="G228" s="18">
        <v>3.73014438961091E-2</v>
      </c>
      <c r="H228" s="14">
        <v>3.04102133301083E-2</v>
      </c>
      <c r="I228" s="14">
        <v>5</v>
      </c>
      <c r="J228" s="14"/>
    </row>
    <row r="229" spans="1:10" x14ac:dyDescent="0.2">
      <c r="A229" s="14" t="s">
        <v>2515</v>
      </c>
      <c r="B229" s="14" t="s">
        <v>2516</v>
      </c>
      <c r="C229" s="14" t="s">
        <v>2517</v>
      </c>
      <c r="D229" s="14" t="s">
        <v>2174</v>
      </c>
      <c r="E229" s="14" t="s">
        <v>420</v>
      </c>
      <c r="F229" s="18">
        <v>1.83528899618318E-3</v>
      </c>
      <c r="G229" s="18">
        <v>3.73014438961091E-2</v>
      </c>
      <c r="H229" s="14">
        <v>3.04102133301083E-2</v>
      </c>
      <c r="I229" s="14">
        <v>9</v>
      </c>
      <c r="J229" s="14"/>
    </row>
    <row r="230" spans="1:10" x14ac:dyDescent="0.2">
      <c r="A230" s="14" t="s">
        <v>1340</v>
      </c>
      <c r="B230" s="14" t="s">
        <v>1341</v>
      </c>
      <c r="C230" s="14" t="s">
        <v>2518</v>
      </c>
      <c r="D230" s="14" t="s">
        <v>2170</v>
      </c>
      <c r="E230" s="14" t="s">
        <v>785</v>
      </c>
      <c r="F230" s="18">
        <v>1.8700077983603001E-3</v>
      </c>
      <c r="G230" s="18">
        <v>3.78411185048107E-2</v>
      </c>
      <c r="H230" s="14">
        <v>3.0850186110389002E-2</v>
      </c>
      <c r="I230" s="14">
        <v>7</v>
      </c>
      <c r="J230" s="14"/>
    </row>
    <row r="231" spans="1:10" x14ac:dyDescent="0.2">
      <c r="A231" s="14" t="s">
        <v>737</v>
      </c>
      <c r="B231" s="14" t="s">
        <v>738</v>
      </c>
      <c r="C231" s="14" t="s">
        <v>2480</v>
      </c>
      <c r="D231" s="14" t="s">
        <v>2162</v>
      </c>
      <c r="E231" s="14" t="s">
        <v>732</v>
      </c>
      <c r="F231" s="18">
        <v>1.93062754630716E-3</v>
      </c>
      <c r="G231" s="18">
        <v>3.8897948041684297E-2</v>
      </c>
      <c r="H231" s="14">
        <v>3.17117723738966E-2</v>
      </c>
      <c r="I231" s="14">
        <v>8</v>
      </c>
      <c r="J231" s="14"/>
    </row>
    <row r="232" spans="1:10" x14ac:dyDescent="0.2">
      <c r="A232" s="14" t="s">
        <v>2519</v>
      </c>
      <c r="B232" s="14" t="s">
        <v>2520</v>
      </c>
      <c r="C232" s="14" t="s">
        <v>2522</v>
      </c>
      <c r="D232" s="14" t="s">
        <v>2180</v>
      </c>
      <c r="E232" s="14" t="s">
        <v>2521</v>
      </c>
      <c r="F232" s="18">
        <v>1.9702883451601801E-3</v>
      </c>
      <c r="G232" s="18">
        <v>3.95251783180618E-2</v>
      </c>
      <c r="H232" s="14">
        <v>3.2223125407973903E-2</v>
      </c>
      <c r="I232" s="14">
        <v>22</v>
      </c>
      <c r="J232" s="14"/>
    </row>
    <row r="233" spans="1:10" x14ac:dyDescent="0.2">
      <c r="A233" s="14" t="s">
        <v>548</v>
      </c>
      <c r="B233" s="14" t="s">
        <v>549</v>
      </c>
      <c r="C233" s="14" t="s">
        <v>2523</v>
      </c>
      <c r="D233" s="14" t="s">
        <v>2270</v>
      </c>
      <c r="E233" s="14" t="s">
        <v>550</v>
      </c>
      <c r="F233" s="18">
        <v>2.01581479303343E-3</v>
      </c>
      <c r="G233" s="18">
        <v>4.0264162719469497E-2</v>
      </c>
      <c r="H233" s="14">
        <v>3.2825586625213198E-2</v>
      </c>
      <c r="I233" s="14">
        <v>17</v>
      </c>
      <c r="J233" s="14"/>
    </row>
    <row r="234" spans="1:10" x14ac:dyDescent="0.2">
      <c r="A234" s="14" t="s">
        <v>372</v>
      </c>
      <c r="B234" s="14" t="s">
        <v>373</v>
      </c>
      <c r="C234" s="14" t="s">
        <v>2507</v>
      </c>
      <c r="D234" s="14" t="s">
        <v>2210</v>
      </c>
      <c r="E234" s="14" t="s">
        <v>374</v>
      </c>
      <c r="F234" s="18">
        <v>2.0840443843687501E-3</v>
      </c>
      <c r="G234" s="18">
        <v>4.0953807794828802E-2</v>
      </c>
      <c r="H234" s="14">
        <v>3.3387823677541402E-2</v>
      </c>
      <c r="I234" s="14">
        <v>16</v>
      </c>
      <c r="J234" s="14"/>
    </row>
    <row r="235" spans="1:10" x14ac:dyDescent="0.2">
      <c r="A235" s="14" t="s">
        <v>2084</v>
      </c>
      <c r="B235" s="14" t="s">
        <v>2085</v>
      </c>
      <c r="C235" s="14" t="s">
        <v>2524</v>
      </c>
      <c r="D235" s="14" t="s">
        <v>2164</v>
      </c>
      <c r="E235" s="14" t="s">
        <v>2086</v>
      </c>
      <c r="F235" s="18">
        <v>2.0863473983867399E-3</v>
      </c>
      <c r="G235" s="18">
        <v>4.0953807794828802E-2</v>
      </c>
      <c r="H235" s="14">
        <v>3.3387823677541402E-2</v>
      </c>
      <c r="I235" s="14">
        <v>10</v>
      </c>
      <c r="J235" s="14"/>
    </row>
    <row r="236" spans="1:10" x14ac:dyDescent="0.2">
      <c r="A236" s="14" t="s">
        <v>2525</v>
      </c>
      <c r="B236" s="14" t="s">
        <v>2526</v>
      </c>
      <c r="C236" s="14" t="s">
        <v>2302</v>
      </c>
      <c r="D236" s="14" t="s">
        <v>2170</v>
      </c>
      <c r="E236" s="14" t="s">
        <v>1376</v>
      </c>
      <c r="F236" s="18">
        <v>2.0875462514713802E-3</v>
      </c>
      <c r="G236" s="18">
        <v>4.0953807794828802E-2</v>
      </c>
      <c r="H236" s="14">
        <v>3.3387823677541402E-2</v>
      </c>
      <c r="I236" s="14">
        <v>7</v>
      </c>
      <c r="J236" s="14"/>
    </row>
    <row r="237" spans="1:10" x14ac:dyDescent="0.2">
      <c r="A237" s="14" t="s">
        <v>2527</v>
      </c>
      <c r="B237" s="14" t="s">
        <v>2528</v>
      </c>
      <c r="C237" s="14" t="s">
        <v>2529</v>
      </c>
      <c r="D237" s="14" t="s">
        <v>2170</v>
      </c>
      <c r="E237" s="14" t="s">
        <v>1376</v>
      </c>
      <c r="F237" s="18">
        <v>2.0875462514713802E-3</v>
      </c>
      <c r="G237" s="18">
        <v>4.0953807794828802E-2</v>
      </c>
      <c r="H237" s="14">
        <v>3.3387823677541402E-2</v>
      </c>
      <c r="I237" s="14">
        <v>7</v>
      </c>
      <c r="J237" s="14"/>
    </row>
    <row r="238" spans="1:10" x14ac:dyDescent="0.2">
      <c r="A238" s="14" t="s">
        <v>2530</v>
      </c>
      <c r="B238" s="14" t="s">
        <v>2531</v>
      </c>
      <c r="C238" s="14" t="s">
        <v>2532</v>
      </c>
      <c r="D238" s="14" t="s">
        <v>2404</v>
      </c>
      <c r="E238" s="14" t="s">
        <v>931</v>
      </c>
      <c r="F238" s="18">
        <v>2.11027695868199E-3</v>
      </c>
      <c r="G238" s="18">
        <v>4.0953807794828802E-2</v>
      </c>
      <c r="H238" s="14">
        <v>3.3387823677541402E-2</v>
      </c>
      <c r="I238" s="14">
        <v>4</v>
      </c>
      <c r="J238" s="14"/>
    </row>
    <row r="239" spans="1:10" x14ac:dyDescent="0.2">
      <c r="A239" s="14" t="s">
        <v>2533</v>
      </c>
      <c r="B239" s="14" t="s">
        <v>2534</v>
      </c>
      <c r="C239" s="14" t="s">
        <v>2474</v>
      </c>
      <c r="D239" s="14" t="s">
        <v>2404</v>
      </c>
      <c r="E239" s="14" t="s">
        <v>931</v>
      </c>
      <c r="F239" s="18">
        <v>2.11027695868199E-3</v>
      </c>
      <c r="G239" s="18">
        <v>4.0953807794828802E-2</v>
      </c>
      <c r="H239" s="14">
        <v>3.3387823677541402E-2</v>
      </c>
      <c r="I239" s="14">
        <v>4</v>
      </c>
      <c r="J239" s="14"/>
    </row>
    <row r="240" spans="1:10" x14ac:dyDescent="0.2">
      <c r="A240" s="14" t="s">
        <v>2535</v>
      </c>
      <c r="B240" s="14" t="s">
        <v>2536</v>
      </c>
      <c r="C240" s="14" t="s">
        <v>2537</v>
      </c>
      <c r="D240" s="14" t="s">
        <v>2162</v>
      </c>
      <c r="E240" s="14" t="s">
        <v>469</v>
      </c>
      <c r="F240" s="18">
        <v>2.12104313136791E-3</v>
      </c>
      <c r="G240" s="18">
        <v>4.0953807794828802E-2</v>
      </c>
      <c r="H240" s="14">
        <v>3.3387823677541402E-2</v>
      </c>
      <c r="I240" s="14">
        <v>8</v>
      </c>
      <c r="J240" s="14"/>
    </row>
    <row r="241" spans="1:10" x14ac:dyDescent="0.2">
      <c r="A241" s="14" t="s">
        <v>780</v>
      </c>
      <c r="B241" s="14" t="s">
        <v>781</v>
      </c>
      <c r="C241" s="14" t="s">
        <v>2538</v>
      </c>
      <c r="D241" s="14" t="s">
        <v>2162</v>
      </c>
      <c r="E241" s="14" t="s">
        <v>469</v>
      </c>
      <c r="F241" s="18">
        <v>2.12104313136791E-3</v>
      </c>
      <c r="G241" s="18">
        <v>4.0953807794828802E-2</v>
      </c>
      <c r="H241" s="14">
        <v>3.3387823677541402E-2</v>
      </c>
      <c r="I241" s="14">
        <v>8</v>
      </c>
      <c r="J241" s="14"/>
    </row>
    <row r="242" spans="1:10" x14ac:dyDescent="0.2">
      <c r="A242" s="14" t="s">
        <v>2539</v>
      </c>
      <c r="B242" s="14" t="s">
        <v>2540</v>
      </c>
      <c r="C242" s="14" t="s">
        <v>2466</v>
      </c>
      <c r="D242" s="14" t="s">
        <v>2214</v>
      </c>
      <c r="E242" s="14" t="s">
        <v>246</v>
      </c>
      <c r="F242" s="18">
        <v>2.2132132832707501E-3</v>
      </c>
      <c r="G242" s="18">
        <v>4.22261023749224E-2</v>
      </c>
      <c r="H242" s="14">
        <v>3.4425069037456901E-2</v>
      </c>
      <c r="I242" s="14">
        <v>13</v>
      </c>
      <c r="J242" s="14"/>
    </row>
    <row r="243" spans="1:10" x14ac:dyDescent="0.2">
      <c r="A243" s="14" t="s">
        <v>2541</v>
      </c>
      <c r="B243" s="14" t="s">
        <v>2542</v>
      </c>
      <c r="C243" s="14" t="s">
        <v>2466</v>
      </c>
      <c r="D243" s="14" t="s">
        <v>2214</v>
      </c>
      <c r="E243" s="14" t="s">
        <v>246</v>
      </c>
      <c r="F243" s="18">
        <v>2.2132132832707501E-3</v>
      </c>
      <c r="G243" s="18">
        <v>4.22261023749224E-2</v>
      </c>
      <c r="H243" s="14">
        <v>3.4425069037456901E-2</v>
      </c>
      <c r="I243" s="14">
        <v>13</v>
      </c>
      <c r="J243" s="14"/>
    </row>
    <row r="244" spans="1:10" x14ac:dyDescent="0.2">
      <c r="A244" s="14" t="s">
        <v>2543</v>
      </c>
      <c r="B244" s="14" t="s">
        <v>2544</v>
      </c>
      <c r="C244" s="14" t="s">
        <v>2545</v>
      </c>
      <c r="D244" s="14" t="s">
        <v>2319</v>
      </c>
      <c r="E244" s="14" t="s">
        <v>1028</v>
      </c>
      <c r="F244" s="18">
        <v>2.2142733873772402E-3</v>
      </c>
      <c r="G244" s="18">
        <v>4.22261023749224E-2</v>
      </c>
      <c r="H244" s="14">
        <v>3.4425069037456901E-2</v>
      </c>
      <c r="I244" s="14">
        <v>11</v>
      </c>
      <c r="J244" s="14"/>
    </row>
    <row r="245" spans="1:10" x14ac:dyDescent="0.2">
      <c r="A245" s="14" t="s">
        <v>1296</v>
      </c>
      <c r="B245" s="14" t="s">
        <v>1297</v>
      </c>
      <c r="C245" s="14" t="s">
        <v>2550</v>
      </c>
      <c r="D245" s="14" t="s">
        <v>2220</v>
      </c>
      <c r="E245" s="14" t="s">
        <v>1298</v>
      </c>
      <c r="F245" s="18">
        <v>2.2398141529716498E-3</v>
      </c>
      <c r="G245" s="18">
        <v>4.2364484836206702E-2</v>
      </c>
      <c r="H245" s="14">
        <v>3.4537886122514599E-2</v>
      </c>
      <c r="I245" s="14">
        <v>25</v>
      </c>
      <c r="J245" s="14" t="s">
        <v>3578</v>
      </c>
    </row>
    <row r="246" spans="1:10" x14ac:dyDescent="0.2">
      <c r="A246" s="14" t="s">
        <v>2546</v>
      </c>
      <c r="B246" s="14" t="s">
        <v>2547</v>
      </c>
      <c r="C246" s="14" t="s">
        <v>2549</v>
      </c>
      <c r="D246" s="14" t="s">
        <v>2167</v>
      </c>
      <c r="E246" s="14" t="s">
        <v>2548</v>
      </c>
      <c r="F246" s="18">
        <v>2.2310595954392501E-3</v>
      </c>
      <c r="G246" s="18">
        <v>4.2364484836206702E-2</v>
      </c>
      <c r="H246" s="14">
        <v>3.4537886122514599E-2</v>
      </c>
      <c r="I246" s="14">
        <v>28</v>
      </c>
      <c r="J246" s="14"/>
    </row>
    <row r="247" spans="1:10" x14ac:dyDescent="0.2">
      <c r="A247" s="14" t="s">
        <v>903</v>
      </c>
      <c r="B247" s="14" t="s">
        <v>904</v>
      </c>
      <c r="C247" s="14" t="s">
        <v>2551</v>
      </c>
      <c r="D247" s="14" t="s">
        <v>2223</v>
      </c>
      <c r="E247" s="14" t="s">
        <v>905</v>
      </c>
      <c r="F247" s="18">
        <v>2.2491837832531599E-3</v>
      </c>
      <c r="G247" s="18">
        <v>4.2368770941443597E-2</v>
      </c>
      <c r="H247" s="14">
        <v>3.4541380394076102E-2</v>
      </c>
      <c r="I247" s="14">
        <v>14</v>
      </c>
      <c r="J247" s="14"/>
    </row>
    <row r="248" spans="1:10" x14ac:dyDescent="0.2">
      <c r="A248" s="14" t="s">
        <v>663</v>
      </c>
      <c r="B248" s="14" t="s">
        <v>664</v>
      </c>
      <c r="C248" s="14" t="s">
        <v>2552</v>
      </c>
      <c r="D248" s="14" t="s">
        <v>2212</v>
      </c>
      <c r="E248" s="14" t="s">
        <v>665</v>
      </c>
      <c r="F248" s="18">
        <v>2.2749314250194602E-3</v>
      </c>
      <c r="G248" s="18">
        <v>4.2680292402996603E-2</v>
      </c>
      <c r="H248" s="14">
        <v>3.4795350029383498E-2</v>
      </c>
      <c r="I248" s="14">
        <v>29</v>
      </c>
      <c r="J248" s="14"/>
    </row>
    <row r="249" spans="1:10" x14ac:dyDescent="0.2">
      <c r="A249" s="14" t="s">
        <v>2553</v>
      </c>
      <c r="B249" s="14" t="s">
        <v>2554</v>
      </c>
      <c r="C249" s="14" t="s">
        <v>2555</v>
      </c>
      <c r="D249" s="14" t="s">
        <v>2214</v>
      </c>
      <c r="E249" s="14" t="s">
        <v>960</v>
      </c>
      <c r="F249" s="18">
        <v>2.3425068808560299E-3</v>
      </c>
      <c r="G249" s="18">
        <v>4.3741680954242503E-2</v>
      </c>
      <c r="H249" s="14">
        <v>3.5660653055170299E-2</v>
      </c>
      <c r="I249" s="14">
        <v>13</v>
      </c>
      <c r="J249" s="14"/>
    </row>
    <row r="250" spans="1:10" x14ac:dyDescent="0.2">
      <c r="A250" s="14" t="s">
        <v>776</v>
      </c>
      <c r="B250" s="14" t="s">
        <v>777</v>
      </c>
      <c r="C250" s="14" t="s">
        <v>2556</v>
      </c>
      <c r="D250" s="14" t="s">
        <v>2174</v>
      </c>
      <c r="E250" s="14" t="s">
        <v>778</v>
      </c>
      <c r="F250" s="18">
        <v>2.3503838061299902E-3</v>
      </c>
      <c r="G250" s="18">
        <v>4.3741680954242503E-2</v>
      </c>
      <c r="H250" s="14">
        <v>3.5660653055170299E-2</v>
      </c>
      <c r="I250" s="14">
        <v>9</v>
      </c>
      <c r="J250" s="14"/>
    </row>
    <row r="251" spans="1:10" x14ac:dyDescent="0.2">
      <c r="A251" s="14" t="s">
        <v>1052</v>
      </c>
      <c r="B251" s="14" t="s">
        <v>1053</v>
      </c>
      <c r="C251" s="14" t="s">
        <v>2366</v>
      </c>
      <c r="D251" s="14" t="s">
        <v>2319</v>
      </c>
      <c r="E251" s="14" t="s">
        <v>1047</v>
      </c>
      <c r="F251" s="18">
        <v>2.3658952672715298E-3</v>
      </c>
      <c r="G251" s="18">
        <v>4.38542346741451E-2</v>
      </c>
      <c r="H251" s="14">
        <v>3.5752413112579103E-2</v>
      </c>
      <c r="I251" s="14">
        <v>11</v>
      </c>
      <c r="J251" s="14"/>
    </row>
    <row r="252" spans="1:10" x14ac:dyDescent="0.2">
      <c r="A252" s="14" t="s">
        <v>252</v>
      </c>
      <c r="B252" s="14" t="s">
        <v>253</v>
      </c>
      <c r="C252" s="14" t="s">
        <v>2557</v>
      </c>
      <c r="D252" s="14" t="s">
        <v>2186</v>
      </c>
      <c r="E252" s="14" t="s">
        <v>255</v>
      </c>
      <c r="F252" s="18">
        <v>2.3889071320892098E-3</v>
      </c>
      <c r="G252" s="18">
        <v>4.4104365139846197E-2</v>
      </c>
      <c r="H252" s="14">
        <v>3.5956333390933903E-2</v>
      </c>
      <c r="I252" s="14">
        <v>12</v>
      </c>
      <c r="J252" s="14"/>
    </row>
    <row r="253" spans="1:10" x14ac:dyDescent="0.2">
      <c r="A253" s="14" t="s">
        <v>2558</v>
      </c>
      <c r="B253" s="14" t="s">
        <v>2559</v>
      </c>
      <c r="C253" s="14" t="s">
        <v>2560</v>
      </c>
      <c r="D253" s="14" t="s">
        <v>2164</v>
      </c>
      <c r="E253" s="14" t="s">
        <v>2305</v>
      </c>
      <c r="F253" s="18">
        <v>2.4140665133569501E-3</v>
      </c>
      <c r="G253" s="18">
        <v>4.4251102064683301E-2</v>
      </c>
      <c r="H253" s="14">
        <v>3.6075961499704302E-2</v>
      </c>
      <c r="I253" s="14">
        <v>10</v>
      </c>
      <c r="J253" s="14"/>
    </row>
    <row r="254" spans="1:10" x14ac:dyDescent="0.2">
      <c r="A254" s="14" t="s">
        <v>2561</v>
      </c>
      <c r="B254" s="14" t="s">
        <v>2562</v>
      </c>
      <c r="C254" s="14" t="s">
        <v>2563</v>
      </c>
      <c r="D254" s="14" t="s">
        <v>2270</v>
      </c>
      <c r="E254" s="14" t="s">
        <v>1096</v>
      </c>
      <c r="F254" s="18">
        <v>2.4159535654650101E-3</v>
      </c>
      <c r="G254" s="18">
        <v>4.4251102064683301E-2</v>
      </c>
      <c r="H254" s="14">
        <v>3.6075961499704302E-2</v>
      </c>
      <c r="I254" s="14">
        <v>17</v>
      </c>
      <c r="J254" s="14"/>
    </row>
    <row r="255" spans="1:10" x14ac:dyDescent="0.2">
      <c r="A255" s="14" t="s">
        <v>2564</v>
      </c>
      <c r="B255" s="14" t="s">
        <v>2565</v>
      </c>
      <c r="C255" s="14" t="s">
        <v>2486</v>
      </c>
      <c r="D255" s="14" t="s">
        <v>2235</v>
      </c>
      <c r="E255" s="14" t="s">
        <v>483</v>
      </c>
      <c r="F255" s="18">
        <v>2.5501033217009499E-3</v>
      </c>
      <c r="G255" s="18">
        <v>4.6524325955756701E-2</v>
      </c>
      <c r="H255" s="14">
        <v>3.7929220147470799E-2</v>
      </c>
      <c r="I255" s="14">
        <v>5</v>
      </c>
      <c r="J255" s="14"/>
    </row>
    <row r="256" spans="1:10" x14ac:dyDescent="0.2">
      <c r="A256" s="14" t="s">
        <v>2566</v>
      </c>
      <c r="B256" s="14" t="s">
        <v>2567</v>
      </c>
      <c r="C256" s="14" t="s">
        <v>2568</v>
      </c>
      <c r="D256" s="14" t="s">
        <v>2193</v>
      </c>
      <c r="E256" s="14" t="s">
        <v>156</v>
      </c>
      <c r="F256" s="18">
        <v>2.5732708069449201E-3</v>
      </c>
      <c r="G256" s="18">
        <v>4.6535849229550702E-2</v>
      </c>
      <c r="H256" s="14">
        <v>3.7938614561674001E-2</v>
      </c>
      <c r="I256" s="14">
        <v>20</v>
      </c>
      <c r="J256" s="14"/>
    </row>
    <row r="257" spans="1:10" x14ac:dyDescent="0.2">
      <c r="A257" s="14" t="s">
        <v>369</v>
      </c>
      <c r="B257" s="14" t="s">
        <v>370</v>
      </c>
      <c r="C257" s="14" t="s">
        <v>2569</v>
      </c>
      <c r="D257" s="14" t="s">
        <v>2193</v>
      </c>
      <c r="E257" s="14" t="s">
        <v>156</v>
      </c>
      <c r="F257" s="18">
        <v>2.5732708069449201E-3</v>
      </c>
      <c r="G257" s="18">
        <v>4.6535849229550702E-2</v>
      </c>
      <c r="H257" s="14">
        <v>3.7938614561674001E-2</v>
      </c>
      <c r="I257" s="14">
        <v>20</v>
      </c>
      <c r="J257" s="14"/>
    </row>
    <row r="258" spans="1:10" x14ac:dyDescent="0.2">
      <c r="A258" s="14" t="s">
        <v>2052</v>
      </c>
      <c r="B258" s="14" t="s">
        <v>2053</v>
      </c>
      <c r="C258" s="14" t="s">
        <v>2570</v>
      </c>
      <c r="D258" s="14" t="s">
        <v>2170</v>
      </c>
      <c r="E258" s="14" t="s">
        <v>1439</v>
      </c>
      <c r="F258" s="18">
        <v>2.5808617289586801E-3</v>
      </c>
      <c r="G258" s="18">
        <v>4.6535849229550702E-2</v>
      </c>
      <c r="H258" s="14">
        <v>3.7938614561674001E-2</v>
      </c>
      <c r="I258" s="14">
        <v>7</v>
      </c>
      <c r="J258" s="14"/>
    </row>
    <row r="259" spans="1:10" x14ac:dyDescent="0.2">
      <c r="A259" s="14" t="s">
        <v>2092</v>
      </c>
      <c r="B259" s="14" t="s">
        <v>2093</v>
      </c>
      <c r="C259" s="14" t="s">
        <v>2524</v>
      </c>
      <c r="D259" s="14" t="s">
        <v>2164</v>
      </c>
      <c r="E259" s="14" t="s">
        <v>764</v>
      </c>
      <c r="F259" s="18">
        <v>2.5927437324791201E-3</v>
      </c>
      <c r="G259" s="18">
        <v>4.6549818062403499E-2</v>
      </c>
      <c r="H259" s="14">
        <v>3.7950002731746202E-2</v>
      </c>
      <c r="I259" s="14">
        <v>10</v>
      </c>
      <c r="J259" s="14"/>
    </row>
    <row r="260" spans="1:10" x14ac:dyDescent="0.2">
      <c r="A260" s="14" t="s">
        <v>2107</v>
      </c>
      <c r="B260" s="14" t="s">
        <v>2108</v>
      </c>
      <c r="C260" s="14" t="s">
        <v>2571</v>
      </c>
      <c r="D260" s="14" t="s">
        <v>2203</v>
      </c>
      <c r="E260" s="14" t="s">
        <v>1869</v>
      </c>
      <c r="F260" s="18">
        <v>2.6151025892005098E-3</v>
      </c>
      <c r="G260" s="18">
        <v>4.6549818062403499E-2</v>
      </c>
      <c r="H260" s="14">
        <v>3.7950002731746202E-2</v>
      </c>
      <c r="I260" s="14">
        <v>6</v>
      </c>
      <c r="J260" s="14"/>
    </row>
    <row r="261" spans="1:10" x14ac:dyDescent="0.2">
      <c r="A261" s="14" t="s">
        <v>2572</v>
      </c>
      <c r="B261" s="14" t="s">
        <v>2573</v>
      </c>
      <c r="C261" s="14" t="s">
        <v>2575</v>
      </c>
      <c r="D261" s="14" t="s">
        <v>2216</v>
      </c>
      <c r="E261" s="14" t="s">
        <v>2574</v>
      </c>
      <c r="F261" s="18">
        <v>2.6280942462746301E-3</v>
      </c>
      <c r="G261" s="18">
        <v>4.6549818062403499E-2</v>
      </c>
      <c r="H261" s="14">
        <v>3.7950002731746202E-2</v>
      </c>
      <c r="I261" s="14">
        <v>24</v>
      </c>
      <c r="J261" s="14"/>
    </row>
    <row r="262" spans="1:10" x14ac:dyDescent="0.2">
      <c r="A262" s="14" t="s">
        <v>1631</v>
      </c>
      <c r="B262" s="14" t="s">
        <v>1632</v>
      </c>
      <c r="C262" s="14" t="s">
        <v>2576</v>
      </c>
      <c r="D262" s="14" t="s">
        <v>2210</v>
      </c>
      <c r="E262" s="14" t="s">
        <v>1209</v>
      </c>
      <c r="F262" s="18">
        <v>2.63800815648712E-3</v>
      </c>
      <c r="G262" s="18">
        <v>4.6549818062403499E-2</v>
      </c>
      <c r="H262" s="14">
        <v>3.7950002731746202E-2</v>
      </c>
      <c r="I262" s="14">
        <v>16</v>
      </c>
      <c r="J262" s="14"/>
    </row>
    <row r="263" spans="1:10" x14ac:dyDescent="0.2">
      <c r="A263" s="14" t="s">
        <v>2126</v>
      </c>
      <c r="B263" s="14" t="s">
        <v>2127</v>
      </c>
      <c r="C263" s="14" t="s">
        <v>2577</v>
      </c>
      <c r="D263" s="14" t="s">
        <v>2404</v>
      </c>
      <c r="E263" s="14" t="s">
        <v>997</v>
      </c>
      <c r="F263" s="18">
        <v>2.6419081032395598E-3</v>
      </c>
      <c r="G263" s="18">
        <v>4.6549818062403499E-2</v>
      </c>
      <c r="H263" s="14">
        <v>3.7950002731746202E-2</v>
      </c>
      <c r="I263" s="14">
        <v>4</v>
      </c>
      <c r="J263" s="14"/>
    </row>
    <row r="264" spans="1:10" x14ac:dyDescent="0.2">
      <c r="A264" s="14" t="s">
        <v>2578</v>
      </c>
      <c r="B264" s="14" t="s">
        <v>2579</v>
      </c>
      <c r="C264" s="14" t="s">
        <v>2580</v>
      </c>
      <c r="D264" s="14" t="s">
        <v>2404</v>
      </c>
      <c r="E264" s="14" t="s">
        <v>997</v>
      </c>
      <c r="F264" s="18">
        <v>2.6419081032395598E-3</v>
      </c>
      <c r="G264" s="18">
        <v>4.6549818062403499E-2</v>
      </c>
      <c r="H264" s="14">
        <v>3.7950002731746202E-2</v>
      </c>
      <c r="I264" s="14">
        <v>4</v>
      </c>
      <c r="J264" s="14"/>
    </row>
    <row r="265" spans="1:10" x14ac:dyDescent="0.2">
      <c r="A265" s="14" t="s">
        <v>389</v>
      </c>
      <c r="B265" s="14" t="s">
        <v>390</v>
      </c>
      <c r="C265" s="14" t="s">
        <v>2569</v>
      </c>
      <c r="D265" s="14" t="s">
        <v>2193</v>
      </c>
      <c r="E265" s="14" t="s">
        <v>391</v>
      </c>
      <c r="F265" s="18">
        <v>2.7792396666198801E-3</v>
      </c>
      <c r="G265" s="18">
        <v>4.8784078087562598E-2</v>
      </c>
      <c r="H265" s="14">
        <v>3.9771495867219897E-2</v>
      </c>
      <c r="I265" s="14">
        <v>20</v>
      </c>
      <c r="J265" s="14"/>
    </row>
    <row r="266" spans="1:10" x14ac:dyDescent="0.2">
      <c r="A266" s="14" t="s">
        <v>1707</v>
      </c>
      <c r="B266" s="14" t="s">
        <v>1708</v>
      </c>
      <c r="C266" s="14" t="s">
        <v>2587</v>
      </c>
      <c r="D266" s="14" t="s">
        <v>2182</v>
      </c>
      <c r="E266" s="14" t="s">
        <v>728</v>
      </c>
      <c r="F266" s="18">
        <v>2.87240230814722E-3</v>
      </c>
      <c r="G266" s="18">
        <v>4.9740909149608097E-2</v>
      </c>
      <c r="H266" s="14">
        <v>4.0551557807951201E-2</v>
      </c>
      <c r="I266" s="14">
        <v>21</v>
      </c>
      <c r="J266" s="14" t="s">
        <v>3578</v>
      </c>
    </row>
    <row r="267" spans="1:10" x14ac:dyDescent="0.2">
      <c r="A267" s="14" t="s">
        <v>2588</v>
      </c>
      <c r="B267" s="14" t="s">
        <v>2589</v>
      </c>
      <c r="C267" s="14" t="s">
        <v>2590</v>
      </c>
      <c r="D267" s="14" t="s">
        <v>2206</v>
      </c>
      <c r="E267" s="14" t="s">
        <v>2106</v>
      </c>
      <c r="F267" s="18">
        <v>2.8766861571201899E-3</v>
      </c>
      <c r="G267" s="18">
        <v>4.9740909149608097E-2</v>
      </c>
      <c r="H267" s="14">
        <v>4.0551557807951201E-2</v>
      </c>
      <c r="I267" s="14">
        <v>19</v>
      </c>
      <c r="J267" s="14" t="s">
        <v>3578</v>
      </c>
    </row>
    <row r="268" spans="1:10" x14ac:dyDescent="0.2">
      <c r="A268" s="14" t="s">
        <v>2581</v>
      </c>
      <c r="B268" s="14" t="s">
        <v>2582</v>
      </c>
      <c r="C268" s="14" t="s">
        <v>2583</v>
      </c>
      <c r="D268" s="14" t="s">
        <v>2170</v>
      </c>
      <c r="E268" s="14" t="s">
        <v>1470</v>
      </c>
      <c r="F268" s="18">
        <v>2.8588286003610702E-3</v>
      </c>
      <c r="G268" s="18">
        <v>4.9740909149608097E-2</v>
      </c>
      <c r="H268" s="14">
        <v>4.0551557807951201E-2</v>
      </c>
      <c r="I268" s="14">
        <v>7</v>
      </c>
      <c r="J268" s="14"/>
    </row>
    <row r="269" spans="1:10" x14ac:dyDescent="0.2">
      <c r="A269" s="14" t="s">
        <v>2584</v>
      </c>
      <c r="B269" s="14" t="s">
        <v>2585</v>
      </c>
      <c r="C269" s="14" t="s">
        <v>2586</v>
      </c>
      <c r="D269" s="14" t="s">
        <v>2170</v>
      </c>
      <c r="E269" s="14" t="s">
        <v>1470</v>
      </c>
      <c r="F269" s="18">
        <v>2.8588286003610702E-3</v>
      </c>
      <c r="G269" s="18">
        <v>4.9740909149608097E-2</v>
      </c>
      <c r="H269" s="14">
        <v>4.0551557807951201E-2</v>
      </c>
      <c r="I269" s="14">
        <v>7</v>
      </c>
      <c r="J269" s="14"/>
    </row>
    <row r="270" spans="1:10" x14ac:dyDescent="0.2">
      <c r="A270" s="14" t="s">
        <v>1233</v>
      </c>
      <c r="B270" s="14" t="s">
        <v>1234</v>
      </c>
      <c r="C270" s="14" t="s">
        <v>2606</v>
      </c>
      <c r="D270" s="14" t="s">
        <v>2164</v>
      </c>
      <c r="E270" s="14" t="s">
        <v>284</v>
      </c>
      <c r="F270" s="18">
        <v>2.9818346780885502E-3</v>
      </c>
      <c r="G270" s="18">
        <v>5.0168894650304698E-2</v>
      </c>
      <c r="H270" s="14">
        <v>4.0900475410568002E-2</v>
      </c>
      <c r="I270" s="14">
        <v>10</v>
      </c>
      <c r="J270" s="14" t="s">
        <v>3578</v>
      </c>
    </row>
    <row r="271" spans="1:10" x14ac:dyDescent="0.2">
      <c r="A271" s="14" t="s">
        <v>1658</v>
      </c>
      <c r="B271" s="14" t="s">
        <v>1659</v>
      </c>
      <c r="C271" s="14" t="s">
        <v>3602</v>
      </c>
      <c r="D271" s="14" t="s">
        <v>2203</v>
      </c>
      <c r="E271" s="14" t="s">
        <v>943</v>
      </c>
      <c r="F271" s="18">
        <v>2.9545540167673699E-3</v>
      </c>
      <c r="G271" s="18">
        <v>5.0168894650304698E-2</v>
      </c>
      <c r="H271" s="14">
        <v>4.0900475410568002E-2</v>
      </c>
      <c r="I271" s="14">
        <v>6</v>
      </c>
      <c r="J271" s="14" t="s">
        <v>1681</v>
      </c>
    </row>
    <row r="272" spans="1:10" x14ac:dyDescent="0.2">
      <c r="A272" s="14" t="s">
        <v>2591</v>
      </c>
      <c r="B272" s="14" t="s">
        <v>2592</v>
      </c>
      <c r="C272" s="14" t="s">
        <v>2593</v>
      </c>
      <c r="D272" s="14" t="s">
        <v>2214</v>
      </c>
      <c r="E272" s="14" t="s">
        <v>492</v>
      </c>
      <c r="F272" s="18">
        <v>2.9232263125575802E-3</v>
      </c>
      <c r="G272" s="18">
        <v>5.0168894650304698E-2</v>
      </c>
      <c r="H272" s="14">
        <v>4.0900475410568002E-2</v>
      </c>
      <c r="I272" s="14">
        <v>13</v>
      </c>
      <c r="J272" s="14"/>
    </row>
    <row r="273" spans="1:10" x14ac:dyDescent="0.2">
      <c r="A273" s="14" t="s">
        <v>2594</v>
      </c>
      <c r="B273" s="14" t="s">
        <v>2595</v>
      </c>
      <c r="C273" s="14" t="s">
        <v>2597</v>
      </c>
      <c r="D273" s="14" t="s">
        <v>2167</v>
      </c>
      <c r="E273" s="14" t="s">
        <v>2596</v>
      </c>
      <c r="F273" s="18">
        <v>2.9253167159648602E-3</v>
      </c>
      <c r="G273" s="18">
        <v>5.0168894650304698E-2</v>
      </c>
      <c r="H273" s="14">
        <v>4.0900475410568002E-2</v>
      </c>
      <c r="I273" s="14">
        <v>28</v>
      </c>
      <c r="J273" s="14"/>
    </row>
    <row r="274" spans="1:10" x14ac:dyDescent="0.2">
      <c r="A274" s="14" t="s">
        <v>2598</v>
      </c>
      <c r="B274" s="14" t="s">
        <v>2599</v>
      </c>
      <c r="C274" s="14" t="s">
        <v>2600</v>
      </c>
      <c r="D274" s="14" t="s">
        <v>2174</v>
      </c>
      <c r="E274" s="14" t="s">
        <v>2150</v>
      </c>
      <c r="F274" s="18">
        <v>2.9741967343110401E-3</v>
      </c>
      <c r="G274" s="18">
        <v>5.0168894650304698E-2</v>
      </c>
      <c r="H274" s="14">
        <v>4.0900475410568002E-2</v>
      </c>
      <c r="I274" s="14">
        <v>9</v>
      </c>
      <c r="J274" s="14"/>
    </row>
    <row r="275" spans="1:10" x14ac:dyDescent="0.2">
      <c r="A275" s="14" t="s">
        <v>2601</v>
      </c>
      <c r="B275" s="14" t="s">
        <v>2602</v>
      </c>
      <c r="C275" s="14" t="s">
        <v>2517</v>
      </c>
      <c r="D275" s="14" t="s">
        <v>2174</v>
      </c>
      <c r="E275" s="14" t="s">
        <v>2150</v>
      </c>
      <c r="F275" s="18">
        <v>2.9741967343110401E-3</v>
      </c>
      <c r="G275" s="18">
        <v>5.0168894650304698E-2</v>
      </c>
      <c r="H275" s="14">
        <v>4.0900475410568002E-2</v>
      </c>
      <c r="I275" s="14">
        <v>9</v>
      </c>
      <c r="J275" s="14"/>
    </row>
    <row r="276" spans="1:10" x14ac:dyDescent="0.2">
      <c r="A276" s="14" t="s">
        <v>2603</v>
      </c>
      <c r="B276" s="14" t="s">
        <v>2604</v>
      </c>
      <c r="C276" s="14" t="s">
        <v>2605</v>
      </c>
      <c r="D276" s="14" t="s">
        <v>2235</v>
      </c>
      <c r="E276" s="14" t="s">
        <v>76</v>
      </c>
      <c r="F276" s="18">
        <v>2.9769160595776701E-3</v>
      </c>
      <c r="G276" s="18">
        <v>5.0168894650304698E-2</v>
      </c>
      <c r="H276" s="14">
        <v>4.0900475410568002E-2</v>
      </c>
      <c r="I276" s="14">
        <v>5</v>
      </c>
      <c r="J276" s="14"/>
    </row>
    <row r="277" spans="1:10" x14ac:dyDescent="0.2">
      <c r="A277" s="14" t="s">
        <v>820</v>
      </c>
      <c r="B277" s="14" t="s">
        <v>821</v>
      </c>
      <c r="C277" s="14" t="s">
        <v>2607</v>
      </c>
      <c r="D277" s="14" t="s">
        <v>2206</v>
      </c>
      <c r="E277" s="14" t="s">
        <v>822</v>
      </c>
      <c r="F277" s="18">
        <v>2.9925577290171499E-3</v>
      </c>
      <c r="G277" s="18">
        <v>5.0168894650304698E-2</v>
      </c>
      <c r="H277" s="14">
        <v>4.0900475410568002E-2</v>
      </c>
      <c r="I277" s="14">
        <v>19</v>
      </c>
      <c r="J277" s="14"/>
    </row>
    <row r="278" spans="1:10" x14ac:dyDescent="0.2">
      <c r="A278" s="14" t="s">
        <v>396</v>
      </c>
      <c r="B278" s="14" t="s">
        <v>397</v>
      </c>
      <c r="C278" s="14" t="s">
        <v>2569</v>
      </c>
      <c r="D278" s="14" t="s">
        <v>2193</v>
      </c>
      <c r="E278" s="14" t="s">
        <v>398</v>
      </c>
      <c r="F278" s="18">
        <v>2.99887436731429E-3</v>
      </c>
      <c r="G278" s="18">
        <v>5.0168894650304698E-2</v>
      </c>
      <c r="H278" s="14">
        <v>4.0900475410568002E-2</v>
      </c>
      <c r="I278" s="14">
        <v>20</v>
      </c>
      <c r="J278" s="14"/>
    </row>
    <row r="279" spans="1:10" x14ac:dyDescent="0.2">
      <c r="A279" s="14" t="s">
        <v>270</v>
      </c>
      <c r="B279" s="14" t="s">
        <v>271</v>
      </c>
      <c r="C279" s="14" t="s">
        <v>2608</v>
      </c>
      <c r="D279" s="14" t="s">
        <v>2210</v>
      </c>
      <c r="E279" s="14" t="s">
        <v>272</v>
      </c>
      <c r="F279" s="18">
        <v>3.02546887260992E-3</v>
      </c>
      <c r="G279" s="18">
        <v>5.0405246672089003E-2</v>
      </c>
      <c r="H279" s="14">
        <v>4.1093162734508699E-2</v>
      </c>
      <c r="I279" s="14">
        <v>16</v>
      </c>
      <c r="J279" s="14"/>
    </row>
    <row r="280" spans="1:10" x14ac:dyDescent="0.2">
      <c r="A280" s="14" t="s">
        <v>2609</v>
      </c>
      <c r="B280" s="14" t="s">
        <v>2610</v>
      </c>
      <c r="C280" s="14" t="s">
        <v>2611</v>
      </c>
      <c r="D280" s="14" t="s">
        <v>2162</v>
      </c>
      <c r="E280" s="14" t="s">
        <v>2039</v>
      </c>
      <c r="F280" s="18">
        <v>3.0347569748625002E-3</v>
      </c>
      <c r="G280" s="18">
        <v>5.0405246672089003E-2</v>
      </c>
      <c r="H280" s="14">
        <v>4.1093162734508699E-2</v>
      </c>
      <c r="I280" s="14">
        <v>8</v>
      </c>
      <c r="J280" s="14"/>
    </row>
    <row r="281" spans="1:10" x14ac:dyDescent="0.2">
      <c r="A281" s="14" t="s">
        <v>2612</v>
      </c>
      <c r="B281" s="14" t="s">
        <v>2613</v>
      </c>
      <c r="C281" s="14" t="s">
        <v>2614</v>
      </c>
      <c r="D281" s="14" t="s">
        <v>2223</v>
      </c>
      <c r="E281" s="14" t="s">
        <v>106</v>
      </c>
      <c r="F281" s="18">
        <v>3.0694332291578601E-3</v>
      </c>
      <c r="G281" s="18">
        <v>5.0772816894135098E-2</v>
      </c>
      <c r="H281" s="14">
        <v>4.13928264391457E-2</v>
      </c>
      <c r="I281" s="14">
        <v>14</v>
      </c>
      <c r="J281" s="14"/>
    </row>
    <row r="282" spans="1:10" x14ac:dyDescent="0.2">
      <c r="A282" s="14" t="s">
        <v>2615</v>
      </c>
      <c r="B282" s="14" t="s">
        <v>2616</v>
      </c>
      <c r="C282" s="14" t="s">
        <v>2617</v>
      </c>
      <c r="D282" s="14" t="s">
        <v>2178</v>
      </c>
      <c r="E282" s="14" t="s">
        <v>177</v>
      </c>
      <c r="F282" s="18">
        <v>3.0788005065282599E-3</v>
      </c>
      <c r="G282" s="18">
        <v>5.0772816894135098E-2</v>
      </c>
      <c r="H282" s="14">
        <v>4.13928264391457E-2</v>
      </c>
      <c r="I282" s="14">
        <v>18</v>
      </c>
      <c r="J282" s="14"/>
    </row>
    <row r="283" spans="1:10" x14ac:dyDescent="0.2">
      <c r="A283" s="14" t="s">
        <v>2618</v>
      </c>
      <c r="B283" s="14" t="s">
        <v>2619</v>
      </c>
      <c r="C283" s="14" t="s">
        <v>2620</v>
      </c>
      <c r="D283" s="14" t="s">
        <v>2170</v>
      </c>
      <c r="E283" s="14" t="s">
        <v>924</v>
      </c>
      <c r="F283" s="18">
        <v>3.1591612729993698E-3</v>
      </c>
      <c r="G283" s="18">
        <v>5.17298704561098E-2</v>
      </c>
      <c r="H283" s="14">
        <v>4.2173069774203903E-2</v>
      </c>
      <c r="I283" s="14">
        <v>7</v>
      </c>
      <c r="J283" s="14"/>
    </row>
    <row r="284" spans="1:10" x14ac:dyDescent="0.2">
      <c r="A284" s="14" t="s">
        <v>2621</v>
      </c>
      <c r="B284" s="14" t="s">
        <v>2622</v>
      </c>
      <c r="C284" s="14" t="s">
        <v>2623</v>
      </c>
      <c r="D284" s="14" t="s">
        <v>2170</v>
      </c>
      <c r="E284" s="14" t="s">
        <v>924</v>
      </c>
      <c r="F284" s="18">
        <v>3.1591612729993698E-3</v>
      </c>
      <c r="G284" s="18">
        <v>5.17298704561098E-2</v>
      </c>
      <c r="H284" s="14">
        <v>4.2173069774203903E-2</v>
      </c>
      <c r="I284" s="14">
        <v>7</v>
      </c>
      <c r="J284" s="14"/>
    </row>
    <row r="285" spans="1:10" x14ac:dyDescent="0.2">
      <c r="A285" s="14" t="s">
        <v>1550</v>
      </c>
      <c r="B285" s="14" t="s">
        <v>1551</v>
      </c>
      <c r="C285" s="14" t="s">
        <v>2624</v>
      </c>
      <c r="D285" s="14" t="s">
        <v>2178</v>
      </c>
      <c r="E285" s="14" t="s">
        <v>1552</v>
      </c>
      <c r="F285" s="18">
        <v>3.20687602155395E-3</v>
      </c>
      <c r="G285" s="18">
        <v>5.2069806399763399E-2</v>
      </c>
      <c r="H285" s="14">
        <v>4.2450204476921299E-2</v>
      </c>
      <c r="I285" s="14">
        <v>18</v>
      </c>
      <c r="J285" s="14" t="s">
        <v>3578</v>
      </c>
    </row>
    <row r="286" spans="1:10" x14ac:dyDescent="0.2">
      <c r="A286" s="14" t="s">
        <v>2132</v>
      </c>
      <c r="B286" s="14" t="s">
        <v>2133</v>
      </c>
      <c r="C286" s="14" t="s">
        <v>2630</v>
      </c>
      <c r="D286" s="14" t="s">
        <v>2404</v>
      </c>
      <c r="E286" s="14" t="s">
        <v>1057</v>
      </c>
      <c r="F286" s="18">
        <v>3.2585765765928698E-3</v>
      </c>
      <c r="G286" s="18">
        <v>5.2069806399763399E-2</v>
      </c>
      <c r="H286" s="14">
        <v>4.2450204476921299E-2</v>
      </c>
      <c r="I286" s="14">
        <v>4</v>
      </c>
      <c r="J286" s="14" t="s">
        <v>3578</v>
      </c>
    </row>
    <row r="287" spans="1:10" x14ac:dyDescent="0.2">
      <c r="A287" s="14" t="s">
        <v>2094</v>
      </c>
      <c r="B287" s="14" t="s">
        <v>2095</v>
      </c>
      <c r="C287" s="14" t="s">
        <v>2625</v>
      </c>
      <c r="D287" s="14" t="s">
        <v>2186</v>
      </c>
      <c r="E287" s="14" t="s">
        <v>515</v>
      </c>
      <c r="F287" s="18">
        <v>3.2069706320174201E-3</v>
      </c>
      <c r="G287" s="18">
        <v>5.2069806399763399E-2</v>
      </c>
      <c r="H287" s="14">
        <v>4.2450204476921299E-2</v>
      </c>
      <c r="I287" s="14">
        <v>12</v>
      </c>
      <c r="J287" s="14"/>
    </row>
    <row r="288" spans="1:10" x14ac:dyDescent="0.2">
      <c r="A288" s="14" t="s">
        <v>505</v>
      </c>
      <c r="B288" s="14" t="s">
        <v>506</v>
      </c>
      <c r="C288" s="14" t="s">
        <v>2626</v>
      </c>
      <c r="D288" s="14" t="s">
        <v>2214</v>
      </c>
      <c r="E288" s="14" t="s">
        <v>507</v>
      </c>
      <c r="F288" s="18">
        <v>3.2548360490843599E-3</v>
      </c>
      <c r="G288" s="18">
        <v>5.2069806399763399E-2</v>
      </c>
      <c r="H288" s="14">
        <v>4.2450204476921299E-2</v>
      </c>
      <c r="I288" s="14">
        <v>13</v>
      </c>
      <c r="J288" s="14"/>
    </row>
    <row r="289" spans="1:10" s="7" customFormat="1" x14ac:dyDescent="0.2">
      <c r="A289" s="14" t="s">
        <v>2627</v>
      </c>
      <c r="B289" s="14" t="s">
        <v>2628</v>
      </c>
      <c r="C289" s="14" t="s">
        <v>2629</v>
      </c>
      <c r="D289" s="14" t="s">
        <v>2404</v>
      </c>
      <c r="E289" s="14" t="s">
        <v>1057</v>
      </c>
      <c r="F289" s="18">
        <v>3.2585765765928698E-3</v>
      </c>
      <c r="G289" s="18">
        <v>5.2069806399763399E-2</v>
      </c>
      <c r="H289" s="14">
        <v>4.2450204476921299E-2</v>
      </c>
      <c r="I289" s="14">
        <v>4</v>
      </c>
      <c r="J289" s="14"/>
    </row>
    <row r="290" spans="1:10" s="7" customFormat="1" x14ac:dyDescent="0.2">
      <c r="A290" s="14" t="s">
        <v>1055</v>
      </c>
      <c r="B290" s="14" t="s">
        <v>1056</v>
      </c>
      <c r="C290" s="14" t="s">
        <v>2631</v>
      </c>
      <c r="D290" s="14" t="s">
        <v>2404</v>
      </c>
      <c r="E290" s="14" t="s">
        <v>1057</v>
      </c>
      <c r="F290" s="18">
        <v>3.2585765765928698E-3</v>
      </c>
      <c r="G290" s="18">
        <v>5.2069806399763399E-2</v>
      </c>
      <c r="H290" s="14">
        <v>4.2450204476921299E-2</v>
      </c>
      <c r="I290" s="14">
        <v>4</v>
      </c>
      <c r="J290" s="14"/>
    </row>
    <row r="291" spans="1:10" s="7" customFormat="1" x14ac:dyDescent="0.2">
      <c r="A291" s="14" t="s">
        <v>2632</v>
      </c>
      <c r="B291" s="14" t="s">
        <v>2633</v>
      </c>
      <c r="C291" s="14" t="s">
        <v>2634</v>
      </c>
      <c r="D291" s="14" t="s">
        <v>2404</v>
      </c>
      <c r="E291" s="14" t="s">
        <v>1057</v>
      </c>
      <c r="F291" s="18">
        <v>3.2585765765928698E-3</v>
      </c>
      <c r="G291" s="18">
        <v>5.2069806399763399E-2</v>
      </c>
      <c r="H291" s="14">
        <v>4.2450204476921299E-2</v>
      </c>
      <c r="I291" s="14">
        <v>4</v>
      </c>
      <c r="J291" s="14"/>
    </row>
    <row r="292" spans="1:10" s="7" customFormat="1" x14ac:dyDescent="0.2">
      <c r="A292" s="14" t="s">
        <v>2635</v>
      </c>
      <c r="B292" s="14" t="s">
        <v>2636</v>
      </c>
      <c r="C292" s="14" t="s">
        <v>2637</v>
      </c>
      <c r="D292" s="14" t="s">
        <v>2203</v>
      </c>
      <c r="E292" s="14" t="s">
        <v>2125</v>
      </c>
      <c r="F292" s="18">
        <v>3.3258782473546398E-3</v>
      </c>
      <c r="G292" s="18">
        <v>5.2781232185758198E-2</v>
      </c>
      <c r="H292" s="14">
        <v>4.3030198376913402E-2</v>
      </c>
      <c r="I292" s="14">
        <v>6</v>
      </c>
      <c r="J292" s="14"/>
    </row>
    <row r="293" spans="1:10" s="7" customFormat="1" x14ac:dyDescent="0.2">
      <c r="A293" s="14" t="s">
        <v>2638</v>
      </c>
      <c r="B293" s="14" t="s">
        <v>2639</v>
      </c>
      <c r="C293" s="14" t="s">
        <v>2640</v>
      </c>
      <c r="D293" s="14" t="s">
        <v>2203</v>
      </c>
      <c r="E293" s="14" t="s">
        <v>2125</v>
      </c>
      <c r="F293" s="18">
        <v>3.3258782473546398E-3</v>
      </c>
      <c r="G293" s="18">
        <v>5.2781232185758198E-2</v>
      </c>
      <c r="H293" s="14">
        <v>4.3030198376913402E-2</v>
      </c>
      <c r="I293" s="14">
        <v>6</v>
      </c>
      <c r="J293" s="14"/>
    </row>
    <row r="294" spans="1:10" s="7" customFormat="1" x14ac:dyDescent="0.2">
      <c r="A294" s="14" t="s">
        <v>1204</v>
      </c>
      <c r="B294" s="14" t="s">
        <v>1205</v>
      </c>
      <c r="C294" s="14" t="s">
        <v>2646</v>
      </c>
      <c r="D294" s="14" t="s">
        <v>2319</v>
      </c>
      <c r="E294" s="14" t="s">
        <v>534</v>
      </c>
      <c r="F294" s="18">
        <v>3.4615930440687801E-3</v>
      </c>
      <c r="G294" s="18">
        <v>5.3648903565935602E-2</v>
      </c>
      <c r="H294" s="14">
        <v>4.3737572382196298E-2</v>
      </c>
      <c r="I294" s="14">
        <v>11</v>
      </c>
      <c r="J294" s="14" t="s">
        <v>3578</v>
      </c>
    </row>
    <row r="295" spans="1:10" s="7" customFormat="1" x14ac:dyDescent="0.2">
      <c r="A295" s="14" t="s">
        <v>1260</v>
      </c>
      <c r="B295" s="14" t="s">
        <v>1261</v>
      </c>
      <c r="C295" s="14" t="s">
        <v>2641</v>
      </c>
      <c r="D295" s="14" t="s">
        <v>2164</v>
      </c>
      <c r="E295" s="14" t="s">
        <v>542</v>
      </c>
      <c r="F295" s="18">
        <v>3.4161396594774599E-3</v>
      </c>
      <c r="G295" s="18">
        <v>5.3648903565935602E-2</v>
      </c>
      <c r="H295" s="14">
        <v>4.3737572382196298E-2</v>
      </c>
      <c r="I295" s="14">
        <v>10</v>
      </c>
      <c r="J295" s="14"/>
    </row>
    <row r="296" spans="1:10" s="7" customFormat="1" x14ac:dyDescent="0.2">
      <c r="A296" s="14" t="s">
        <v>2104</v>
      </c>
      <c r="B296" s="14" t="s">
        <v>2105</v>
      </c>
      <c r="C296" s="14" t="s">
        <v>2642</v>
      </c>
      <c r="D296" s="14" t="s">
        <v>2164</v>
      </c>
      <c r="E296" s="14" t="s">
        <v>542</v>
      </c>
      <c r="F296" s="18">
        <v>3.4161396594774599E-3</v>
      </c>
      <c r="G296" s="18">
        <v>5.3648903565935602E-2</v>
      </c>
      <c r="H296" s="14">
        <v>4.3737572382196298E-2</v>
      </c>
      <c r="I296" s="14">
        <v>10</v>
      </c>
      <c r="J296" s="14"/>
    </row>
    <row r="297" spans="1:10" s="7" customFormat="1" x14ac:dyDescent="0.2">
      <c r="A297" s="14" t="s">
        <v>1266</v>
      </c>
      <c r="B297" s="14" t="s">
        <v>1267</v>
      </c>
      <c r="C297" s="14" t="s">
        <v>2641</v>
      </c>
      <c r="D297" s="14" t="s">
        <v>2164</v>
      </c>
      <c r="E297" s="14" t="s">
        <v>542</v>
      </c>
      <c r="F297" s="18">
        <v>3.4161396594774599E-3</v>
      </c>
      <c r="G297" s="18">
        <v>5.3648903565935602E-2</v>
      </c>
      <c r="H297" s="14">
        <v>4.3737572382196298E-2</v>
      </c>
      <c r="I297" s="14">
        <v>10</v>
      </c>
      <c r="J297" s="14"/>
    </row>
    <row r="298" spans="1:10" s="7" customFormat="1" x14ac:dyDescent="0.2">
      <c r="A298" s="14" t="s">
        <v>1023</v>
      </c>
      <c r="B298" s="14" t="s">
        <v>1024</v>
      </c>
      <c r="C298" s="14" t="s">
        <v>2643</v>
      </c>
      <c r="D298" s="14" t="s">
        <v>2235</v>
      </c>
      <c r="E298" s="14" t="s">
        <v>1021</v>
      </c>
      <c r="F298" s="18">
        <v>3.4529754593193899E-3</v>
      </c>
      <c r="G298" s="18">
        <v>5.3648903565935602E-2</v>
      </c>
      <c r="H298" s="14">
        <v>4.3737572382196298E-2</v>
      </c>
      <c r="I298" s="14">
        <v>5</v>
      </c>
      <c r="J298" s="14"/>
    </row>
    <row r="299" spans="1:10" s="7" customFormat="1" x14ac:dyDescent="0.2">
      <c r="A299" s="14" t="s">
        <v>298</v>
      </c>
      <c r="B299" s="14" t="s">
        <v>299</v>
      </c>
      <c r="C299" s="14" t="s">
        <v>2644</v>
      </c>
      <c r="D299" s="14" t="s">
        <v>2174</v>
      </c>
      <c r="E299" s="14" t="s">
        <v>300</v>
      </c>
      <c r="F299" s="18">
        <v>3.4579222772886898E-3</v>
      </c>
      <c r="G299" s="18">
        <v>5.3648903565935602E-2</v>
      </c>
      <c r="H299" s="14">
        <v>4.3737572382196298E-2</v>
      </c>
      <c r="I299" s="14">
        <v>9</v>
      </c>
      <c r="J299" s="14"/>
    </row>
    <row r="300" spans="1:10" s="7" customFormat="1" x14ac:dyDescent="0.2">
      <c r="A300" s="14" t="s">
        <v>532</v>
      </c>
      <c r="B300" s="14" t="s">
        <v>533</v>
      </c>
      <c r="C300" s="14" t="s">
        <v>2645</v>
      </c>
      <c r="D300" s="14" t="s">
        <v>2319</v>
      </c>
      <c r="E300" s="14" t="s">
        <v>534</v>
      </c>
      <c r="F300" s="18">
        <v>3.4615930440687801E-3</v>
      </c>
      <c r="G300" s="18">
        <v>5.3648903565935602E-2</v>
      </c>
      <c r="H300" s="14">
        <v>4.3737572382196298E-2</v>
      </c>
      <c r="I300" s="14">
        <v>11</v>
      </c>
      <c r="J300" s="14"/>
    </row>
  </sheetData>
  <sortState xmlns:xlrd2="http://schemas.microsoft.com/office/spreadsheetml/2017/richdata2" ref="A2:J302">
    <sortCondition ref="G1:G302"/>
  </sortState>
  <phoneticPr fontId="22" type="noConversion"/>
  <conditionalFormatting sqref="F2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41165E-6302-46EA-B8D4-DAA428868004}</x14:id>
        </ext>
      </extLst>
    </cfRule>
  </conditionalFormatting>
  <conditionalFormatting sqref="G2:G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C4CAFF-036F-4DA2-9949-85E743E66A2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41165E-6302-46EA-B8D4-DAA4288680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8576</xm:sqref>
        </x14:conditionalFormatting>
        <x14:conditionalFormatting xmlns:xm="http://schemas.microsoft.com/office/excel/2006/main">
          <x14:cfRule type="dataBar" id="{B9C4CAFF-036F-4DA2-9949-85E743E66A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4"/>
  <sheetViews>
    <sheetView workbookViewId="0">
      <selection activeCell="B84" sqref="B84"/>
    </sheetView>
  </sheetViews>
  <sheetFormatPr baseColWidth="10" defaultColWidth="9.1640625" defaultRowHeight="15" x14ac:dyDescent="0.2"/>
  <cols>
    <col min="1" max="1" width="11.33203125" bestFit="1" customWidth="1"/>
    <col min="2" max="2" width="55.6640625" customWidth="1"/>
    <col min="3" max="3" width="216.5" bestFit="1" customWidth="1"/>
    <col min="4" max="4" width="10.33203125" bestFit="1" customWidth="1"/>
    <col min="5" max="5" width="9.83203125" bestFit="1" customWidth="1"/>
    <col min="6" max="7" width="12" style="3" bestFit="1" customWidth="1"/>
    <col min="8" max="8" width="12" style="9" bestFit="1" customWidth="1"/>
    <col min="9" max="9" width="6.33203125" bestFit="1" customWidth="1"/>
    <col min="10" max="10" width="16.5" style="10" customWidth="1"/>
  </cols>
  <sheetData>
    <row r="1" spans="1:10" s="2" customFormat="1" ht="16" x14ac:dyDescent="0.2">
      <c r="A1" s="12" t="s">
        <v>0</v>
      </c>
      <c r="B1" s="12" t="s">
        <v>1</v>
      </c>
      <c r="C1" s="12" t="s">
        <v>7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8</v>
      </c>
      <c r="J1" s="13" t="s">
        <v>3580</v>
      </c>
    </row>
    <row r="2" spans="1:10" s="5" customFormat="1" x14ac:dyDescent="0.2">
      <c r="A2" s="14" t="s">
        <v>9</v>
      </c>
      <c r="B2" s="14" t="s">
        <v>10</v>
      </c>
      <c r="C2" s="14" t="s">
        <v>13</v>
      </c>
      <c r="D2" s="14" t="s">
        <v>11</v>
      </c>
      <c r="E2" s="14" t="s">
        <v>12</v>
      </c>
      <c r="F2" s="15">
        <v>4.26117218049208E-10</v>
      </c>
      <c r="G2" s="15">
        <v>1.89068209648434E-6</v>
      </c>
      <c r="H2" s="16">
        <v>1.4510412635675699E-6</v>
      </c>
      <c r="I2" s="14">
        <v>37</v>
      </c>
      <c r="J2" s="17"/>
    </row>
    <row r="3" spans="1:10" s="5" customFormat="1" ht="16" x14ac:dyDescent="0.2">
      <c r="A3" s="14" t="s">
        <v>14</v>
      </c>
      <c r="B3" s="14" t="s">
        <v>15</v>
      </c>
      <c r="C3" s="14" t="s">
        <v>3585</v>
      </c>
      <c r="D3" s="14" t="s">
        <v>16</v>
      </c>
      <c r="E3" s="14" t="s">
        <v>17</v>
      </c>
      <c r="F3" s="15">
        <v>5.1976979318309498E-9</v>
      </c>
      <c r="G3" s="15">
        <v>1.1531092861766999E-5</v>
      </c>
      <c r="H3" s="16">
        <v>8.8497646365648105E-6</v>
      </c>
      <c r="I3" s="14">
        <v>35</v>
      </c>
      <c r="J3" s="17" t="s">
        <v>1681</v>
      </c>
    </row>
    <row r="4" spans="1:10" s="5" customFormat="1" ht="16" x14ac:dyDescent="0.2">
      <c r="A4" s="14" t="s">
        <v>18</v>
      </c>
      <c r="B4" s="14" t="s">
        <v>19</v>
      </c>
      <c r="C4" s="14" t="s">
        <v>3586</v>
      </c>
      <c r="D4" s="14" t="s">
        <v>20</v>
      </c>
      <c r="E4" s="14" t="s">
        <v>21</v>
      </c>
      <c r="F4" s="15">
        <v>1.5154548274287199E-8</v>
      </c>
      <c r="G4" s="15">
        <v>2.2413576897670799E-5</v>
      </c>
      <c r="H4" s="16">
        <v>1.7201741637655798E-5</v>
      </c>
      <c r="I4" s="14">
        <v>31</v>
      </c>
      <c r="J4" s="17" t="s">
        <v>1681</v>
      </c>
    </row>
    <row r="5" spans="1:10" s="5" customFormat="1" x14ac:dyDescent="0.2">
      <c r="A5" s="14" t="s">
        <v>22</v>
      </c>
      <c r="B5" s="14" t="s">
        <v>23</v>
      </c>
      <c r="C5" s="14" t="s">
        <v>26</v>
      </c>
      <c r="D5" s="14" t="s">
        <v>24</v>
      </c>
      <c r="E5" s="14" t="s">
        <v>25</v>
      </c>
      <c r="F5" s="15">
        <v>6.3455893911018602E-8</v>
      </c>
      <c r="G5" s="15">
        <v>7.0388450320797407E-5</v>
      </c>
      <c r="H5" s="16">
        <v>5.4021004421617203E-5</v>
      </c>
      <c r="I5" s="14">
        <v>26</v>
      </c>
      <c r="J5" s="17"/>
    </row>
    <row r="6" spans="1:10" s="5" customFormat="1" x14ac:dyDescent="0.2">
      <c r="A6" s="14" t="s">
        <v>27</v>
      </c>
      <c r="B6" s="14" t="s">
        <v>28</v>
      </c>
      <c r="C6" s="14" t="s">
        <v>31</v>
      </c>
      <c r="D6" s="14" t="s">
        <v>29</v>
      </c>
      <c r="E6" s="14" t="s">
        <v>30</v>
      </c>
      <c r="F6" s="15">
        <v>8.6814204991673694E-8</v>
      </c>
      <c r="G6" s="15">
        <v>7.70389255096112E-5</v>
      </c>
      <c r="H6" s="16">
        <v>5.9125042768013598E-5</v>
      </c>
      <c r="I6" s="14">
        <v>21</v>
      </c>
      <c r="J6" s="17"/>
    </row>
    <row r="7" spans="1:10" s="5" customFormat="1" x14ac:dyDescent="0.2">
      <c r="A7" s="14" t="s">
        <v>32</v>
      </c>
      <c r="B7" s="14" t="s">
        <v>33</v>
      </c>
      <c r="C7" s="14" t="s">
        <v>36</v>
      </c>
      <c r="D7" s="14" t="s">
        <v>34</v>
      </c>
      <c r="E7" s="14" t="s">
        <v>35</v>
      </c>
      <c r="F7" s="15">
        <v>1.31254919378899E-7</v>
      </c>
      <c r="G7" s="15">
        <v>9.7063012880695902E-5</v>
      </c>
      <c r="H7" s="16">
        <v>7.4492923542234798E-5</v>
      </c>
      <c r="I7" s="14">
        <v>22</v>
      </c>
      <c r="J7" s="17"/>
    </row>
    <row r="8" spans="1:10" s="5" customFormat="1" x14ac:dyDescent="0.2">
      <c r="A8" s="14" t="s">
        <v>37</v>
      </c>
      <c r="B8" s="14" t="s">
        <v>38</v>
      </c>
      <c r="C8" s="14" t="s">
        <v>41</v>
      </c>
      <c r="D8" s="14" t="s">
        <v>39</v>
      </c>
      <c r="E8" s="14" t="s">
        <v>40</v>
      </c>
      <c r="F8" s="15">
        <v>1.6852944206358899E-7</v>
      </c>
      <c r="G8" s="15">
        <v>1.06823590633735E-4</v>
      </c>
      <c r="H8" s="16">
        <v>8.1983871439956306E-5</v>
      </c>
      <c r="I8" s="14">
        <v>20</v>
      </c>
      <c r="J8" s="17"/>
    </row>
    <row r="9" spans="1:10" s="5" customFormat="1" x14ac:dyDescent="0.2">
      <c r="A9" s="14" t="s">
        <v>42</v>
      </c>
      <c r="B9" s="14" t="s">
        <v>43</v>
      </c>
      <c r="C9" s="14" t="s">
        <v>46</v>
      </c>
      <c r="D9" s="14" t="s">
        <v>44</v>
      </c>
      <c r="E9" s="14" t="s">
        <v>45</v>
      </c>
      <c r="F9" s="15">
        <v>2.1190074187979099E-7</v>
      </c>
      <c r="G9" s="15">
        <v>1.1752544896507901E-4</v>
      </c>
      <c r="H9" s="16">
        <v>9.0197223681726696E-5</v>
      </c>
      <c r="I9" s="14">
        <v>25</v>
      </c>
      <c r="J9" s="17"/>
    </row>
    <row r="10" spans="1:10" s="5" customFormat="1" x14ac:dyDescent="0.2">
      <c r="A10" s="14" t="s">
        <v>47</v>
      </c>
      <c r="B10" s="14" t="s">
        <v>48</v>
      </c>
      <c r="C10" s="14" t="s">
        <v>50</v>
      </c>
      <c r="D10" s="14" t="s">
        <v>29</v>
      </c>
      <c r="E10" s="14" t="s">
        <v>49</v>
      </c>
      <c r="F10" s="15">
        <v>2.5532962329876399E-7</v>
      </c>
      <c r="G10" s="15">
        <v>1.2587750428629099E-4</v>
      </c>
      <c r="H10" s="16">
        <v>9.6607173259824705E-5</v>
      </c>
      <c r="I10" s="14">
        <v>21</v>
      </c>
      <c r="J10" s="17"/>
    </row>
    <row r="11" spans="1:10" s="5" customFormat="1" x14ac:dyDescent="0.2">
      <c r="A11" s="14" t="s">
        <v>51</v>
      </c>
      <c r="B11" s="14" t="s">
        <v>52</v>
      </c>
      <c r="C11" s="14" t="s">
        <v>55</v>
      </c>
      <c r="D11" s="14" t="s">
        <v>53</v>
      </c>
      <c r="E11" s="14" t="s">
        <v>54</v>
      </c>
      <c r="F11" s="15">
        <v>2.9891813540094399E-7</v>
      </c>
      <c r="G11" s="15">
        <v>1.32629976677399E-4</v>
      </c>
      <c r="H11" s="16">
        <v>1.01789491370742E-4</v>
      </c>
      <c r="I11" s="14">
        <v>28</v>
      </c>
      <c r="J11" s="17"/>
    </row>
    <row r="12" spans="1:10" s="5" customFormat="1" x14ac:dyDescent="0.2">
      <c r="A12" s="14" t="s">
        <v>56</v>
      </c>
      <c r="B12" s="14" t="s">
        <v>57</v>
      </c>
      <c r="C12" s="14" t="s">
        <v>59</v>
      </c>
      <c r="D12" s="14" t="s">
        <v>53</v>
      </c>
      <c r="E12" s="14" t="s">
        <v>58</v>
      </c>
      <c r="F12" s="15">
        <v>4.45628842457862E-7</v>
      </c>
      <c r="G12" s="15">
        <v>1.7239343087352101E-4</v>
      </c>
      <c r="H12" s="16">
        <v>1.32306738520774E-4</v>
      </c>
      <c r="I12" s="14">
        <v>28</v>
      </c>
      <c r="J12" s="17"/>
    </row>
    <row r="13" spans="1:10" s="5" customFormat="1" x14ac:dyDescent="0.2">
      <c r="A13" s="14" t="s">
        <v>60</v>
      </c>
      <c r="B13" s="14" t="s">
        <v>61</v>
      </c>
      <c r="C13" s="14" t="s">
        <v>64</v>
      </c>
      <c r="D13" s="14" t="s">
        <v>62</v>
      </c>
      <c r="E13" s="14" t="s">
        <v>63</v>
      </c>
      <c r="F13" s="15">
        <v>4.6624322075327001E-7</v>
      </c>
      <c r="G13" s="15">
        <v>1.7239343087352101E-4</v>
      </c>
      <c r="H13" s="16">
        <v>1.32306738520774E-4</v>
      </c>
      <c r="I13" s="14">
        <v>24</v>
      </c>
      <c r="J13" s="17"/>
    </row>
    <row r="14" spans="1:10" x14ac:dyDescent="0.2">
      <c r="A14" s="14" t="s">
        <v>65</v>
      </c>
      <c r="B14" s="14" t="s">
        <v>66</v>
      </c>
      <c r="C14" s="14" t="s">
        <v>68</v>
      </c>
      <c r="D14" s="14" t="s">
        <v>62</v>
      </c>
      <c r="E14" s="14" t="s">
        <v>67</v>
      </c>
      <c r="F14" s="15">
        <v>6.8659339569264001E-7</v>
      </c>
      <c r="G14" s="15">
        <v>2.3433960743755701E-4</v>
      </c>
      <c r="H14" s="16">
        <v>1.7984855344661501E-4</v>
      </c>
      <c r="I14" s="14">
        <v>24</v>
      </c>
      <c r="J14" s="17"/>
    </row>
    <row r="15" spans="1:10" x14ac:dyDescent="0.2">
      <c r="A15" s="14" t="s">
        <v>69</v>
      </c>
      <c r="B15" s="14" t="s">
        <v>70</v>
      </c>
      <c r="C15" s="14" t="s">
        <v>72</v>
      </c>
      <c r="D15" s="14" t="s">
        <v>24</v>
      </c>
      <c r="E15" s="14" t="s">
        <v>71</v>
      </c>
      <c r="F15" s="15">
        <v>8.0620944547427097E-7</v>
      </c>
      <c r="G15" s="15">
        <v>2.4521038683767598E-4</v>
      </c>
      <c r="H15" s="16">
        <v>1.8819154749412999E-4</v>
      </c>
      <c r="I15" s="14">
        <v>26</v>
      </c>
      <c r="J15" s="17"/>
    </row>
    <row r="16" spans="1:10" ht="16" x14ac:dyDescent="0.2">
      <c r="A16" s="14" t="s">
        <v>73</v>
      </c>
      <c r="B16" s="14" t="s">
        <v>74</v>
      </c>
      <c r="C16" s="14" t="s">
        <v>77</v>
      </c>
      <c r="D16" s="14" t="s">
        <v>75</v>
      </c>
      <c r="E16" s="14" t="s">
        <v>76</v>
      </c>
      <c r="F16" s="15">
        <v>8.4057288345137098E-7</v>
      </c>
      <c r="G16" s="15">
        <v>2.4521038683767598E-4</v>
      </c>
      <c r="H16" s="16">
        <v>1.8819154749412999E-4</v>
      </c>
      <c r="I16" s="14">
        <v>8</v>
      </c>
      <c r="J16" s="17" t="s">
        <v>3582</v>
      </c>
    </row>
    <row r="17" spans="1:10" x14ac:dyDescent="0.2">
      <c r="A17" s="14" t="s">
        <v>78</v>
      </c>
      <c r="B17" s="14" t="s">
        <v>79</v>
      </c>
      <c r="C17" s="14" t="s">
        <v>81</v>
      </c>
      <c r="D17" s="14" t="s">
        <v>20</v>
      </c>
      <c r="E17" s="14" t="s">
        <v>80</v>
      </c>
      <c r="F17" s="15">
        <v>9.2444892733011301E-7</v>
      </c>
      <c r="G17" s="15">
        <v>2.4521038683767598E-4</v>
      </c>
      <c r="H17" s="16">
        <v>1.8819154749412999E-4</v>
      </c>
      <c r="I17" s="14">
        <v>31</v>
      </c>
      <c r="J17" s="17"/>
    </row>
    <row r="18" spans="1:10" ht="16" x14ac:dyDescent="0.2">
      <c r="A18" s="14" t="s">
        <v>82</v>
      </c>
      <c r="B18" s="14" t="s">
        <v>83</v>
      </c>
      <c r="C18" s="14" t="s">
        <v>85</v>
      </c>
      <c r="D18" s="14" t="s">
        <v>62</v>
      </c>
      <c r="E18" s="14" t="s">
        <v>84</v>
      </c>
      <c r="F18" s="15">
        <v>9.3950339784550003E-7</v>
      </c>
      <c r="G18" s="15">
        <v>2.4521038683767598E-4</v>
      </c>
      <c r="H18" s="16">
        <v>1.8819154749412999E-4</v>
      </c>
      <c r="I18" s="14">
        <v>24</v>
      </c>
      <c r="J18" s="17" t="s">
        <v>3583</v>
      </c>
    </row>
    <row r="19" spans="1:10" x14ac:dyDescent="0.2">
      <c r="A19" s="14" t="s">
        <v>86</v>
      </c>
      <c r="B19" s="14" t="s">
        <v>87</v>
      </c>
      <c r="C19" s="14" t="s">
        <v>90</v>
      </c>
      <c r="D19" s="14" t="s">
        <v>88</v>
      </c>
      <c r="E19" s="14" t="s">
        <v>89</v>
      </c>
      <c r="F19" s="15">
        <v>1.02107804153176E-6</v>
      </c>
      <c r="G19" s="15">
        <v>2.51695737237579E-4</v>
      </c>
      <c r="H19" s="16">
        <v>1.9316885756463399E-4</v>
      </c>
      <c r="I19" s="14">
        <v>23</v>
      </c>
      <c r="J19" s="17"/>
    </row>
    <row r="20" spans="1:10" x14ac:dyDescent="0.2">
      <c r="A20" s="14" t="s">
        <v>91</v>
      </c>
      <c r="B20" s="14" t="s">
        <v>92</v>
      </c>
      <c r="C20" s="14" t="s">
        <v>81</v>
      </c>
      <c r="D20" s="14" t="s">
        <v>20</v>
      </c>
      <c r="E20" s="14" t="s">
        <v>93</v>
      </c>
      <c r="F20" s="15">
        <v>1.12009316850511E-6</v>
      </c>
      <c r="G20" s="15">
        <v>2.61571230981958E-4</v>
      </c>
      <c r="H20" s="16">
        <v>2.0074800000631799E-4</v>
      </c>
      <c r="I20" s="14">
        <v>31</v>
      </c>
      <c r="J20" s="17"/>
    </row>
    <row r="21" spans="1:10" x14ac:dyDescent="0.2">
      <c r="A21" s="14" t="s">
        <v>94</v>
      </c>
      <c r="B21" s="14" t="s">
        <v>95</v>
      </c>
      <c r="C21" s="14" t="s">
        <v>97</v>
      </c>
      <c r="D21" s="14" t="s">
        <v>44</v>
      </c>
      <c r="E21" s="14" t="s">
        <v>96</v>
      </c>
      <c r="F21" s="15">
        <v>1.36190545685448E-6</v>
      </c>
      <c r="G21" s="15">
        <v>3.0006941800930699E-4</v>
      </c>
      <c r="H21" s="16">
        <v>2.3029419291368199E-4</v>
      </c>
      <c r="I21" s="14">
        <v>25</v>
      </c>
      <c r="J21" s="17"/>
    </row>
    <row r="22" spans="1:10" x14ac:dyDescent="0.2">
      <c r="A22" s="14" t="s">
        <v>98</v>
      </c>
      <c r="B22" s="14" t="s">
        <v>99</v>
      </c>
      <c r="C22" s="14" t="s">
        <v>102</v>
      </c>
      <c r="D22" s="14" t="s">
        <v>100</v>
      </c>
      <c r="E22" s="14" t="s">
        <v>101</v>
      </c>
      <c r="F22" s="15">
        <v>1.42020684656197E-6</v>
      </c>
      <c r="G22" s="15">
        <v>3.0006941800930699E-4</v>
      </c>
      <c r="H22" s="16">
        <v>2.3029419291368199E-4</v>
      </c>
      <c r="I22" s="14">
        <v>6</v>
      </c>
      <c r="J22" s="17"/>
    </row>
    <row r="23" spans="1:10" ht="16" x14ac:dyDescent="0.2">
      <c r="A23" s="14" t="s">
        <v>103</v>
      </c>
      <c r="B23" s="14" t="s">
        <v>104</v>
      </c>
      <c r="C23" s="14" t="s">
        <v>107</v>
      </c>
      <c r="D23" s="14" t="s">
        <v>105</v>
      </c>
      <c r="E23" s="14" t="s">
        <v>106</v>
      </c>
      <c r="F23" s="15">
        <v>1.60008815056248E-6</v>
      </c>
      <c r="G23" s="15">
        <v>3.2270868745662402E-4</v>
      </c>
      <c r="H23" s="16">
        <v>2.47669146749743E-4</v>
      </c>
      <c r="I23" s="14">
        <v>18</v>
      </c>
      <c r="J23" s="17" t="s">
        <v>3583</v>
      </c>
    </row>
    <row r="24" spans="1:10" x14ac:dyDescent="0.2">
      <c r="A24" s="14" t="s">
        <v>108</v>
      </c>
      <c r="B24" s="14" t="s">
        <v>109</v>
      </c>
      <c r="C24" s="14" t="s">
        <v>112</v>
      </c>
      <c r="D24" s="14" t="s">
        <v>110</v>
      </c>
      <c r="E24" s="14" t="s">
        <v>111</v>
      </c>
      <c r="F24" s="15">
        <v>1.8077880885034599E-6</v>
      </c>
      <c r="G24" s="15">
        <v>3.4874590211695001E-4</v>
      </c>
      <c r="H24" s="16">
        <v>2.6765192065486001E-4</v>
      </c>
      <c r="I24" s="14">
        <v>15</v>
      </c>
      <c r="J24" s="17"/>
    </row>
    <row r="25" spans="1:10" ht="16" x14ac:dyDescent="0.2">
      <c r="A25" s="14" t="s">
        <v>113</v>
      </c>
      <c r="B25" s="14" t="s">
        <v>114</v>
      </c>
      <c r="C25" s="14" t="s">
        <v>3587</v>
      </c>
      <c r="D25" s="14" t="s">
        <v>115</v>
      </c>
      <c r="E25" s="14" t="s">
        <v>116</v>
      </c>
      <c r="F25" s="15">
        <v>2.1824860936125299E-6</v>
      </c>
      <c r="G25" s="15">
        <v>3.8899575079068E-4</v>
      </c>
      <c r="H25" s="16">
        <v>2.98542460839555E-4</v>
      </c>
      <c r="I25" s="14">
        <v>16</v>
      </c>
      <c r="J25" s="17" t="s">
        <v>1681</v>
      </c>
    </row>
    <row r="26" spans="1:10" s="7" customFormat="1" x14ac:dyDescent="0.2">
      <c r="A26" s="14" t="s">
        <v>117</v>
      </c>
      <c r="B26" s="14" t="s">
        <v>118</v>
      </c>
      <c r="C26" s="14" t="s">
        <v>120</v>
      </c>
      <c r="D26" s="14" t="s">
        <v>24</v>
      </c>
      <c r="E26" s="14" t="s">
        <v>119</v>
      </c>
      <c r="F26" s="15">
        <v>2.19177231682826E-6</v>
      </c>
      <c r="G26" s="15">
        <v>3.8899575079068E-4</v>
      </c>
      <c r="H26" s="16">
        <v>2.98542460839555E-4</v>
      </c>
      <c r="I26" s="14">
        <v>26</v>
      </c>
      <c r="J26" s="17"/>
    </row>
    <row r="27" spans="1:10" s="7" customFormat="1" x14ac:dyDescent="0.2">
      <c r="A27" s="14" t="s">
        <v>121</v>
      </c>
      <c r="B27" s="14" t="s">
        <v>122</v>
      </c>
      <c r="C27" s="14" t="s">
        <v>125</v>
      </c>
      <c r="D27" s="14" t="s">
        <v>123</v>
      </c>
      <c r="E27" s="14" t="s">
        <v>124</v>
      </c>
      <c r="F27" s="15">
        <v>2.3609195355999898E-6</v>
      </c>
      <c r="G27" s="15">
        <v>4.0289999920989101E-4</v>
      </c>
      <c r="H27" s="16">
        <v>3.0921355051279298E-4</v>
      </c>
      <c r="I27" s="14">
        <v>30</v>
      </c>
      <c r="J27" s="17"/>
    </row>
    <row r="28" spans="1:10" x14ac:dyDescent="0.2">
      <c r="A28" s="14" t="s">
        <v>126</v>
      </c>
      <c r="B28" s="14" t="s">
        <v>127</v>
      </c>
      <c r="C28" s="14" t="s">
        <v>130</v>
      </c>
      <c r="D28" s="14" t="s">
        <v>128</v>
      </c>
      <c r="E28" s="14" t="s">
        <v>129</v>
      </c>
      <c r="F28" s="15">
        <v>2.64500066280768E-6</v>
      </c>
      <c r="G28" s="15">
        <v>4.10556022953156E-4</v>
      </c>
      <c r="H28" s="16">
        <v>3.1508931692904399E-4</v>
      </c>
      <c r="I28" s="14">
        <v>17</v>
      </c>
      <c r="J28" s="17"/>
    </row>
    <row r="29" spans="1:10" x14ac:dyDescent="0.2">
      <c r="A29" s="14" t="s">
        <v>131</v>
      </c>
      <c r="B29" s="14" t="s">
        <v>132</v>
      </c>
      <c r="C29" s="14" t="s">
        <v>130</v>
      </c>
      <c r="D29" s="14" t="s">
        <v>128</v>
      </c>
      <c r="E29" s="14" t="s">
        <v>129</v>
      </c>
      <c r="F29" s="15">
        <v>2.64500066280768E-6</v>
      </c>
      <c r="G29" s="15">
        <v>4.10556022953156E-4</v>
      </c>
      <c r="H29" s="16">
        <v>3.1508931692904399E-4</v>
      </c>
      <c r="I29" s="14">
        <v>17</v>
      </c>
      <c r="J29" s="17"/>
    </row>
    <row r="30" spans="1:10" s="7" customFormat="1" x14ac:dyDescent="0.2">
      <c r="A30" s="14" t="s">
        <v>133</v>
      </c>
      <c r="B30" s="14" t="s">
        <v>134</v>
      </c>
      <c r="C30" s="14" t="s">
        <v>136</v>
      </c>
      <c r="D30" s="14" t="s">
        <v>34</v>
      </c>
      <c r="E30" s="14" t="s">
        <v>135</v>
      </c>
      <c r="F30" s="15">
        <v>2.68337269904023E-6</v>
      </c>
      <c r="G30" s="15">
        <v>4.10556022953156E-4</v>
      </c>
      <c r="H30" s="16">
        <v>3.1508931692904399E-4</v>
      </c>
      <c r="I30" s="14">
        <v>22</v>
      </c>
      <c r="J30" s="17"/>
    </row>
    <row r="31" spans="1:10" x14ac:dyDescent="0.2">
      <c r="A31" s="14" t="s">
        <v>137</v>
      </c>
      <c r="B31" s="14" t="s">
        <v>138</v>
      </c>
      <c r="C31" s="14" t="s">
        <v>140</v>
      </c>
      <c r="D31" s="14" t="s">
        <v>44</v>
      </c>
      <c r="E31" s="14" t="s">
        <v>139</v>
      </c>
      <c r="F31" s="15">
        <v>3.4956457029809599E-6</v>
      </c>
      <c r="G31" s="15">
        <v>5.1700599947088405E-4</v>
      </c>
      <c r="H31" s="16">
        <v>3.9678645084713701E-4</v>
      </c>
      <c r="I31" s="14">
        <v>25</v>
      </c>
      <c r="J31" s="17"/>
    </row>
    <row r="32" spans="1:10" x14ac:dyDescent="0.2">
      <c r="A32" s="14" t="s">
        <v>141</v>
      </c>
      <c r="B32" s="14" t="s">
        <v>142</v>
      </c>
      <c r="C32" s="14" t="s">
        <v>144</v>
      </c>
      <c r="D32" s="14" t="s">
        <v>123</v>
      </c>
      <c r="E32" s="14" t="s">
        <v>143</v>
      </c>
      <c r="F32" s="15">
        <v>3.8938004818698997E-6</v>
      </c>
      <c r="G32" s="15">
        <v>5.5731589477602396E-4</v>
      </c>
      <c r="H32" s="16">
        <v>4.2772307500336601E-4</v>
      </c>
      <c r="I32" s="14">
        <v>30</v>
      </c>
      <c r="J32" s="17"/>
    </row>
    <row r="33" spans="1:10" x14ac:dyDescent="0.2">
      <c r="A33" s="14" t="s">
        <v>145</v>
      </c>
      <c r="B33" s="14" t="s">
        <v>146</v>
      </c>
      <c r="C33" s="14" t="s">
        <v>148</v>
      </c>
      <c r="D33" s="14" t="s">
        <v>24</v>
      </c>
      <c r="E33" s="14" t="s">
        <v>147</v>
      </c>
      <c r="F33" s="15">
        <v>4.3032159864226397E-6</v>
      </c>
      <c r="G33" s="15">
        <v>5.9666779161741403E-4</v>
      </c>
      <c r="H33" s="16">
        <v>4.5792446434464597E-4</v>
      </c>
      <c r="I33" s="14">
        <v>26</v>
      </c>
      <c r="J33" s="17"/>
    </row>
    <row r="34" spans="1:10" x14ac:dyDescent="0.2">
      <c r="A34" s="14" t="s">
        <v>149</v>
      </c>
      <c r="B34" s="14" t="s">
        <v>150</v>
      </c>
      <c r="C34" s="14" t="s">
        <v>153</v>
      </c>
      <c r="D34" s="14" t="s">
        <v>151</v>
      </c>
      <c r="E34" s="14" t="s">
        <v>152</v>
      </c>
      <c r="F34" s="15">
        <v>5.1225218071140603E-6</v>
      </c>
      <c r="G34" s="15">
        <v>6.7215398893791603E-4</v>
      </c>
      <c r="H34" s="16">
        <v>5.1585783524053905E-4</v>
      </c>
      <c r="I34" s="14">
        <v>7</v>
      </c>
      <c r="J34" s="17"/>
    </row>
    <row r="35" spans="1:10" x14ac:dyDescent="0.2">
      <c r="A35" s="14" t="s">
        <v>154</v>
      </c>
      <c r="B35" s="14" t="s">
        <v>155</v>
      </c>
      <c r="C35" s="14" t="s">
        <v>157</v>
      </c>
      <c r="D35" s="14" t="s">
        <v>88</v>
      </c>
      <c r="E35" s="14" t="s">
        <v>156</v>
      </c>
      <c r="F35" s="15">
        <v>5.1506052792177498E-6</v>
      </c>
      <c r="G35" s="15">
        <v>6.7215398893791603E-4</v>
      </c>
      <c r="H35" s="16">
        <v>5.1585783524053905E-4</v>
      </c>
      <c r="I35" s="14">
        <v>23</v>
      </c>
      <c r="J35" s="17"/>
    </row>
    <row r="36" spans="1:10" ht="16" x14ac:dyDescent="0.2">
      <c r="A36" s="14" t="s">
        <v>158</v>
      </c>
      <c r="B36" s="14" t="s">
        <v>159</v>
      </c>
      <c r="C36" s="14" t="s">
        <v>161</v>
      </c>
      <c r="D36" s="14" t="s">
        <v>29</v>
      </c>
      <c r="E36" s="14" t="s">
        <v>160</v>
      </c>
      <c r="F36" s="15">
        <v>5.7915519787567297E-6</v>
      </c>
      <c r="G36" s="15">
        <v>7.1417389734526496E-4</v>
      </c>
      <c r="H36" s="16">
        <v>5.4810684267746798E-4</v>
      </c>
      <c r="I36" s="14">
        <v>21</v>
      </c>
      <c r="J36" s="17" t="s">
        <v>3583</v>
      </c>
    </row>
    <row r="37" spans="1:10" x14ac:dyDescent="0.2">
      <c r="A37" s="14" t="s">
        <v>162</v>
      </c>
      <c r="B37" s="14" t="s">
        <v>163</v>
      </c>
      <c r="C37" s="14" t="s">
        <v>165</v>
      </c>
      <c r="D37" s="14" t="s">
        <v>105</v>
      </c>
      <c r="E37" s="14" t="s">
        <v>164</v>
      </c>
      <c r="F37" s="15">
        <v>5.7945143800832797E-6</v>
      </c>
      <c r="G37" s="15">
        <v>7.1417389734526496E-4</v>
      </c>
      <c r="H37" s="16">
        <v>5.4810684267746798E-4</v>
      </c>
      <c r="I37" s="14">
        <v>18</v>
      </c>
      <c r="J37" s="17"/>
    </row>
    <row r="38" spans="1:10" ht="16" x14ac:dyDescent="0.2">
      <c r="A38" s="14" t="s">
        <v>166</v>
      </c>
      <c r="B38" s="14" t="s">
        <v>167</v>
      </c>
      <c r="C38" s="14" t="s">
        <v>170</v>
      </c>
      <c r="D38" s="14" t="s">
        <v>168</v>
      </c>
      <c r="E38" s="14" t="s">
        <v>169</v>
      </c>
      <c r="F38" s="15">
        <v>6.63635364251432E-6</v>
      </c>
      <c r="G38" s="15">
        <v>7.8889479549783595E-4</v>
      </c>
      <c r="H38" s="16">
        <v>6.0545286963346499E-4</v>
      </c>
      <c r="I38" s="14">
        <v>13</v>
      </c>
      <c r="J38" s="17" t="s">
        <v>3584</v>
      </c>
    </row>
    <row r="39" spans="1:10" x14ac:dyDescent="0.2">
      <c r="A39" s="14" t="s">
        <v>171</v>
      </c>
      <c r="B39" s="14" t="s">
        <v>172</v>
      </c>
      <c r="C39" s="14" t="s">
        <v>174</v>
      </c>
      <c r="D39" s="14" t="s">
        <v>62</v>
      </c>
      <c r="E39" s="14" t="s">
        <v>173</v>
      </c>
      <c r="F39" s="15">
        <v>6.88234314392699E-6</v>
      </c>
      <c r="G39" s="15">
        <v>7.8889479549783595E-4</v>
      </c>
      <c r="H39" s="16">
        <v>6.0545286963346499E-4</v>
      </c>
      <c r="I39" s="14">
        <v>24</v>
      </c>
      <c r="J39" s="17"/>
    </row>
    <row r="40" spans="1:10" x14ac:dyDescent="0.2">
      <c r="A40" s="14" t="s">
        <v>175</v>
      </c>
      <c r="B40" s="14" t="s">
        <v>176</v>
      </c>
      <c r="C40" s="14" t="s">
        <v>178</v>
      </c>
      <c r="D40" s="14" t="s">
        <v>29</v>
      </c>
      <c r="E40" s="14" t="s">
        <v>177</v>
      </c>
      <c r="F40" s="15">
        <v>6.9341665594806403E-6</v>
      </c>
      <c r="G40" s="15">
        <v>7.8889479549783595E-4</v>
      </c>
      <c r="H40" s="16">
        <v>6.0545286963346499E-4</v>
      </c>
      <c r="I40" s="14">
        <v>21</v>
      </c>
      <c r="J40" s="17"/>
    </row>
    <row r="41" spans="1:10" x14ac:dyDescent="0.2">
      <c r="A41" s="14" t="s">
        <v>179</v>
      </c>
      <c r="B41" s="14" t="s">
        <v>180</v>
      </c>
      <c r="C41" s="14" t="s">
        <v>182</v>
      </c>
      <c r="D41" s="14" t="s">
        <v>88</v>
      </c>
      <c r="E41" s="14" t="s">
        <v>181</v>
      </c>
      <c r="F41" s="15">
        <v>7.1665268260536498E-6</v>
      </c>
      <c r="G41" s="15">
        <v>7.9494698818000098E-4</v>
      </c>
      <c r="H41" s="16">
        <v>6.1009774427062005E-4</v>
      </c>
      <c r="I41" s="14">
        <v>23</v>
      </c>
      <c r="J41" s="17"/>
    </row>
    <row r="42" spans="1:10" ht="16" x14ac:dyDescent="0.2">
      <c r="A42" s="14" t="s">
        <v>183</v>
      </c>
      <c r="B42" s="14" t="s">
        <v>184</v>
      </c>
      <c r="C42" s="14" t="s">
        <v>3588</v>
      </c>
      <c r="D42" s="14" t="s">
        <v>185</v>
      </c>
      <c r="E42" s="14" t="s">
        <v>186</v>
      </c>
      <c r="F42" s="15">
        <v>8.5913071361169505E-6</v>
      </c>
      <c r="G42" s="15">
        <v>9.2864542625278597E-4</v>
      </c>
      <c r="H42" s="16">
        <v>7.1270724741178001E-4</v>
      </c>
      <c r="I42" s="14">
        <v>11</v>
      </c>
      <c r="J42" s="17" t="s">
        <v>1681</v>
      </c>
    </row>
    <row r="43" spans="1:10" ht="16" x14ac:dyDescent="0.2">
      <c r="A43" s="14" t="s">
        <v>197</v>
      </c>
      <c r="B43" s="14" t="s">
        <v>198</v>
      </c>
      <c r="C43" s="14" t="s">
        <v>3589</v>
      </c>
      <c r="D43" s="14" t="s">
        <v>123</v>
      </c>
      <c r="E43" s="14" t="s">
        <v>199</v>
      </c>
      <c r="F43" s="15">
        <v>9.2090148197256192E-6</v>
      </c>
      <c r="G43" s="15">
        <v>9.2864542625278597E-4</v>
      </c>
      <c r="H43" s="16">
        <v>7.1270724741178001E-4</v>
      </c>
      <c r="I43" s="14">
        <v>30</v>
      </c>
      <c r="J43" s="17" t="s">
        <v>1681</v>
      </c>
    </row>
    <row r="44" spans="1:10" x14ac:dyDescent="0.2">
      <c r="A44" s="14" t="s">
        <v>187</v>
      </c>
      <c r="B44" s="14" t="s">
        <v>188</v>
      </c>
      <c r="C44" s="14" t="s">
        <v>191</v>
      </c>
      <c r="D44" s="14" t="s">
        <v>189</v>
      </c>
      <c r="E44" s="14" t="s">
        <v>190</v>
      </c>
      <c r="F44" s="15">
        <v>8.9522356818841599E-6</v>
      </c>
      <c r="G44" s="15">
        <v>9.2864542625278597E-4</v>
      </c>
      <c r="H44" s="16">
        <v>7.1270724741178001E-4</v>
      </c>
      <c r="I44" s="14">
        <v>5</v>
      </c>
      <c r="J44" s="17"/>
    </row>
    <row r="45" spans="1:10" x14ac:dyDescent="0.2">
      <c r="A45" s="14" t="s">
        <v>192</v>
      </c>
      <c r="B45" s="14" t="s">
        <v>193</v>
      </c>
      <c r="C45" s="14" t="s">
        <v>196</v>
      </c>
      <c r="D45" s="14" t="s">
        <v>194</v>
      </c>
      <c r="E45" s="14" t="s">
        <v>195</v>
      </c>
      <c r="F45" s="15">
        <v>9.2072147082070006E-6</v>
      </c>
      <c r="G45" s="15">
        <v>9.2864542625278597E-4</v>
      </c>
      <c r="H45" s="16">
        <v>7.1270724741178001E-4</v>
      </c>
      <c r="I45" s="14">
        <v>12</v>
      </c>
      <c r="J45" s="17"/>
    </row>
    <row r="46" spans="1:10" x14ac:dyDescent="0.2">
      <c r="A46" s="14" t="s">
        <v>200</v>
      </c>
      <c r="B46" s="14" t="s">
        <v>201</v>
      </c>
      <c r="C46" s="14" t="s">
        <v>203</v>
      </c>
      <c r="D46" s="14" t="s">
        <v>115</v>
      </c>
      <c r="E46" s="14" t="s">
        <v>202</v>
      </c>
      <c r="F46" s="15">
        <v>9.7036843768563893E-6</v>
      </c>
      <c r="G46" s="15">
        <v>9.5678327955804002E-4</v>
      </c>
      <c r="H46" s="16">
        <v>7.3430219787439595E-4</v>
      </c>
      <c r="I46" s="14">
        <v>16</v>
      </c>
      <c r="J46" s="17"/>
    </row>
    <row r="47" spans="1:10" s="7" customFormat="1" x14ac:dyDescent="0.2">
      <c r="A47" s="14" t="s">
        <v>204</v>
      </c>
      <c r="B47" s="14" t="s">
        <v>205</v>
      </c>
      <c r="C47" s="14" t="s">
        <v>207</v>
      </c>
      <c r="D47" s="14" t="s">
        <v>39</v>
      </c>
      <c r="E47" s="14" t="s">
        <v>206</v>
      </c>
      <c r="F47" s="15">
        <v>1.03906004142107E-5</v>
      </c>
      <c r="G47" s="15">
        <v>1.00224117473593E-3</v>
      </c>
      <c r="H47" s="16">
        <v>7.6918975606342496E-4</v>
      </c>
      <c r="I47" s="14">
        <v>20</v>
      </c>
      <c r="J47" s="17"/>
    </row>
    <row r="48" spans="1:10" x14ac:dyDescent="0.2">
      <c r="A48" s="14" t="s">
        <v>208</v>
      </c>
      <c r="B48" s="14" t="s">
        <v>209</v>
      </c>
      <c r="C48" s="14" t="s">
        <v>210</v>
      </c>
      <c r="D48" s="14" t="s">
        <v>151</v>
      </c>
      <c r="E48" s="14" t="s">
        <v>76</v>
      </c>
      <c r="F48" s="15">
        <v>1.09574979625864E-5</v>
      </c>
      <c r="G48" s="15">
        <v>1.03443443531906E-3</v>
      </c>
      <c r="H48" s="16">
        <v>7.9389710882344798E-4</v>
      </c>
      <c r="I48" s="14">
        <v>7</v>
      </c>
      <c r="J48" s="17"/>
    </row>
    <row r="49" spans="1:10" x14ac:dyDescent="0.2">
      <c r="A49" s="14" t="s">
        <v>211</v>
      </c>
      <c r="B49" s="14" t="s">
        <v>212</v>
      </c>
      <c r="C49" s="14" t="s">
        <v>214</v>
      </c>
      <c r="D49" s="14" t="s">
        <v>110</v>
      </c>
      <c r="E49" s="14" t="s">
        <v>213</v>
      </c>
      <c r="F49" s="15">
        <v>1.1781972078494199E-5</v>
      </c>
      <c r="G49" s="15">
        <v>1.08909604400581E-3</v>
      </c>
      <c r="H49" s="16">
        <v>8.3584823846335002E-4</v>
      </c>
      <c r="I49" s="14">
        <v>15</v>
      </c>
      <c r="J49" s="17"/>
    </row>
    <row r="50" spans="1:10" x14ac:dyDescent="0.2">
      <c r="A50" s="14" t="s">
        <v>215</v>
      </c>
      <c r="B50" s="14" t="s">
        <v>216</v>
      </c>
      <c r="C50" s="14" t="s">
        <v>218</v>
      </c>
      <c r="D50" s="14" t="s">
        <v>110</v>
      </c>
      <c r="E50" s="14" t="s">
        <v>217</v>
      </c>
      <c r="F50" s="15">
        <v>1.3825713809132999E-5</v>
      </c>
      <c r="G50" s="15">
        <v>1.25193249328823E-3</v>
      </c>
      <c r="H50" s="16">
        <v>9.6082028297626799E-4</v>
      </c>
      <c r="I50" s="14">
        <v>15</v>
      </c>
      <c r="J50" s="17"/>
    </row>
    <row r="51" spans="1:10" x14ac:dyDescent="0.2">
      <c r="A51" s="14" t="s">
        <v>219</v>
      </c>
      <c r="B51" s="14" t="s">
        <v>220</v>
      </c>
      <c r="C51" s="14" t="s">
        <v>222</v>
      </c>
      <c r="D51" s="14" t="s">
        <v>44</v>
      </c>
      <c r="E51" s="14" t="s">
        <v>221</v>
      </c>
      <c r="F51" s="15">
        <v>1.48988301048666E-5</v>
      </c>
      <c r="G51" s="15">
        <v>1.3142407004246601E-3</v>
      </c>
      <c r="H51" s="16">
        <v>1.00863994540498E-3</v>
      </c>
      <c r="I51" s="14">
        <v>25</v>
      </c>
      <c r="J51" s="17"/>
    </row>
    <row r="52" spans="1:10" x14ac:dyDescent="0.2">
      <c r="A52" s="14" t="s">
        <v>223</v>
      </c>
      <c r="B52" s="14" t="s">
        <v>224</v>
      </c>
      <c r="C52" s="14" t="s">
        <v>227</v>
      </c>
      <c r="D52" s="14" t="s">
        <v>225</v>
      </c>
      <c r="E52" s="14" t="s">
        <v>226</v>
      </c>
      <c r="F52" s="15">
        <v>1.5552686530089101E-5</v>
      </c>
      <c r="G52" s="15">
        <v>1.3142407004246601E-3</v>
      </c>
      <c r="H52" s="16">
        <v>1.00863994540498E-3</v>
      </c>
      <c r="I52" s="14">
        <v>19</v>
      </c>
      <c r="J52" s="17"/>
    </row>
    <row r="53" spans="1:10" x14ac:dyDescent="0.2">
      <c r="A53" s="14" t="s">
        <v>228</v>
      </c>
      <c r="B53" s="14" t="s">
        <v>229</v>
      </c>
      <c r="C53" s="14" t="s">
        <v>232</v>
      </c>
      <c r="D53" s="14" t="s">
        <v>230</v>
      </c>
      <c r="E53" s="14" t="s">
        <v>231</v>
      </c>
      <c r="F53" s="15">
        <v>1.56228592812919E-5</v>
      </c>
      <c r="G53" s="15">
        <v>1.3142407004246601E-3</v>
      </c>
      <c r="H53" s="16">
        <v>1.00863994540498E-3</v>
      </c>
      <c r="I53" s="14">
        <v>10</v>
      </c>
      <c r="J53" s="17"/>
    </row>
    <row r="54" spans="1:10" x14ac:dyDescent="0.2">
      <c r="A54" s="14" t="s">
        <v>233</v>
      </c>
      <c r="B54" s="14" t="s">
        <v>234</v>
      </c>
      <c r="C54" s="14" t="s">
        <v>182</v>
      </c>
      <c r="D54" s="14" t="s">
        <v>88</v>
      </c>
      <c r="E54" s="14" t="s">
        <v>235</v>
      </c>
      <c r="F54" s="15">
        <v>1.56986155335829E-5</v>
      </c>
      <c r="G54" s="15">
        <v>1.3142407004246601E-3</v>
      </c>
      <c r="H54" s="16">
        <v>1.00863994540498E-3</v>
      </c>
      <c r="I54" s="14">
        <v>23</v>
      </c>
      <c r="J54" s="17"/>
    </row>
    <row r="55" spans="1:10" x14ac:dyDescent="0.2">
      <c r="A55" s="14" t="s">
        <v>236</v>
      </c>
      <c r="B55" s="14" t="s">
        <v>237</v>
      </c>
      <c r="C55" s="14" t="s">
        <v>239</v>
      </c>
      <c r="D55" s="14" t="s">
        <v>128</v>
      </c>
      <c r="E55" s="14" t="s">
        <v>238</v>
      </c>
      <c r="F55" s="15">
        <v>1.69908270128909E-5</v>
      </c>
      <c r="G55" s="15">
        <v>1.3716751275801001E-3</v>
      </c>
      <c r="H55" s="16">
        <v>1.0527191292650599E-3</v>
      </c>
      <c r="I55" s="14">
        <v>17</v>
      </c>
      <c r="J55" s="17"/>
    </row>
    <row r="56" spans="1:10" x14ac:dyDescent="0.2">
      <c r="A56" s="14" t="s">
        <v>240</v>
      </c>
      <c r="B56" s="14" t="s">
        <v>241</v>
      </c>
      <c r="C56" s="14" t="s">
        <v>243</v>
      </c>
      <c r="D56" s="14" t="s">
        <v>105</v>
      </c>
      <c r="E56" s="14" t="s">
        <v>242</v>
      </c>
      <c r="F56" s="15">
        <v>1.7002959661236302E-5</v>
      </c>
      <c r="G56" s="15">
        <v>1.3716751275801001E-3</v>
      </c>
      <c r="H56" s="16">
        <v>1.0527191292650599E-3</v>
      </c>
      <c r="I56" s="14">
        <v>18</v>
      </c>
      <c r="J56" s="17"/>
    </row>
    <row r="57" spans="1:10" x14ac:dyDescent="0.2">
      <c r="A57" s="14" t="s">
        <v>244</v>
      </c>
      <c r="B57" s="14" t="s">
        <v>245</v>
      </c>
      <c r="C57" s="14" t="s">
        <v>247</v>
      </c>
      <c r="D57" s="14" t="s">
        <v>110</v>
      </c>
      <c r="E57" s="14" t="s">
        <v>246</v>
      </c>
      <c r="F57" s="15">
        <v>1.7481535881175901E-5</v>
      </c>
      <c r="G57" s="15">
        <v>1.38224358099242E-3</v>
      </c>
      <c r="H57" s="16">
        <v>1.0608300972706701E-3</v>
      </c>
      <c r="I57" s="14">
        <v>15</v>
      </c>
      <c r="J57" s="17"/>
    </row>
    <row r="58" spans="1:10" x14ac:dyDescent="0.2">
      <c r="A58" s="14" t="s">
        <v>248</v>
      </c>
      <c r="B58" s="14" t="s">
        <v>249</v>
      </c>
      <c r="C58" s="14" t="s">
        <v>251</v>
      </c>
      <c r="D58" s="14" t="s">
        <v>230</v>
      </c>
      <c r="E58" s="14" t="s">
        <v>250</v>
      </c>
      <c r="F58" s="15">
        <v>1.7757016929584799E-5</v>
      </c>
      <c r="G58" s="15">
        <v>1.38224358099242E-3</v>
      </c>
      <c r="H58" s="16">
        <v>1.0608300972706701E-3</v>
      </c>
      <c r="I58" s="14">
        <v>10</v>
      </c>
      <c r="J58" s="17"/>
    </row>
    <row r="59" spans="1:10" x14ac:dyDescent="0.2">
      <c r="A59" s="14" t="s">
        <v>252</v>
      </c>
      <c r="B59" s="14" t="s">
        <v>253</v>
      </c>
      <c r="C59" s="14" t="s">
        <v>256</v>
      </c>
      <c r="D59" s="14" t="s">
        <v>254</v>
      </c>
      <c r="E59" s="14" t="s">
        <v>255</v>
      </c>
      <c r="F59" s="15">
        <v>1.9493878399534399E-5</v>
      </c>
      <c r="G59" s="15">
        <v>1.4912816975643801E-3</v>
      </c>
      <c r="H59" s="16">
        <v>1.1445135503174899E-3</v>
      </c>
      <c r="I59" s="14">
        <v>14</v>
      </c>
      <c r="J59" s="17"/>
    </row>
    <row r="60" spans="1:10" x14ac:dyDescent="0.2">
      <c r="A60" s="14" t="s">
        <v>257</v>
      </c>
      <c r="B60" s="14" t="s">
        <v>258</v>
      </c>
      <c r="C60" s="14" t="s">
        <v>260</v>
      </c>
      <c r="D60" s="14" t="s">
        <v>230</v>
      </c>
      <c r="E60" s="14" t="s">
        <v>259</v>
      </c>
      <c r="F60" s="15">
        <v>2.0136959217053899E-5</v>
      </c>
      <c r="G60" s="15">
        <v>1.5143675940011601E-3</v>
      </c>
      <c r="H60" s="16">
        <v>1.1622312768451301E-3</v>
      </c>
      <c r="I60" s="14">
        <v>10</v>
      </c>
      <c r="J60" s="17"/>
    </row>
    <row r="61" spans="1:10" ht="16" x14ac:dyDescent="0.2">
      <c r="A61" s="14" t="s">
        <v>286</v>
      </c>
      <c r="B61" s="14" t="s">
        <v>287</v>
      </c>
      <c r="C61" s="14" t="s">
        <v>3590</v>
      </c>
      <c r="D61" s="14" t="s">
        <v>230</v>
      </c>
      <c r="E61" s="14" t="s">
        <v>288</v>
      </c>
      <c r="F61" s="15">
        <v>2.5727668947205601E-5</v>
      </c>
      <c r="G61" s="15">
        <v>1.70667439375587E-3</v>
      </c>
      <c r="H61" s="16">
        <v>1.3098209230514299E-3</v>
      </c>
      <c r="I61" s="14">
        <v>10</v>
      </c>
      <c r="J61" s="17" t="s">
        <v>1681</v>
      </c>
    </row>
    <row r="62" spans="1:10" x14ac:dyDescent="0.2">
      <c r="A62" s="14" t="s">
        <v>261</v>
      </c>
      <c r="B62" s="14" t="s">
        <v>262</v>
      </c>
      <c r="C62" s="14" t="s">
        <v>264</v>
      </c>
      <c r="D62" s="14" t="s">
        <v>194</v>
      </c>
      <c r="E62" s="14" t="s">
        <v>263</v>
      </c>
      <c r="F62" s="15">
        <v>2.3171787625892E-5</v>
      </c>
      <c r="G62" s="15">
        <v>1.70667439375587E-3</v>
      </c>
      <c r="H62" s="16">
        <v>1.3098209230514299E-3</v>
      </c>
      <c r="I62" s="14">
        <v>12</v>
      </c>
      <c r="J62" s="17"/>
    </row>
    <row r="63" spans="1:10" x14ac:dyDescent="0.2">
      <c r="A63" s="14" t="s">
        <v>265</v>
      </c>
      <c r="B63" s="14" t="s">
        <v>266</v>
      </c>
      <c r="C63" s="14" t="s">
        <v>269</v>
      </c>
      <c r="D63" s="14" t="s">
        <v>267</v>
      </c>
      <c r="E63" s="14" t="s">
        <v>268</v>
      </c>
      <c r="F63" s="15">
        <v>2.4261140563105599E-5</v>
      </c>
      <c r="G63" s="15">
        <v>1.70667439375587E-3</v>
      </c>
      <c r="H63" s="16">
        <v>1.3098209230514299E-3</v>
      </c>
      <c r="I63" s="14">
        <v>9</v>
      </c>
      <c r="J63" s="17"/>
    </row>
    <row r="64" spans="1:10" x14ac:dyDescent="0.2">
      <c r="A64" s="14" t="s">
        <v>270</v>
      </c>
      <c r="B64" s="14" t="s">
        <v>271</v>
      </c>
      <c r="C64" s="14" t="s">
        <v>273</v>
      </c>
      <c r="D64" s="14" t="s">
        <v>105</v>
      </c>
      <c r="E64" s="14" t="s">
        <v>272</v>
      </c>
      <c r="F64" s="15">
        <v>2.4722162051270499E-5</v>
      </c>
      <c r="G64" s="15">
        <v>1.70667439375587E-3</v>
      </c>
      <c r="H64" s="16">
        <v>1.3098209230514299E-3</v>
      </c>
      <c r="I64" s="14">
        <v>18</v>
      </c>
      <c r="J64" s="17"/>
    </row>
    <row r="65" spans="1:10" x14ac:dyDescent="0.2">
      <c r="A65" s="14" t="s">
        <v>274</v>
      </c>
      <c r="B65" s="14" t="s">
        <v>275</v>
      </c>
      <c r="C65" s="14" t="s">
        <v>277</v>
      </c>
      <c r="D65" s="14" t="s">
        <v>123</v>
      </c>
      <c r="E65" s="14" t="s">
        <v>276</v>
      </c>
      <c r="F65" s="15">
        <v>2.48925403189992E-5</v>
      </c>
      <c r="G65" s="15">
        <v>1.70667439375587E-3</v>
      </c>
      <c r="H65" s="16">
        <v>1.3098209230514299E-3</v>
      </c>
      <c r="I65" s="14">
        <v>30</v>
      </c>
      <c r="J65" s="17"/>
    </row>
    <row r="66" spans="1:10" x14ac:dyDescent="0.2">
      <c r="A66" s="14" t="s">
        <v>278</v>
      </c>
      <c r="B66" s="14" t="s">
        <v>279</v>
      </c>
      <c r="C66" s="14" t="s">
        <v>281</v>
      </c>
      <c r="D66" s="14" t="s">
        <v>34</v>
      </c>
      <c r="E66" s="14" t="s">
        <v>280</v>
      </c>
      <c r="F66" s="15">
        <v>2.4981115177403398E-5</v>
      </c>
      <c r="G66" s="15">
        <v>1.70667439375587E-3</v>
      </c>
      <c r="H66" s="16">
        <v>1.3098209230514299E-3</v>
      </c>
      <c r="I66" s="14">
        <v>22</v>
      </c>
      <c r="J66" s="17"/>
    </row>
    <row r="67" spans="1:10" x14ac:dyDescent="0.2">
      <c r="A67" s="14" t="s">
        <v>282</v>
      </c>
      <c r="B67" s="14" t="s">
        <v>283</v>
      </c>
      <c r="C67" s="14" t="s">
        <v>285</v>
      </c>
      <c r="D67" s="14" t="s">
        <v>194</v>
      </c>
      <c r="E67" s="14" t="s">
        <v>284</v>
      </c>
      <c r="F67" s="15">
        <v>2.55099572545352E-5</v>
      </c>
      <c r="G67" s="15">
        <v>1.70667439375587E-3</v>
      </c>
      <c r="H67" s="16">
        <v>1.3098209230514299E-3</v>
      </c>
      <c r="I67" s="14">
        <v>12</v>
      </c>
      <c r="J67" s="17"/>
    </row>
    <row r="68" spans="1:10" x14ac:dyDescent="0.2">
      <c r="A68" s="14" t="s">
        <v>289</v>
      </c>
      <c r="B68" s="14" t="s">
        <v>290</v>
      </c>
      <c r="C68" s="14" t="s">
        <v>292</v>
      </c>
      <c r="D68" s="14" t="s">
        <v>44</v>
      </c>
      <c r="E68" s="14" t="s">
        <v>291</v>
      </c>
      <c r="F68" s="15">
        <v>2.5771283385540499E-5</v>
      </c>
      <c r="G68" s="15">
        <v>1.70667439375587E-3</v>
      </c>
      <c r="H68" s="16">
        <v>1.3098209230514299E-3</v>
      </c>
      <c r="I68" s="14">
        <v>25</v>
      </c>
      <c r="J68" s="17"/>
    </row>
    <row r="69" spans="1:10" x14ac:dyDescent="0.2">
      <c r="A69" s="14" t="s">
        <v>293</v>
      </c>
      <c r="B69" s="14" t="s">
        <v>294</v>
      </c>
      <c r="C69" s="14" t="s">
        <v>297</v>
      </c>
      <c r="D69" s="14" t="s">
        <v>295</v>
      </c>
      <c r="E69" s="14" t="s">
        <v>296</v>
      </c>
      <c r="F69" s="15">
        <v>2.8994545020000801E-5</v>
      </c>
      <c r="G69" s="15">
        <v>1.89189406255505E-3</v>
      </c>
      <c r="H69" s="16">
        <v>1.45197141083131E-3</v>
      </c>
      <c r="I69" s="14">
        <v>27</v>
      </c>
      <c r="J69" s="17"/>
    </row>
    <row r="70" spans="1:10" x14ac:dyDescent="0.2">
      <c r="A70" s="14" t="s">
        <v>298</v>
      </c>
      <c r="B70" s="14" t="s">
        <v>299</v>
      </c>
      <c r="C70" s="14" t="s">
        <v>301</v>
      </c>
      <c r="D70" s="14" t="s">
        <v>185</v>
      </c>
      <c r="E70" s="14" t="s">
        <v>300</v>
      </c>
      <c r="F70" s="15">
        <v>2.9832041721837799E-5</v>
      </c>
      <c r="G70" s="15">
        <v>1.9183299872434E-3</v>
      </c>
      <c r="H70" s="16">
        <v>1.4722601826109101E-3</v>
      </c>
      <c r="I70" s="14">
        <v>11</v>
      </c>
      <c r="J70" s="17"/>
    </row>
    <row r="71" spans="1:10" x14ac:dyDescent="0.2">
      <c r="A71" s="14" t="s">
        <v>302</v>
      </c>
      <c r="B71" s="14" t="s">
        <v>303</v>
      </c>
      <c r="C71" s="14" t="s">
        <v>305</v>
      </c>
      <c r="D71" s="14" t="s">
        <v>62</v>
      </c>
      <c r="E71" s="14" t="s">
        <v>304</v>
      </c>
      <c r="F71" s="15">
        <v>3.1120254705574998E-5</v>
      </c>
      <c r="G71" s="15">
        <v>1.97257957326623E-3</v>
      </c>
      <c r="H71" s="16">
        <v>1.5138950973313499E-3</v>
      </c>
      <c r="I71" s="14">
        <v>24</v>
      </c>
      <c r="J71" s="17"/>
    </row>
    <row r="72" spans="1:10" x14ac:dyDescent="0.2">
      <c r="A72" s="14" t="s">
        <v>306</v>
      </c>
      <c r="B72" s="14" t="s">
        <v>307</v>
      </c>
      <c r="C72" s="14" t="s">
        <v>309</v>
      </c>
      <c r="D72" s="14" t="s">
        <v>53</v>
      </c>
      <c r="E72" s="14" t="s">
        <v>308</v>
      </c>
      <c r="F72" s="15">
        <v>3.2540650881755702E-5</v>
      </c>
      <c r="G72" s="15">
        <v>1.9933063227901698E-3</v>
      </c>
      <c r="H72" s="16">
        <v>1.5298022500329E-3</v>
      </c>
      <c r="I72" s="14">
        <v>28</v>
      </c>
      <c r="J72" s="17"/>
    </row>
    <row r="73" spans="1:10" x14ac:dyDescent="0.2">
      <c r="A73" s="14" t="s">
        <v>310</v>
      </c>
      <c r="B73" s="14" t="s">
        <v>311</v>
      </c>
      <c r="C73" s="14" t="s">
        <v>313</v>
      </c>
      <c r="D73" s="14" t="s">
        <v>115</v>
      </c>
      <c r="E73" s="14" t="s">
        <v>312</v>
      </c>
      <c r="F73" s="15">
        <v>3.2794987956655902E-5</v>
      </c>
      <c r="G73" s="15">
        <v>1.9933063227901698E-3</v>
      </c>
      <c r="H73" s="16">
        <v>1.5298022500329E-3</v>
      </c>
      <c r="I73" s="14">
        <v>16</v>
      </c>
      <c r="J73" s="17"/>
    </row>
    <row r="74" spans="1:10" x14ac:dyDescent="0.2">
      <c r="A74" s="14" t="s">
        <v>314</v>
      </c>
      <c r="B74" s="14" t="s">
        <v>315</v>
      </c>
      <c r="C74" s="14" t="s">
        <v>313</v>
      </c>
      <c r="D74" s="14" t="s">
        <v>115</v>
      </c>
      <c r="E74" s="14" t="s">
        <v>312</v>
      </c>
      <c r="F74" s="15">
        <v>3.2794987956655902E-5</v>
      </c>
      <c r="G74" s="15">
        <v>1.9933063227901698E-3</v>
      </c>
      <c r="H74" s="16">
        <v>1.5298022500329E-3</v>
      </c>
      <c r="I74" s="14">
        <v>16</v>
      </c>
      <c r="J74" s="17"/>
    </row>
    <row r="75" spans="1:10" x14ac:dyDescent="0.2">
      <c r="A75" s="14" t="s">
        <v>316</v>
      </c>
      <c r="B75" s="14" t="s">
        <v>317</v>
      </c>
      <c r="C75" s="14" t="s">
        <v>319</v>
      </c>
      <c r="D75" s="14" t="s">
        <v>105</v>
      </c>
      <c r="E75" s="14" t="s">
        <v>318</v>
      </c>
      <c r="F75" s="15">
        <v>3.33960896222372E-5</v>
      </c>
      <c r="G75" s="15">
        <v>1.9995453312678202E-3</v>
      </c>
      <c r="H75" s="16">
        <v>1.5345905001367399E-3</v>
      </c>
      <c r="I75" s="14">
        <v>18</v>
      </c>
      <c r="J75" s="17"/>
    </row>
    <row r="76" spans="1:10" x14ac:dyDescent="0.2">
      <c r="A76" s="14" t="s">
        <v>320</v>
      </c>
      <c r="B76" s="14" t="s">
        <v>321</v>
      </c>
      <c r="C76" s="14" t="s">
        <v>322</v>
      </c>
      <c r="D76" s="14" t="s">
        <v>194</v>
      </c>
      <c r="E76" s="14" t="s">
        <v>169</v>
      </c>
      <c r="F76" s="15">
        <v>3.3798940690801503E-5</v>
      </c>
      <c r="G76" s="15">
        <v>1.9995453312678202E-3</v>
      </c>
      <c r="H76" s="16">
        <v>1.5345905001367399E-3</v>
      </c>
      <c r="I76" s="14">
        <v>12</v>
      </c>
      <c r="J76" s="17"/>
    </row>
    <row r="77" spans="1:10" x14ac:dyDescent="0.2">
      <c r="A77" s="14" t="s">
        <v>323</v>
      </c>
      <c r="B77" s="14" t="s">
        <v>324</v>
      </c>
      <c r="C77" s="14" t="s">
        <v>326</v>
      </c>
      <c r="D77" s="14" t="s">
        <v>295</v>
      </c>
      <c r="E77" s="14" t="s">
        <v>325</v>
      </c>
      <c r="F77" s="15">
        <v>3.5539276679040098E-5</v>
      </c>
      <c r="G77" s="15">
        <v>2.0446029107742199E-3</v>
      </c>
      <c r="H77" s="16">
        <v>1.56917082816853E-3</v>
      </c>
      <c r="I77" s="14">
        <v>27</v>
      </c>
      <c r="J77" s="17"/>
    </row>
    <row r="78" spans="1:10" x14ac:dyDescent="0.2">
      <c r="A78" s="14" t="s">
        <v>327</v>
      </c>
      <c r="B78" s="14" t="s">
        <v>328</v>
      </c>
      <c r="C78" s="14" t="s">
        <v>330</v>
      </c>
      <c r="D78" s="14" t="s">
        <v>75</v>
      </c>
      <c r="E78" s="14" t="s">
        <v>329</v>
      </c>
      <c r="F78" s="15">
        <v>3.5575638386487198E-5</v>
      </c>
      <c r="G78" s="15">
        <v>2.0446029107742199E-3</v>
      </c>
      <c r="H78" s="16">
        <v>1.56917082816853E-3</v>
      </c>
      <c r="I78" s="14">
        <v>8</v>
      </c>
      <c r="J78" s="17"/>
    </row>
    <row r="79" spans="1:10" x14ac:dyDescent="0.2">
      <c r="A79" s="14" t="s">
        <v>331</v>
      </c>
      <c r="B79" s="14" t="s">
        <v>332</v>
      </c>
      <c r="C79" s="14" t="s">
        <v>334</v>
      </c>
      <c r="D79" s="14" t="s">
        <v>29</v>
      </c>
      <c r="E79" s="14" t="s">
        <v>333</v>
      </c>
      <c r="F79" s="15">
        <v>3.5942985584942302E-5</v>
      </c>
      <c r="G79" s="15">
        <v>2.0446029107742199E-3</v>
      </c>
      <c r="H79" s="16">
        <v>1.56917082816853E-3</v>
      </c>
      <c r="I79" s="14">
        <v>21</v>
      </c>
      <c r="J79" s="17"/>
    </row>
    <row r="80" spans="1:10" x14ac:dyDescent="0.2">
      <c r="A80" s="14" t="s">
        <v>335</v>
      </c>
      <c r="B80" s="14" t="s">
        <v>336</v>
      </c>
      <c r="C80" s="14" t="s">
        <v>338</v>
      </c>
      <c r="D80" s="14" t="s">
        <v>105</v>
      </c>
      <c r="E80" s="14" t="s">
        <v>337</v>
      </c>
      <c r="F80" s="15">
        <v>3.7562329798606201E-5</v>
      </c>
      <c r="G80" s="15">
        <v>2.0833007164552E-3</v>
      </c>
      <c r="H80" s="16">
        <v>1.59887022234857E-3</v>
      </c>
      <c r="I80" s="14">
        <v>18</v>
      </c>
      <c r="J80" s="17"/>
    </row>
    <row r="81" spans="1:10" x14ac:dyDescent="0.2">
      <c r="A81" s="14" t="s">
        <v>339</v>
      </c>
      <c r="B81" s="14" t="s">
        <v>340</v>
      </c>
      <c r="C81" s="14" t="s">
        <v>341</v>
      </c>
      <c r="D81" s="14" t="s">
        <v>105</v>
      </c>
      <c r="E81" s="14" t="s">
        <v>337</v>
      </c>
      <c r="F81" s="15">
        <v>3.7562329798606201E-5</v>
      </c>
      <c r="G81" s="15">
        <v>2.0833007164552E-3</v>
      </c>
      <c r="H81" s="16">
        <v>1.59887022234857E-3</v>
      </c>
      <c r="I81" s="14">
        <v>18</v>
      </c>
      <c r="J81" s="17"/>
    </row>
    <row r="82" spans="1:10" x14ac:dyDescent="0.2">
      <c r="A82" s="14" t="s">
        <v>342</v>
      </c>
      <c r="B82" s="14" t="s">
        <v>343</v>
      </c>
      <c r="C82" s="14" t="s">
        <v>345</v>
      </c>
      <c r="D82" s="14" t="s">
        <v>194</v>
      </c>
      <c r="E82" s="14" t="s">
        <v>344</v>
      </c>
      <c r="F82" s="15">
        <v>4.0543007054254799E-5</v>
      </c>
      <c r="G82" s="15">
        <v>2.2208558308608401E-3</v>
      </c>
      <c r="H82" s="16">
        <v>1.70443960780395E-3</v>
      </c>
      <c r="I82" s="14">
        <v>12</v>
      </c>
      <c r="J82" s="17"/>
    </row>
    <row r="83" spans="1:10" x14ac:dyDescent="0.2">
      <c r="A83" s="14" t="s">
        <v>346</v>
      </c>
      <c r="B83" s="14" t="s">
        <v>347</v>
      </c>
      <c r="C83" s="14" t="s">
        <v>349</v>
      </c>
      <c r="D83" s="14" t="s">
        <v>75</v>
      </c>
      <c r="E83" s="14" t="s">
        <v>348</v>
      </c>
      <c r="F83" s="15">
        <v>4.1537294697473298E-5</v>
      </c>
      <c r="G83" s="15">
        <v>2.2475728850327899E-3</v>
      </c>
      <c r="H83" s="16">
        <v>1.7249441379502701E-3</v>
      </c>
      <c r="I83" s="14">
        <v>8</v>
      </c>
      <c r="J83" s="17"/>
    </row>
    <row r="84" spans="1:10" x14ac:dyDescent="0.2">
      <c r="A84" s="14" t="s">
        <v>350</v>
      </c>
      <c r="B84" s="14" t="s">
        <v>351</v>
      </c>
      <c r="C84" s="14" t="s">
        <v>353</v>
      </c>
      <c r="D84" s="14" t="s">
        <v>128</v>
      </c>
      <c r="E84" s="14" t="s">
        <v>352</v>
      </c>
      <c r="F84" s="15">
        <v>4.4403942789246603E-5</v>
      </c>
      <c r="G84" s="15">
        <v>2.3737384838058702E-3</v>
      </c>
      <c r="H84" s="16">
        <v>1.8217724150058701E-3</v>
      </c>
      <c r="I84" s="14">
        <v>17</v>
      </c>
      <c r="J84" s="17"/>
    </row>
    <row r="85" spans="1:10" x14ac:dyDescent="0.2">
      <c r="A85" s="14" t="s">
        <v>354</v>
      </c>
      <c r="B85" s="14" t="s">
        <v>355</v>
      </c>
      <c r="C85" s="14" t="s">
        <v>357</v>
      </c>
      <c r="D85" s="14" t="s">
        <v>151</v>
      </c>
      <c r="E85" s="14" t="s">
        <v>356</v>
      </c>
      <c r="F85" s="15">
        <v>4.7159063005901298E-5</v>
      </c>
      <c r="G85" s="15">
        <v>2.4386525998568499E-3</v>
      </c>
      <c r="H85" s="16">
        <v>1.87159203362559E-3</v>
      </c>
      <c r="I85" s="14">
        <v>7</v>
      </c>
      <c r="J85" s="17"/>
    </row>
    <row r="86" spans="1:10" x14ac:dyDescent="0.2">
      <c r="A86" s="14" t="s">
        <v>358</v>
      </c>
      <c r="B86" s="14" t="s">
        <v>359</v>
      </c>
      <c r="C86" s="14" t="s">
        <v>361</v>
      </c>
      <c r="D86" s="14" t="s">
        <v>267</v>
      </c>
      <c r="E86" s="14" t="s">
        <v>360</v>
      </c>
      <c r="F86" s="15">
        <v>4.7267100200065198E-5</v>
      </c>
      <c r="G86" s="15">
        <v>2.4386525998568499E-3</v>
      </c>
      <c r="H86" s="16">
        <v>1.87159203362559E-3</v>
      </c>
      <c r="I86" s="14">
        <v>9</v>
      </c>
      <c r="J86" s="17"/>
    </row>
    <row r="87" spans="1:10" x14ac:dyDescent="0.2">
      <c r="A87" s="14" t="s">
        <v>362</v>
      </c>
      <c r="B87" s="14" t="s">
        <v>363</v>
      </c>
      <c r="C87" s="14" t="s">
        <v>364</v>
      </c>
      <c r="D87" s="14" t="s">
        <v>267</v>
      </c>
      <c r="E87" s="14" t="s">
        <v>360</v>
      </c>
      <c r="F87" s="15">
        <v>4.7267100200065198E-5</v>
      </c>
      <c r="G87" s="15">
        <v>2.4386525998568499E-3</v>
      </c>
      <c r="H87" s="16">
        <v>1.87159203362559E-3</v>
      </c>
      <c r="I87" s="14">
        <v>9</v>
      </c>
      <c r="J87" s="17"/>
    </row>
    <row r="88" spans="1:10" x14ac:dyDescent="0.2">
      <c r="A88" s="14" t="s">
        <v>365</v>
      </c>
      <c r="B88" s="14" t="s">
        <v>366</v>
      </c>
      <c r="C88" s="14" t="s">
        <v>368</v>
      </c>
      <c r="D88" s="14" t="s">
        <v>62</v>
      </c>
      <c r="E88" s="14" t="s">
        <v>367</v>
      </c>
      <c r="F88" s="15">
        <v>4.8479197312980199E-5</v>
      </c>
      <c r="G88" s="15">
        <v>2.4724390629619901E-3</v>
      </c>
      <c r="H88" s="16">
        <v>1.8975221210827699E-3</v>
      </c>
      <c r="I88" s="14">
        <v>24</v>
      </c>
      <c r="J88" s="17"/>
    </row>
    <row r="89" spans="1:10" x14ac:dyDescent="0.2">
      <c r="A89" s="14" t="s">
        <v>369</v>
      </c>
      <c r="B89" s="14" t="s">
        <v>370</v>
      </c>
      <c r="C89" s="14" t="s">
        <v>371</v>
      </c>
      <c r="D89" s="14" t="s">
        <v>29</v>
      </c>
      <c r="E89" s="14" t="s">
        <v>156</v>
      </c>
      <c r="F89" s="15">
        <v>5.0865717230526803E-5</v>
      </c>
      <c r="G89" s="15">
        <v>2.5646725835437199E-3</v>
      </c>
      <c r="H89" s="16">
        <v>1.9683085555114101E-3</v>
      </c>
      <c r="I89" s="14">
        <v>21</v>
      </c>
      <c r="J89" s="17"/>
    </row>
    <row r="90" spans="1:10" x14ac:dyDescent="0.2">
      <c r="A90" s="14" t="s">
        <v>372</v>
      </c>
      <c r="B90" s="14" t="s">
        <v>373</v>
      </c>
      <c r="C90" s="14" t="s">
        <v>353</v>
      </c>
      <c r="D90" s="14" t="s">
        <v>128</v>
      </c>
      <c r="E90" s="14" t="s">
        <v>374</v>
      </c>
      <c r="F90" s="15">
        <v>5.3171533373584201E-5</v>
      </c>
      <c r="G90" s="15">
        <v>2.6204440347819399E-3</v>
      </c>
      <c r="H90" s="16">
        <v>2.0111114557061099E-3</v>
      </c>
      <c r="I90" s="14">
        <v>17</v>
      </c>
      <c r="J90" s="17"/>
    </row>
    <row r="91" spans="1:10" x14ac:dyDescent="0.2">
      <c r="A91" s="14" t="s">
        <v>375</v>
      </c>
      <c r="B91" s="14" t="s">
        <v>376</v>
      </c>
      <c r="C91" s="14" t="s">
        <v>364</v>
      </c>
      <c r="D91" s="14" t="s">
        <v>267</v>
      </c>
      <c r="E91" s="14" t="s">
        <v>377</v>
      </c>
      <c r="F91" s="15">
        <v>5.3587569121908197E-5</v>
      </c>
      <c r="G91" s="15">
        <v>2.6204440347819399E-3</v>
      </c>
      <c r="H91" s="16">
        <v>2.0111114557061099E-3</v>
      </c>
      <c r="I91" s="14">
        <v>9</v>
      </c>
      <c r="J91" s="17"/>
    </row>
    <row r="92" spans="1:10" x14ac:dyDescent="0.2">
      <c r="A92" s="14" t="s">
        <v>378</v>
      </c>
      <c r="B92" s="14" t="s">
        <v>379</v>
      </c>
      <c r="C92" s="14" t="s">
        <v>381</v>
      </c>
      <c r="D92" s="14" t="s">
        <v>88</v>
      </c>
      <c r="E92" s="14" t="s">
        <v>380</v>
      </c>
      <c r="F92" s="15">
        <v>5.3821897108558798E-5</v>
      </c>
      <c r="G92" s="15">
        <v>2.6204440347819399E-3</v>
      </c>
      <c r="H92" s="16">
        <v>2.0111114557061099E-3</v>
      </c>
      <c r="I92" s="14">
        <v>23</v>
      </c>
      <c r="J92" s="17"/>
    </row>
    <row r="93" spans="1:10" x14ac:dyDescent="0.2">
      <c r="A93" s="14" t="s">
        <v>382</v>
      </c>
      <c r="B93" s="14" t="s">
        <v>383</v>
      </c>
      <c r="C93" s="14" t="s">
        <v>301</v>
      </c>
      <c r="D93" s="14" t="s">
        <v>185</v>
      </c>
      <c r="E93" s="14" t="s">
        <v>384</v>
      </c>
      <c r="F93" s="15">
        <v>5.4334201307175802E-5</v>
      </c>
      <c r="G93" s="15">
        <v>2.6204440347819399E-3</v>
      </c>
      <c r="H93" s="16">
        <v>2.0111114557061099E-3</v>
      </c>
      <c r="I93" s="14">
        <v>11</v>
      </c>
      <c r="J93" s="17"/>
    </row>
    <row r="94" spans="1:10" x14ac:dyDescent="0.2">
      <c r="A94" s="14" t="s">
        <v>385</v>
      </c>
      <c r="B94" s="14" t="s">
        <v>386</v>
      </c>
      <c r="C94" s="14" t="s">
        <v>388</v>
      </c>
      <c r="D94" s="14" t="s">
        <v>75</v>
      </c>
      <c r="E94" s="14" t="s">
        <v>387</v>
      </c>
      <c r="F94" s="15">
        <v>5.5977886261802597E-5</v>
      </c>
      <c r="G94" s="15">
        <v>2.6452714224697799E-3</v>
      </c>
      <c r="H94" s="16">
        <v>2.0301657240406001E-3</v>
      </c>
      <c r="I94" s="14">
        <v>8</v>
      </c>
      <c r="J94" s="17"/>
    </row>
    <row r="95" spans="1:10" x14ac:dyDescent="0.2">
      <c r="A95" s="14" t="s">
        <v>389</v>
      </c>
      <c r="B95" s="14" t="s">
        <v>390</v>
      </c>
      <c r="C95" s="14" t="s">
        <v>371</v>
      </c>
      <c r="D95" s="14" t="s">
        <v>29</v>
      </c>
      <c r="E95" s="14" t="s">
        <v>391</v>
      </c>
      <c r="F95" s="15">
        <v>5.6041359863006399E-5</v>
      </c>
      <c r="G95" s="15">
        <v>2.6452714224697799E-3</v>
      </c>
      <c r="H95" s="16">
        <v>2.0301657240406001E-3</v>
      </c>
      <c r="I95" s="14">
        <v>21</v>
      </c>
      <c r="J95" s="17"/>
    </row>
    <row r="96" spans="1:10" x14ac:dyDescent="0.2">
      <c r="A96" s="14" t="s">
        <v>392</v>
      </c>
      <c r="B96" s="14" t="s">
        <v>393</v>
      </c>
      <c r="C96" s="14" t="s">
        <v>395</v>
      </c>
      <c r="D96" s="14" t="s">
        <v>230</v>
      </c>
      <c r="E96" s="14" t="s">
        <v>394</v>
      </c>
      <c r="F96" s="15">
        <v>5.69754295003235E-5</v>
      </c>
      <c r="G96" s="15">
        <v>2.6610524283466898E-3</v>
      </c>
      <c r="H96" s="16">
        <v>2.0422771682387401E-3</v>
      </c>
      <c r="I96" s="14">
        <v>10</v>
      </c>
      <c r="J96" s="17"/>
    </row>
    <row r="97" spans="1:10" x14ac:dyDescent="0.2">
      <c r="A97" s="14" t="s">
        <v>396</v>
      </c>
      <c r="B97" s="14" t="s">
        <v>397</v>
      </c>
      <c r="C97" s="14" t="s">
        <v>371</v>
      </c>
      <c r="D97" s="14" t="s">
        <v>29</v>
      </c>
      <c r="E97" s="14" t="s">
        <v>398</v>
      </c>
      <c r="F97" s="15">
        <v>6.1681758710497797E-5</v>
      </c>
      <c r="G97" s="15">
        <v>2.8372734346038199E-3</v>
      </c>
      <c r="H97" s="16">
        <v>2.1775214549763001E-3</v>
      </c>
      <c r="I97" s="14">
        <v>21</v>
      </c>
      <c r="J97" s="17"/>
    </row>
    <row r="98" spans="1:10" x14ac:dyDescent="0.2">
      <c r="A98" s="14" t="s">
        <v>399</v>
      </c>
      <c r="B98" s="14" t="s">
        <v>400</v>
      </c>
      <c r="C98" s="14" t="s">
        <v>401</v>
      </c>
      <c r="D98" s="14" t="s">
        <v>115</v>
      </c>
      <c r="E98" s="14" t="s">
        <v>238</v>
      </c>
      <c r="F98" s="15">
        <v>6.2456736080325205E-5</v>
      </c>
      <c r="G98" s="15">
        <v>2.8372734346038199E-3</v>
      </c>
      <c r="H98" s="16">
        <v>2.1775214549763001E-3</v>
      </c>
      <c r="I98" s="14">
        <v>16</v>
      </c>
      <c r="J98" s="17"/>
    </row>
    <row r="99" spans="1:10" x14ac:dyDescent="0.2">
      <c r="A99" s="14" t="s">
        <v>402</v>
      </c>
      <c r="B99" s="14" t="s">
        <v>403</v>
      </c>
      <c r="C99" s="14" t="s">
        <v>405</v>
      </c>
      <c r="D99" s="14" t="s">
        <v>62</v>
      </c>
      <c r="E99" s="14" t="s">
        <v>404</v>
      </c>
      <c r="F99" s="15">
        <v>6.2666846200400006E-5</v>
      </c>
      <c r="G99" s="15">
        <v>2.8372734346038199E-3</v>
      </c>
      <c r="H99" s="16">
        <v>2.1775214549763001E-3</v>
      </c>
      <c r="I99" s="14">
        <v>24</v>
      </c>
      <c r="J99" s="17"/>
    </row>
    <row r="100" spans="1:10" x14ac:dyDescent="0.2">
      <c r="A100" s="14" t="s">
        <v>406</v>
      </c>
      <c r="B100" s="14" t="s">
        <v>407</v>
      </c>
      <c r="C100" s="14" t="s">
        <v>409</v>
      </c>
      <c r="D100" s="14" t="s">
        <v>185</v>
      </c>
      <c r="E100" s="14" t="s">
        <v>408</v>
      </c>
      <c r="F100" s="15">
        <v>6.5646836886148707E-5</v>
      </c>
      <c r="G100" s="15">
        <v>2.9421718713519402E-3</v>
      </c>
      <c r="H100" s="16">
        <v>2.2580278290982598E-3</v>
      </c>
      <c r="I100" s="14">
        <v>11</v>
      </c>
      <c r="J100" s="17"/>
    </row>
    <row r="101" spans="1:10" x14ac:dyDescent="0.2">
      <c r="A101" s="14" t="s">
        <v>410</v>
      </c>
      <c r="B101" s="14" t="s">
        <v>411</v>
      </c>
      <c r="C101" s="14" t="s">
        <v>413</v>
      </c>
      <c r="D101" s="14" t="s">
        <v>34</v>
      </c>
      <c r="E101" s="14" t="s">
        <v>412</v>
      </c>
      <c r="F101" s="15">
        <v>6.7966506019683504E-5</v>
      </c>
      <c r="G101" s="15">
        <v>3.0013834335298399E-3</v>
      </c>
      <c r="H101" s="16">
        <v>2.3034709102805499E-3</v>
      </c>
      <c r="I101" s="14">
        <v>22</v>
      </c>
      <c r="J101" s="17"/>
    </row>
    <row r="102" spans="1:10" x14ac:dyDescent="0.2">
      <c r="A102" s="14" t="s">
        <v>414</v>
      </c>
      <c r="B102" s="14" t="s">
        <v>415</v>
      </c>
      <c r="C102" s="14" t="s">
        <v>417</v>
      </c>
      <c r="D102" s="14" t="s">
        <v>105</v>
      </c>
      <c r="E102" s="14" t="s">
        <v>416</v>
      </c>
      <c r="F102" s="15">
        <v>6.9838590371937105E-5</v>
      </c>
      <c r="G102" s="15">
        <v>3.0013834335298399E-3</v>
      </c>
      <c r="H102" s="16">
        <v>2.3034709102805499E-3</v>
      </c>
      <c r="I102" s="14">
        <v>18</v>
      </c>
      <c r="J102" s="17"/>
    </row>
    <row r="103" spans="1:10" x14ac:dyDescent="0.2">
      <c r="A103" s="14" t="s">
        <v>418</v>
      </c>
      <c r="B103" s="14" t="s">
        <v>419</v>
      </c>
      <c r="C103" s="14" t="s">
        <v>395</v>
      </c>
      <c r="D103" s="14" t="s">
        <v>230</v>
      </c>
      <c r="E103" s="14" t="s">
        <v>420</v>
      </c>
      <c r="F103" s="15">
        <v>7.0361596412169894E-5</v>
      </c>
      <c r="G103" s="15">
        <v>3.0013834335298399E-3</v>
      </c>
      <c r="H103" s="16">
        <v>2.3034709102805499E-3</v>
      </c>
      <c r="I103" s="14">
        <v>10</v>
      </c>
      <c r="J103" s="17"/>
    </row>
    <row r="104" spans="1:10" x14ac:dyDescent="0.2">
      <c r="A104" s="14" t="s">
        <v>421</v>
      </c>
      <c r="B104" s="14" t="s">
        <v>422</v>
      </c>
      <c r="C104" s="14" t="s">
        <v>423</v>
      </c>
      <c r="D104" s="14" t="s">
        <v>62</v>
      </c>
      <c r="E104" s="14" t="s">
        <v>291</v>
      </c>
      <c r="F104" s="15">
        <v>7.1070155399727993E-5</v>
      </c>
      <c r="G104" s="15">
        <v>3.0013834335298399E-3</v>
      </c>
      <c r="H104" s="16">
        <v>2.3034709102805499E-3</v>
      </c>
      <c r="I104" s="14">
        <v>24</v>
      </c>
      <c r="J104" s="17"/>
    </row>
    <row r="105" spans="1:10" x14ac:dyDescent="0.2">
      <c r="A105" s="14" t="s">
        <v>424</v>
      </c>
      <c r="B105" s="14" t="s">
        <v>425</v>
      </c>
      <c r="C105" s="14" t="s">
        <v>427</v>
      </c>
      <c r="D105" s="14" t="s">
        <v>168</v>
      </c>
      <c r="E105" s="14" t="s">
        <v>426</v>
      </c>
      <c r="F105" s="15">
        <v>7.1611200310317896E-5</v>
      </c>
      <c r="G105" s="15">
        <v>3.0013834335298399E-3</v>
      </c>
      <c r="H105" s="16">
        <v>2.3034709102805499E-3</v>
      </c>
      <c r="I105" s="14">
        <v>13</v>
      </c>
      <c r="J105" s="17"/>
    </row>
    <row r="106" spans="1:10" x14ac:dyDescent="0.2">
      <c r="A106" s="14" t="s">
        <v>428</v>
      </c>
      <c r="B106" s="14" t="s">
        <v>429</v>
      </c>
      <c r="C106" s="14" t="s">
        <v>427</v>
      </c>
      <c r="D106" s="14" t="s">
        <v>168</v>
      </c>
      <c r="E106" s="14" t="s">
        <v>426</v>
      </c>
      <c r="F106" s="15">
        <v>7.1611200310317896E-5</v>
      </c>
      <c r="G106" s="15">
        <v>3.0013834335298399E-3</v>
      </c>
      <c r="H106" s="16">
        <v>2.3034709102805499E-3</v>
      </c>
      <c r="I106" s="14">
        <v>13</v>
      </c>
      <c r="J106" s="17"/>
    </row>
    <row r="107" spans="1:10" x14ac:dyDescent="0.2">
      <c r="A107" s="14" t="s">
        <v>430</v>
      </c>
      <c r="B107" s="14" t="s">
        <v>431</v>
      </c>
      <c r="C107" s="14" t="s">
        <v>433</v>
      </c>
      <c r="D107" s="14" t="s">
        <v>110</v>
      </c>
      <c r="E107" s="14" t="s">
        <v>432</v>
      </c>
      <c r="F107" s="15">
        <v>7.2157856102534194E-5</v>
      </c>
      <c r="G107" s="15">
        <v>3.0013834335298399E-3</v>
      </c>
      <c r="H107" s="16">
        <v>2.3034709102805499E-3</v>
      </c>
      <c r="I107" s="14">
        <v>15</v>
      </c>
      <c r="J107" s="17"/>
    </row>
    <row r="108" spans="1:10" x14ac:dyDescent="0.2">
      <c r="A108" s="14" t="s">
        <v>434</v>
      </c>
      <c r="B108" s="14" t="s">
        <v>435</v>
      </c>
      <c r="C108" s="14" t="s">
        <v>437</v>
      </c>
      <c r="D108" s="14" t="s">
        <v>24</v>
      </c>
      <c r="E108" s="14" t="s">
        <v>436</v>
      </c>
      <c r="F108" s="15">
        <v>7.3191214424952306E-5</v>
      </c>
      <c r="G108" s="15">
        <v>3.0013834335298399E-3</v>
      </c>
      <c r="H108" s="16">
        <v>2.3034709102805499E-3</v>
      </c>
      <c r="I108" s="14">
        <v>26</v>
      </c>
      <c r="J108" s="17"/>
    </row>
    <row r="109" spans="1:10" x14ac:dyDescent="0.2">
      <c r="A109" s="14" t="s">
        <v>438</v>
      </c>
      <c r="B109" s="14" t="s">
        <v>439</v>
      </c>
      <c r="C109" s="14" t="s">
        <v>441</v>
      </c>
      <c r="D109" s="14" t="s">
        <v>105</v>
      </c>
      <c r="E109" s="14" t="s">
        <v>440</v>
      </c>
      <c r="F109" s="15">
        <v>7.3732430528454499E-5</v>
      </c>
      <c r="G109" s="15">
        <v>3.0013834335298399E-3</v>
      </c>
      <c r="H109" s="16">
        <v>2.3034709102805499E-3</v>
      </c>
      <c r="I109" s="14">
        <v>18</v>
      </c>
      <c r="J109" s="17"/>
    </row>
    <row r="110" spans="1:10" x14ac:dyDescent="0.2">
      <c r="A110" s="14" t="s">
        <v>442</v>
      </c>
      <c r="B110" s="14" t="s">
        <v>443</v>
      </c>
      <c r="C110" s="14" t="s">
        <v>444</v>
      </c>
      <c r="D110" s="14" t="s">
        <v>105</v>
      </c>
      <c r="E110" s="14" t="s">
        <v>440</v>
      </c>
      <c r="F110" s="15">
        <v>7.3732430528454499E-5</v>
      </c>
      <c r="G110" s="15">
        <v>3.0013834335298399E-3</v>
      </c>
      <c r="H110" s="16">
        <v>2.3034709102805499E-3</v>
      </c>
      <c r="I110" s="14">
        <v>18</v>
      </c>
      <c r="J110" s="17"/>
    </row>
    <row r="111" spans="1:10" x14ac:dyDescent="0.2">
      <c r="A111" s="14" t="s">
        <v>445</v>
      </c>
      <c r="B111" s="14" t="s">
        <v>446</v>
      </c>
      <c r="C111" s="14" t="s">
        <v>448</v>
      </c>
      <c r="D111" s="14" t="s">
        <v>53</v>
      </c>
      <c r="E111" s="14" t="s">
        <v>447</v>
      </c>
      <c r="F111" s="15">
        <v>7.4816845324733602E-5</v>
      </c>
      <c r="G111" s="15">
        <v>3.01783947914403E-3</v>
      </c>
      <c r="H111" s="16">
        <v>2.3161004270384001E-3</v>
      </c>
      <c r="I111" s="14">
        <v>28</v>
      </c>
      <c r="J111" s="17"/>
    </row>
    <row r="112" spans="1:10" x14ac:dyDescent="0.2">
      <c r="A112" s="14" t="s">
        <v>449</v>
      </c>
      <c r="B112" s="14" t="s">
        <v>450</v>
      </c>
      <c r="C112" s="14" t="s">
        <v>452</v>
      </c>
      <c r="D112" s="14" t="s">
        <v>39</v>
      </c>
      <c r="E112" s="14" t="s">
        <v>451</v>
      </c>
      <c r="F112" s="15">
        <v>7.6984800472561099E-5</v>
      </c>
      <c r="G112" s="15">
        <v>3.0773113486193999E-3</v>
      </c>
      <c r="H112" s="16">
        <v>2.36174328619E-3</v>
      </c>
      <c r="I112" s="14">
        <v>20</v>
      </c>
      <c r="J112" s="17"/>
    </row>
    <row r="113" spans="1:10" x14ac:dyDescent="0.2">
      <c r="A113" s="14" t="s">
        <v>453</v>
      </c>
      <c r="B113" s="14" t="s">
        <v>454</v>
      </c>
      <c r="C113" s="14" t="s">
        <v>456</v>
      </c>
      <c r="D113" s="14" t="s">
        <v>100</v>
      </c>
      <c r="E113" s="14" t="s">
        <v>455</v>
      </c>
      <c r="F113" s="15">
        <v>7.9616145679713604E-5</v>
      </c>
      <c r="G113" s="15">
        <v>3.1180894529252001E-3</v>
      </c>
      <c r="H113" s="16">
        <v>2.3930392465779399E-3</v>
      </c>
      <c r="I113" s="14">
        <v>6</v>
      </c>
      <c r="J113" s="17"/>
    </row>
    <row r="114" spans="1:10" x14ac:dyDescent="0.2">
      <c r="A114" s="14" t="s">
        <v>457</v>
      </c>
      <c r="B114" s="14" t="s">
        <v>458</v>
      </c>
      <c r="C114" s="14" t="s">
        <v>153</v>
      </c>
      <c r="D114" s="14" t="s">
        <v>151</v>
      </c>
      <c r="E114" s="14" t="s">
        <v>459</v>
      </c>
      <c r="F114" s="15">
        <v>7.9703912110901299E-5</v>
      </c>
      <c r="G114" s="15">
        <v>3.1180894529252001E-3</v>
      </c>
      <c r="H114" s="16">
        <v>2.3930392465779399E-3</v>
      </c>
      <c r="I114" s="14">
        <v>7</v>
      </c>
      <c r="J114" s="17"/>
    </row>
    <row r="115" spans="1:10" x14ac:dyDescent="0.2">
      <c r="A115" s="14" t="s">
        <v>460</v>
      </c>
      <c r="B115" s="14" t="s">
        <v>461</v>
      </c>
      <c r="C115" s="14" t="s">
        <v>452</v>
      </c>
      <c r="D115" s="14" t="s">
        <v>39</v>
      </c>
      <c r="E115" s="14" t="s">
        <v>67</v>
      </c>
      <c r="F115" s="15">
        <v>8.0815931279332396E-5</v>
      </c>
      <c r="G115" s="15">
        <v>3.1180894529252001E-3</v>
      </c>
      <c r="H115" s="16">
        <v>2.3930392465779399E-3</v>
      </c>
      <c r="I115" s="14">
        <v>20</v>
      </c>
      <c r="J115" s="17"/>
    </row>
    <row r="116" spans="1:10" x14ac:dyDescent="0.2">
      <c r="A116" s="14" t="s">
        <v>462</v>
      </c>
      <c r="B116" s="14" t="s">
        <v>463</v>
      </c>
      <c r="C116" s="14" t="s">
        <v>452</v>
      </c>
      <c r="D116" s="14" t="s">
        <v>39</v>
      </c>
      <c r="E116" s="14" t="s">
        <v>67</v>
      </c>
      <c r="F116" s="15">
        <v>8.0815931279332396E-5</v>
      </c>
      <c r="G116" s="15">
        <v>3.1180894529252001E-3</v>
      </c>
      <c r="H116" s="16">
        <v>2.3930392465779399E-3</v>
      </c>
      <c r="I116" s="14">
        <v>20</v>
      </c>
      <c r="J116" s="17"/>
    </row>
    <row r="117" spans="1:10" x14ac:dyDescent="0.2">
      <c r="A117" s="14" t="s">
        <v>464</v>
      </c>
      <c r="B117" s="14" t="s">
        <v>465</v>
      </c>
      <c r="C117" s="14" t="s">
        <v>433</v>
      </c>
      <c r="D117" s="14" t="s">
        <v>110</v>
      </c>
      <c r="E117" s="14" t="s">
        <v>466</v>
      </c>
      <c r="F117" s="15">
        <v>8.2108630941213698E-5</v>
      </c>
      <c r="G117" s="15">
        <v>3.14065513350142E-3</v>
      </c>
      <c r="H117" s="16">
        <v>2.4103577231835401E-3</v>
      </c>
      <c r="I117" s="14">
        <v>15</v>
      </c>
      <c r="J117" s="17"/>
    </row>
    <row r="118" spans="1:10" x14ac:dyDescent="0.2">
      <c r="A118" s="14" t="s">
        <v>467</v>
      </c>
      <c r="B118" s="14" t="s">
        <v>468</v>
      </c>
      <c r="C118" s="14" t="s">
        <v>470</v>
      </c>
      <c r="D118" s="14" t="s">
        <v>267</v>
      </c>
      <c r="E118" s="14" t="s">
        <v>469</v>
      </c>
      <c r="F118" s="15">
        <v>8.6472869065872999E-5</v>
      </c>
      <c r="G118" s="15">
        <v>3.2793172653442599E-3</v>
      </c>
      <c r="H118" s="16">
        <v>2.51677671100404E-3</v>
      </c>
      <c r="I118" s="14">
        <v>9</v>
      </c>
      <c r="J118" s="17"/>
    </row>
    <row r="119" spans="1:10" x14ac:dyDescent="0.2">
      <c r="A119" s="14" t="s">
        <v>471</v>
      </c>
      <c r="B119" s="14" t="s">
        <v>472</v>
      </c>
      <c r="C119" s="14" t="s">
        <v>474</v>
      </c>
      <c r="D119" s="14" t="s">
        <v>254</v>
      </c>
      <c r="E119" s="14" t="s">
        <v>473</v>
      </c>
      <c r="F119" s="15">
        <v>9.3540204388562595E-5</v>
      </c>
      <c r="G119" s="15">
        <v>3.4877133350592602E-3</v>
      </c>
      <c r="H119" s="16">
        <v>2.6767143847589601E-3</v>
      </c>
      <c r="I119" s="14">
        <v>14</v>
      </c>
      <c r="J119" s="17"/>
    </row>
    <row r="120" spans="1:10" x14ac:dyDescent="0.2">
      <c r="A120" s="14" t="s">
        <v>475</v>
      </c>
      <c r="B120" s="14" t="s">
        <v>476</v>
      </c>
      <c r="C120" s="14" t="s">
        <v>474</v>
      </c>
      <c r="D120" s="14" t="s">
        <v>254</v>
      </c>
      <c r="E120" s="14" t="s">
        <v>473</v>
      </c>
      <c r="F120" s="15">
        <v>9.3540204388562595E-5</v>
      </c>
      <c r="G120" s="15">
        <v>3.4877133350592602E-3</v>
      </c>
      <c r="H120" s="16">
        <v>2.6767143847589601E-3</v>
      </c>
      <c r="I120" s="14">
        <v>14</v>
      </c>
      <c r="J120" s="17"/>
    </row>
    <row r="121" spans="1:10" x14ac:dyDescent="0.2">
      <c r="A121" s="14" t="s">
        <v>477</v>
      </c>
      <c r="B121" s="14" t="s">
        <v>478</v>
      </c>
      <c r="C121" s="14" t="s">
        <v>480</v>
      </c>
      <c r="D121" s="14" t="s">
        <v>128</v>
      </c>
      <c r="E121" s="14" t="s">
        <v>479</v>
      </c>
      <c r="F121" s="15">
        <v>9.4446129170193798E-5</v>
      </c>
      <c r="G121" s="15">
        <v>3.49214562606792E-3</v>
      </c>
      <c r="H121" s="16">
        <v>2.6801160339085701E-3</v>
      </c>
      <c r="I121" s="14">
        <v>17</v>
      </c>
      <c r="J121" s="17"/>
    </row>
    <row r="122" spans="1:10" x14ac:dyDescent="0.2">
      <c r="A122" s="14" t="s">
        <v>481</v>
      </c>
      <c r="B122" s="14" t="s">
        <v>482</v>
      </c>
      <c r="C122" s="14" t="s">
        <v>484</v>
      </c>
      <c r="D122" s="14" t="s">
        <v>100</v>
      </c>
      <c r="E122" s="14" t="s">
        <v>483</v>
      </c>
      <c r="F122" s="15">
        <v>9.8142910088998896E-5</v>
      </c>
      <c r="G122" s="15">
        <v>3.5805442154355398E-3</v>
      </c>
      <c r="H122" s="16">
        <v>2.7479592747432402E-3</v>
      </c>
      <c r="I122" s="14">
        <v>6</v>
      </c>
      <c r="J122" s="17"/>
    </row>
    <row r="123" spans="1:10" x14ac:dyDescent="0.2">
      <c r="A123" s="14" t="s">
        <v>485</v>
      </c>
      <c r="B123" s="14" t="s">
        <v>486</v>
      </c>
      <c r="C123" s="14" t="s">
        <v>433</v>
      </c>
      <c r="D123" s="14" t="s">
        <v>110</v>
      </c>
      <c r="E123" s="14" t="s">
        <v>106</v>
      </c>
      <c r="F123" s="15">
        <v>9.9281299492348104E-5</v>
      </c>
      <c r="G123" s="15">
        <v>3.5805442154355398E-3</v>
      </c>
      <c r="H123" s="16">
        <v>2.7479592747432402E-3</v>
      </c>
      <c r="I123" s="14">
        <v>15</v>
      </c>
      <c r="J123" s="17"/>
    </row>
    <row r="124" spans="1:10" x14ac:dyDescent="0.2">
      <c r="A124" s="14" t="s">
        <v>487</v>
      </c>
      <c r="B124" s="14" t="s">
        <v>488</v>
      </c>
      <c r="C124" s="14" t="s">
        <v>489</v>
      </c>
      <c r="D124" s="14" t="s">
        <v>128</v>
      </c>
      <c r="E124" s="14" t="s">
        <v>35</v>
      </c>
      <c r="F124" s="15">
        <v>9.9819793570676404E-5</v>
      </c>
      <c r="G124" s="15">
        <v>3.5805442154355398E-3</v>
      </c>
      <c r="H124" s="16">
        <v>2.7479592747432402E-3</v>
      </c>
      <c r="I124" s="14">
        <v>17</v>
      </c>
      <c r="J124" s="17"/>
    </row>
    <row r="125" spans="1:10" x14ac:dyDescent="0.2">
      <c r="A125" s="14" t="s">
        <v>490</v>
      </c>
      <c r="B125" s="14" t="s">
        <v>491</v>
      </c>
      <c r="C125" s="14" t="s">
        <v>493</v>
      </c>
      <c r="D125" s="14" t="s">
        <v>254</v>
      </c>
      <c r="E125" s="14" t="s">
        <v>492</v>
      </c>
      <c r="F125" s="15">
        <v>1.00064792137482E-4</v>
      </c>
      <c r="G125" s="15">
        <v>3.5805442154355398E-3</v>
      </c>
      <c r="H125" s="16">
        <v>2.7479592747432402E-3</v>
      </c>
      <c r="I125" s="14">
        <v>14</v>
      </c>
      <c r="J125" s="17"/>
    </row>
    <row r="126" spans="1:10" x14ac:dyDescent="0.2">
      <c r="A126" s="14" t="s">
        <v>494</v>
      </c>
      <c r="B126" s="14" t="s">
        <v>495</v>
      </c>
      <c r="C126" s="14" t="s">
        <v>497</v>
      </c>
      <c r="D126" s="14" t="s">
        <v>115</v>
      </c>
      <c r="E126" s="14" t="s">
        <v>496</v>
      </c>
      <c r="F126" s="15">
        <v>1.07169620876103E-4</v>
      </c>
      <c r="G126" s="15">
        <v>3.8040928626181399E-3</v>
      </c>
      <c r="H126" s="16">
        <v>2.9195260929195102E-3</v>
      </c>
      <c r="I126" s="14">
        <v>16</v>
      </c>
      <c r="J126" s="17"/>
    </row>
    <row r="127" spans="1:10" x14ac:dyDescent="0.2">
      <c r="A127" s="14" t="s">
        <v>498</v>
      </c>
      <c r="B127" s="14" t="s">
        <v>499</v>
      </c>
      <c r="C127" s="14" t="s">
        <v>501</v>
      </c>
      <c r="D127" s="14" t="s">
        <v>168</v>
      </c>
      <c r="E127" s="14" t="s">
        <v>500</v>
      </c>
      <c r="F127" s="15">
        <v>1.1148996909154801E-4</v>
      </c>
      <c r="G127" s="15">
        <v>3.9260396258666503E-3</v>
      </c>
      <c r="H127" s="16">
        <v>3.01311654144659E-3</v>
      </c>
      <c r="I127" s="14">
        <v>13</v>
      </c>
      <c r="J127" s="17"/>
    </row>
    <row r="128" spans="1:10" x14ac:dyDescent="0.2">
      <c r="A128" s="14" t="s">
        <v>502</v>
      </c>
      <c r="B128" s="14" t="s">
        <v>503</v>
      </c>
      <c r="C128" s="14" t="s">
        <v>433</v>
      </c>
      <c r="D128" s="14" t="s">
        <v>110</v>
      </c>
      <c r="E128" s="14" t="s">
        <v>504</v>
      </c>
      <c r="F128" s="15">
        <v>1.12399429569121E-4</v>
      </c>
      <c r="G128" s="15">
        <v>3.9268997558912604E-3</v>
      </c>
      <c r="H128" s="16">
        <v>3.0137766651977299E-3</v>
      </c>
      <c r="I128" s="14">
        <v>15</v>
      </c>
      <c r="J128" s="17"/>
    </row>
    <row r="129" spans="1:10" x14ac:dyDescent="0.2">
      <c r="A129" s="14" t="s">
        <v>505</v>
      </c>
      <c r="B129" s="14" t="s">
        <v>506</v>
      </c>
      <c r="C129" s="14" t="s">
        <v>508</v>
      </c>
      <c r="D129" s="14" t="s">
        <v>254</v>
      </c>
      <c r="E129" s="14" t="s">
        <v>507</v>
      </c>
      <c r="F129" s="15">
        <v>1.14308540531204E-4</v>
      </c>
      <c r="G129" s="15">
        <v>3.9623983932574299E-3</v>
      </c>
      <c r="H129" s="16">
        <v>3.0410207945595698E-3</v>
      </c>
      <c r="I129" s="14">
        <v>14</v>
      </c>
      <c r="J129" s="17"/>
    </row>
    <row r="130" spans="1:10" x14ac:dyDescent="0.2">
      <c r="A130" s="14" t="s">
        <v>509</v>
      </c>
      <c r="B130" s="14" t="s">
        <v>510</v>
      </c>
      <c r="C130" s="14" t="s">
        <v>512</v>
      </c>
      <c r="D130" s="14" t="s">
        <v>29</v>
      </c>
      <c r="E130" s="14" t="s">
        <v>511</v>
      </c>
      <c r="F130" s="15">
        <v>1.1748779819961201E-4</v>
      </c>
      <c r="G130" s="15">
        <v>4.0410338031913002E-3</v>
      </c>
      <c r="H130" s="16">
        <v>3.1013710907853501E-3</v>
      </c>
      <c r="I130" s="14">
        <v>21</v>
      </c>
      <c r="J130" s="17"/>
    </row>
    <row r="131" spans="1:10" x14ac:dyDescent="0.2">
      <c r="A131" s="14" t="s">
        <v>513</v>
      </c>
      <c r="B131" s="14" t="s">
        <v>514</v>
      </c>
      <c r="C131" s="14" t="s">
        <v>516</v>
      </c>
      <c r="D131" s="14" t="s">
        <v>168</v>
      </c>
      <c r="E131" s="14" t="s">
        <v>515</v>
      </c>
      <c r="F131" s="15">
        <v>1.19725134216474E-4</v>
      </c>
      <c r="G131" s="15">
        <v>4.0760980788093898E-3</v>
      </c>
      <c r="H131" s="16">
        <v>3.1282818606570002E-3</v>
      </c>
      <c r="I131" s="14">
        <v>13</v>
      </c>
      <c r="J131" s="17"/>
    </row>
    <row r="132" spans="1:10" x14ac:dyDescent="0.2">
      <c r="A132" s="14" t="s">
        <v>517</v>
      </c>
      <c r="B132" s="14" t="s">
        <v>518</v>
      </c>
      <c r="C132" s="14" t="s">
        <v>520</v>
      </c>
      <c r="D132" s="14" t="s">
        <v>62</v>
      </c>
      <c r="E132" s="14" t="s">
        <v>519</v>
      </c>
      <c r="F132" s="15">
        <v>1.20344568024347E-4</v>
      </c>
      <c r="G132" s="15">
        <v>4.0760980788093898E-3</v>
      </c>
      <c r="H132" s="16">
        <v>3.1282818606570002E-3</v>
      </c>
      <c r="I132" s="14">
        <v>24</v>
      </c>
      <c r="J132" s="17"/>
    </row>
    <row r="133" spans="1:10" x14ac:dyDescent="0.2">
      <c r="A133" s="14" t="s">
        <v>521</v>
      </c>
      <c r="B133" s="14" t="s">
        <v>522</v>
      </c>
      <c r="C133" s="14" t="s">
        <v>524</v>
      </c>
      <c r="D133" s="14" t="s">
        <v>29</v>
      </c>
      <c r="E133" s="14" t="s">
        <v>523</v>
      </c>
      <c r="F133" s="15">
        <v>1.2834073215598101E-4</v>
      </c>
      <c r="G133" s="15">
        <v>4.3139987013339903E-3</v>
      </c>
      <c r="H133" s="16">
        <v>3.3108633853636102E-3</v>
      </c>
      <c r="I133" s="14">
        <v>21</v>
      </c>
      <c r="J133" s="17"/>
    </row>
    <row r="134" spans="1:10" x14ac:dyDescent="0.2">
      <c r="A134" s="14" t="s">
        <v>525</v>
      </c>
      <c r="B134" s="14" t="s">
        <v>526</v>
      </c>
      <c r="C134" s="14" t="s">
        <v>527</v>
      </c>
      <c r="D134" s="14" t="s">
        <v>29</v>
      </c>
      <c r="E134" s="14" t="s">
        <v>235</v>
      </c>
      <c r="F134" s="15">
        <v>1.34092832380532E-4</v>
      </c>
      <c r="G134" s="15">
        <v>4.4734578742287399E-3</v>
      </c>
      <c r="H134" s="16">
        <v>3.43324347250512E-3</v>
      </c>
      <c r="I134" s="14">
        <v>21</v>
      </c>
      <c r="J134" s="17"/>
    </row>
    <row r="135" spans="1:10" x14ac:dyDescent="0.2">
      <c r="A135" s="14" t="s">
        <v>528</v>
      </c>
      <c r="B135" s="14" t="s">
        <v>529</v>
      </c>
      <c r="C135" s="14" t="s">
        <v>531</v>
      </c>
      <c r="D135" s="14" t="s">
        <v>128</v>
      </c>
      <c r="E135" s="14" t="s">
        <v>530</v>
      </c>
      <c r="F135" s="15">
        <v>1.38067363451554E-4</v>
      </c>
      <c r="G135" s="15">
        <v>4.5716782957801799E-3</v>
      </c>
      <c r="H135" s="16">
        <v>3.5086246721585E-3</v>
      </c>
      <c r="I135" s="14">
        <v>17</v>
      </c>
      <c r="J135" s="17"/>
    </row>
    <row r="136" spans="1:10" x14ac:dyDescent="0.2">
      <c r="A136" s="14" t="s">
        <v>532</v>
      </c>
      <c r="B136" s="14" t="s">
        <v>533</v>
      </c>
      <c r="C136" s="14" t="s">
        <v>535</v>
      </c>
      <c r="D136" s="14" t="s">
        <v>194</v>
      </c>
      <c r="E136" s="14" t="s">
        <v>534</v>
      </c>
      <c r="F136" s="15">
        <v>1.3972665002864201E-4</v>
      </c>
      <c r="G136" s="15">
        <v>4.5923492309413701E-3</v>
      </c>
      <c r="H136" s="16">
        <v>3.5244889890265699E-3</v>
      </c>
      <c r="I136" s="14">
        <v>12</v>
      </c>
      <c r="J136" s="17"/>
    </row>
    <row r="137" spans="1:10" x14ac:dyDescent="0.2">
      <c r="A137" s="14" t="s">
        <v>536</v>
      </c>
      <c r="B137" s="14" t="s">
        <v>537</v>
      </c>
      <c r="C137" s="14" t="s">
        <v>539</v>
      </c>
      <c r="D137" s="14" t="s">
        <v>53</v>
      </c>
      <c r="E137" s="14" t="s">
        <v>538</v>
      </c>
      <c r="F137" s="15">
        <v>1.40928320725794E-4</v>
      </c>
      <c r="G137" s="15">
        <v>4.5977864636790296E-3</v>
      </c>
      <c r="H137" s="16">
        <v>3.5286619005258802E-3</v>
      </c>
      <c r="I137" s="14">
        <v>28</v>
      </c>
      <c r="J137" s="17"/>
    </row>
    <row r="138" spans="1:10" x14ac:dyDescent="0.2">
      <c r="A138" s="14" t="s">
        <v>540</v>
      </c>
      <c r="B138" s="14" t="s">
        <v>541</v>
      </c>
      <c r="C138" s="14" t="s">
        <v>543</v>
      </c>
      <c r="D138" s="14" t="s">
        <v>185</v>
      </c>
      <c r="E138" s="14" t="s">
        <v>542</v>
      </c>
      <c r="F138" s="15">
        <v>1.4498718898708999E-4</v>
      </c>
      <c r="G138" s="15">
        <v>4.6956799820125602E-3</v>
      </c>
      <c r="H138" s="16">
        <v>3.6037922118573799E-3</v>
      </c>
      <c r="I138" s="14">
        <v>11</v>
      </c>
      <c r="J138" s="17"/>
    </row>
    <row r="139" spans="1:10" x14ac:dyDescent="0.2">
      <c r="A139" s="14" t="s">
        <v>544</v>
      </c>
      <c r="B139" s="14" t="s">
        <v>545</v>
      </c>
      <c r="C139" s="14" t="s">
        <v>547</v>
      </c>
      <c r="D139" s="14" t="s">
        <v>189</v>
      </c>
      <c r="E139" s="14" t="s">
        <v>546</v>
      </c>
      <c r="F139" s="15">
        <v>1.46861538406971E-4</v>
      </c>
      <c r="G139" s="15">
        <v>4.7219177239980403E-3</v>
      </c>
      <c r="H139" s="16">
        <v>3.62392888441305E-3</v>
      </c>
      <c r="I139" s="14">
        <v>5</v>
      </c>
      <c r="J139" s="17"/>
    </row>
    <row r="140" spans="1:10" x14ac:dyDescent="0.2">
      <c r="A140" s="14" t="s">
        <v>548</v>
      </c>
      <c r="B140" s="14" t="s">
        <v>549</v>
      </c>
      <c r="C140" s="14" t="s">
        <v>551</v>
      </c>
      <c r="D140" s="14" t="s">
        <v>128</v>
      </c>
      <c r="E140" s="14" t="s">
        <v>550</v>
      </c>
      <c r="F140" s="15">
        <v>1.5339772755916401E-4</v>
      </c>
      <c r="G140" s="15">
        <v>4.8965878933813602E-3</v>
      </c>
      <c r="H140" s="16">
        <v>3.7579829508057102E-3</v>
      </c>
      <c r="I140" s="14">
        <v>17</v>
      </c>
      <c r="J140" s="17"/>
    </row>
    <row r="141" spans="1:10" x14ac:dyDescent="0.2">
      <c r="A141" s="14" t="s">
        <v>552</v>
      </c>
      <c r="B141" s="14" t="s">
        <v>553</v>
      </c>
      <c r="C141" s="14" t="s">
        <v>555</v>
      </c>
      <c r="D141" s="14" t="s">
        <v>168</v>
      </c>
      <c r="E141" s="14" t="s">
        <v>554</v>
      </c>
      <c r="F141" s="15">
        <v>1.581344793526E-4</v>
      </c>
      <c r="G141" s="15">
        <v>4.9765401799071497E-3</v>
      </c>
      <c r="H141" s="16">
        <v>3.8193439099438102E-3</v>
      </c>
      <c r="I141" s="14">
        <v>13</v>
      </c>
      <c r="J141" s="17"/>
    </row>
    <row r="142" spans="1:10" x14ac:dyDescent="0.2">
      <c r="A142" s="14" t="s">
        <v>556</v>
      </c>
      <c r="B142" s="14" t="s">
        <v>557</v>
      </c>
      <c r="C142" s="14" t="s">
        <v>559</v>
      </c>
      <c r="D142" s="14" t="s">
        <v>115</v>
      </c>
      <c r="E142" s="14" t="s">
        <v>558</v>
      </c>
      <c r="F142" s="15">
        <v>1.5926723136056199E-4</v>
      </c>
      <c r="G142" s="15">
        <v>4.9765401799071497E-3</v>
      </c>
      <c r="H142" s="16">
        <v>3.8193439099438102E-3</v>
      </c>
      <c r="I142" s="14">
        <v>16</v>
      </c>
      <c r="J142" s="17"/>
    </row>
    <row r="143" spans="1:10" x14ac:dyDescent="0.2">
      <c r="A143" s="14" t="s">
        <v>560</v>
      </c>
      <c r="B143" s="14" t="s">
        <v>561</v>
      </c>
      <c r="C143" s="14" t="s">
        <v>562</v>
      </c>
      <c r="D143" s="14" t="s">
        <v>115</v>
      </c>
      <c r="E143" s="14" t="s">
        <v>558</v>
      </c>
      <c r="F143" s="15">
        <v>1.5926723136056199E-4</v>
      </c>
      <c r="G143" s="15">
        <v>4.9765401799071497E-3</v>
      </c>
      <c r="H143" s="16">
        <v>3.8193439099438102E-3</v>
      </c>
      <c r="I143" s="14">
        <v>16</v>
      </c>
      <c r="J143" s="17"/>
    </row>
    <row r="144" spans="1:10" x14ac:dyDescent="0.2">
      <c r="A144" s="14" t="s">
        <v>563</v>
      </c>
      <c r="B144" s="14" t="s">
        <v>564</v>
      </c>
      <c r="C144" s="14" t="s">
        <v>565</v>
      </c>
      <c r="D144" s="14" t="s">
        <v>75</v>
      </c>
      <c r="E144" s="14" t="s">
        <v>268</v>
      </c>
      <c r="F144" s="15">
        <v>1.61825191149095E-4</v>
      </c>
      <c r="G144" s="15">
        <v>5.00125060153151E-3</v>
      </c>
      <c r="H144" s="16">
        <v>3.8383084103660501E-3</v>
      </c>
      <c r="I144" s="14">
        <v>8</v>
      </c>
      <c r="J144" s="17"/>
    </row>
    <row r="145" spans="1:10" x14ac:dyDescent="0.2">
      <c r="A145" s="14" t="s">
        <v>566</v>
      </c>
      <c r="B145" s="14" t="s">
        <v>567</v>
      </c>
      <c r="C145" s="14" t="s">
        <v>535</v>
      </c>
      <c r="D145" s="14" t="s">
        <v>194</v>
      </c>
      <c r="E145" s="14" t="s">
        <v>568</v>
      </c>
      <c r="F145" s="15">
        <v>1.6231239274747301E-4</v>
      </c>
      <c r="G145" s="15">
        <v>5.00125060153151E-3</v>
      </c>
      <c r="H145" s="16">
        <v>3.8383084103660501E-3</v>
      </c>
      <c r="I145" s="14">
        <v>12</v>
      </c>
      <c r="J145" s="17"/>
    </row>
    <row r="146" spans="1:10" x14ac:dyDescent="0.2">
      <c r="A146" s="14" t="s">
        <v>569</v>
      </c>
      <c r="B146" s="14" t="s">
        <v>570</v>
      </c>
      <c r="C146" s="14" t="s">
        <v>572</v>
      </c>
      <c r="D146" s="14" t="s">
        <v>53</v>
      </c>
      <c r="E146" s="14" t="s">
        <v>571</v>
      </c>
      <c r="F146" s="15">
        <v>1.7249193001614999E-4</v>
      </c>
      <c r="G146" s="15">
        <v>5.2782530584941801E-3</v>
      </c>
      <c r="H146" s="16">
        <v>4.0508994090906999E-3</v>
      </c>
      <c r="I146" s="14">
        <v>28</v>
      </c>
      <c r="J146" s="17"/>
    </row>
    <row r="147" spans="1:10" x14ac:dyDescent="0.2">
      <c r="A147" s="14" t="s">
        <v>573</v>
      </c>
      <c r="B147" s="14" t="s">
        <v>574</v>
      </c>
      <c r="C147" s="14" t="s">
        <v>576</v>
      </c>
      <c r="D147" s="14" t="s">
        <v>100</v>
      </c>
      <c r="E147" s="14" t="s">
        <v>575</v>
      </c>
      <c r="F147" s="15">
        <v>1.74968184576413E-4</v>
      </c>
      <c r="G147" s="15">
        <v>5.3173550340105697E-3</v>
      </c>
      <c r="H147" s="16">
        <v>4.0809089913820904E-3</v>
      </c>
      <c r="I147" s="14">
        <v>6</v>
      </c>
      <c r="J147" s="17"/>
    </row>
    <row r="148" spans="1:10" x14ac:dyDescent="0.2">
      <c r="A148" s="14" t="s">
        <v>577</v>
      </c>
      <c r="B148" s="14" t="s">
        <v>578</v>
      </c>
      <c r="C148" s="14" t="s">
        <v>580</v>
      </c>
      <c r="D148" s="14" t="s">
        <v>75</v>
      </c>
      <c r="E148" s="14" t="s">
        <v>579</v>
      </c>
      <c r="F148" s="15">
        <v>1.82432474711055E-4</v>
      </c>
      <c r="G148" s="15">
        <v>5.4927356430649497E-3</v>
      </c>
      <c r="H148" s="16">
        <v>4.2155082987118198E-3</v>
      </c>
      <c r="I148" s="14">
        <v>8</v>
      </c>
      <c r="J148" s="17"/>
    </row>
    <row r="149" spans="1:10" x14ac:dyDescent="0.2">
      <c r="A149" s="14" t="s">
        <v>581</v>
      </c>
      <c r="B149" s="14" t="s">
        <v>582</v>
      </c>
      <c r="C149" s="14" t="s">
        <v>584</v>
      </c>
      <c r="D149" s="14" t="s">
        <v>62</v>
      </c>
      <c r="E149" s="14" t="s">
        <v>583</v>
      </c>
      <c r="F149" s="15">
        <v>1.8374498069545901E-4</v>
      </c>
      <c r="G149" s="15">
        <v>5.4927356430649497E-3</v>
      </c>
      <c r="H149" s="16">
        <v>4.2155082987118198E-3</v>
      </c>
      <c r="I149" s="14">
        <v>24</v>
      </c>
      <c r="J149" s="17"/>
    </row>
    <row r="150" spans="1:10" x14ac:dyDescent="0.2">
      <c r="A150" s="14" t="s">
        <v>585</v>
      </c>
      <c r="B150" s="14" t="s">
        <v>586</v>
      </c>
      <c r="C150" s="14" t="s">
        <v>588</v>
      </c>
      <c r="D150" s="14" t="s">
        <v>230</v>
      </c>
      <c r="E150" s="14" t="s">
        <v>587</v>
      </c>
      <c r="F150" s="15">
        <v>1.84452921076556E-4</v>
      </c>
      <c r="G150" s="15">
        <v>5.4927356430649497E-3</v>
      </c>
      <c r="H150" s="16">
        <v>4.2155082987118198E-3</v>
      </c>
      <c r="I150" s="14">
        <v>10</v>
      </c>
      <c r="J150" s="17"/>
    </row>
    <row r="151" spans="1:10" x14ac:dyDescent="0.2">
      <c r="A151" s="14" t="s">
        <v>589</v>
      </c>
      <c r="B151" s="14" t="s">
        <v>590</v>
      </c>
      <c r="C151" s="14" t="s">
        <v>591</v>
      </c>
      <c r="D151" s="14" t="s">
        <v>39</v>
      </c>
      <c r="E151" s="14" t="s">
        <v>181</v>
      </c>
      <c r="F151" s="15">
        <v>1.9379439992688201E-4</v>
      </c>
      <c r="G151" s="15">
        <v>5.7324383498371699E-3</v>
      </c>
      <c r="H151" s="16">
        <v>4.3994728685155301E-3</v>
      </c>
      <c r="I151" s="14">
        <v>20</v>
      </c>
      <c r="J151" s="17"/>
    </row>
    <row r="152" spans="1:10" x14ac:dyDescent="0.2">
      <c r="A152" s="14" t="s">
        <v>592</v>
      </c>
      <c r="B152" s="14" t="s">
        <v>593</v>
      </c>
      <c r="C152" s="14" t="s">
        <v>595</v>
      </c>
      <c r="D152" s="14" t="s">
        <v>254</v>
      </c>
      <c r="E152" s="14" t="s">
        <v>594</v>
      </c>
      <c r="F152" s="15">
        <v>2.02356811912854E-4</v>
      </c>
      <c r="G152" s="15">
        <v>5.8977879309663299E-3</v>
      </c>
      <c r="H152" s="16">
        <v>4.526373665629E-3</v>
      </c>
      <c r="I152" s="14">
        <v>14</v>
      </c>
      <c r="J152" s="17"/>
    </row>
    <row r="153" spans="1:10" x14ac:dyDescent="0.2">
      <c r="A153" s="14" t="s">
        <v>596</v>
      </c>
      <c r="B153" s="14" t="s">
        <v>597</v>
      </c>
      <c r="C153" s="14" t="s">
        <v>599</v>
      </c>
      <c r="D153" s="14" t="s">
        <v>267</v>
      </c>
      <c r="E153" s="14" t="s">
        <v>598</v>
      </c>
      <c r="F153" s="15">
        <v>2.03997178209291E-4</v>
      </c>
      <c r="G153" s="15">
        <v>5.8977879309663299E-3</v>
      </c>
      <c r="H153" s="16">
        <v>4.526373665629E-3</v>
      </c>
      <c r="I153" s="14">
        <v>9</v>
      </c>
      <c r="J153" s="17"/>
    </row>
    <row r="154" spans="1:10" x14ac:dyDescent="0.2">
      <c r="A154" s="14" t="s">
        <v>600</v>
      </c>
      <c r="B154" s="14" t="s">
        <v>601</v>
      </c>
      <c r="C154" s="14" t="s">
        <v>602</v>
      </c>
      <c r="D154" s="14" t="s">
        <v>267</v>
      </c>
      <c r="E154" s="14" t="s">
        <v>598</v>
      </c>
      <c r="F154" s="15">
        <v>2.03997178209291E-4</v>
      </c>
      <c r="G154" s="15">
        <v>5.8977879309663299E-3</v>
      </c>
      <c r="H154" s="16">
        <v>4.526373665629E-3</v>
      </c>
      <c r="I154" s="14">
        <v>9</v>
      </c>
      <c r="J154" s="17"/>
    </row>
    <row r="155" spans="1:10" x14ac:dyDescent="0.2">
      <c r="A155" s="14" t="s">
        <v>603</v>
      </c>
      <c r="B155" s="14" t="s">
        <v>604</v>
      </c>
      <c r="C155" s="14" t="s">
        <v>606</v>
      </c>
      <c r="D155" s="14" t="s">
        <v>44</v>
      </c>
      <c r="E155" s="14" t="s">
        <v>605</v>
      </c>
      <c r="F155" s="15">
        <v>2.0603045510475101E-4</v>
      </c>
      <c r="G155" s="15">
        <v>5.8977879309663299E-3</v>
      </c>
      <c r="H155" s="16">
        <v>4.526373665629E-3</v>
      </c>
      <c r="I155" s="14">
        <v>25</v>
      </c>
      <c r="J155" s="17"/>
    </row>
    <row r="156" spans="1:10" x14ac:dyDescent="0.2">
      <c r="A156" s="14" t="s">
        <v>607</v>
      </c>
      <c r="B156" s="14" t="s">
        <v>608</v>
      </c>
      <c r="C156" s="14" t="s">
        <v>606</v>
      </c>
      <c r="D156" s="14" t="s">
        <v>44</v>
      </c>
      <c r="E156" s="14" t="s">
        <v>605</v>
      </c>
      <c r="F156" s="15">
        <v>2.0603045510475101E-4</v>
      </c>
      <c r="G156" s="15">
        <v>5.8977879309663299E-3</v>
      </c>
      <c r="H156" s="16">
        <v>4.526373665629E-3</v>
      </c>
      <c r="I156" s="14">
        <v>25</v>
      </c>
      <c r="J156" s="17"/>
    </row>
    <row r="157" spans="1:10" x14ac:dyDescent="0.2">
      <c r="A157" s="14" t="s">
        <v>609</v>
      </c>
      <c r="B157" s="14" t="s">
        <v>610</v>
      </c>
      <c r="C157" s="14" t="s">
        <v>612</v>
      </c>
      <c r="D157" s="14" t="s">
        <v>611</v>
      </c>
      <c r="E157" s="14" t="s">
        <v>190</v>
      </c>
      <c r="F157" s="15">
        <v>2.08426001680387E-4</v>
      </c>
      <c r="G157" s="15">
        <v>5.9281164708710104E-3</v>
      </c>
      <c r="H157" s="16">
        <v>4.54964990172775E-3</v>
      </c>
      <c r="I157" s="14">
        <v>4</v>
      </c>
      <c r="J157" s="17"/>
    </row>
    <row r="158" spans="1:10" x14ac:dyDescent="0.2">
      <c r="A158" s="14" t="s">
        <v>613</v>
      </c>
      <c r="B158" s="14" t="s">
        <v>614</v>
      </c>
      <c r="C158" s="14" t="s">
        <v>615</v>
      </c>
      <c r="D158" s="14" t="s">
        <v>34</v>
      </c>
      <c r="E158" s="14" t="s">
        <v>54</v>
      </c>
      <c r="F158" s="15">
        <v>2.1369459908751999E-4</v>
      </c>
      <c r="G158" s="15">
        <v>6.0390941691132504E-3</v>
      </c>
      <c r="H158" s="16">
        <v>4.6348219249804602E-3</v>
      </c>
      <c r="I158" s="14">
        <v>22</v>
      </c>
      <c r="J158" s="17"/>
    </row>
    <row r="159" spans="1:10" x14ac:dyDescent="0.2">
      <c r="A159" s="14" t="s">
        <v>616</v>
      </c>
      <c r="B159" s="14" t="s">
        <v>617</v>
      </c>
      <c r="C159" s="14" t="s">
        <v>618</v>
      </c>
      <c r="D159" s="14" t="s">
        <v>110</v>
      </c>
      <c r="E159" s="14" t="s">
        <v>238</v>
      </c>
      <c r="F159" s="15">
        <v>2.1505000647281799E-4</v>
      </c>
      <c r="G159" s="15">
        <v>6.0390941691132504E-3</v>
      </c>
      <c r="H159" s="16">
        <v>4.6348219249804602E-3</v>
      </c>
      <c r="I159" s="14">
        <v>15</v>
      </c>
      <c r="J159" s="17"/>
    </row>
    <row r="160" spans="1:10" x14ac:dyDescent="0.2">
      <c r="A160" s="14" t="s">
        <v>619</v>
      </c>
      <c r="B160" s="14" t="s">
        <v>620</v>
      </c>
      <c r="C160" s="14" t="s">
        <v>621</v>
      </c>
      <c r="D160" s="14" t="s">
        <v>168</v>
      </c>
      <c r="E160" s="14" t="s">
        <v>217</v>
      </c>
      <c r="F160" s="15">
        <v>2.20666217661576E-4</v>
      </c>
      <c r="G160" s="15">
        <v>6.1578365268202002E-3</v>
      </c>
      <c r="H160" s="16">
        <v>4.7259530892763803E-3</v>
      </c>
      <c r="I160" s="14">
        <v>13</v>
      </c>
      <c r="J160" s="17"/>
    </row>
    <row r="161" spans="1:10" x14ac:dyDescent="0.2">
      <c r="A161" s="14" t="s">
        <v>622</v>
      </c>
      <c r="B161" s="14" t="s">
        <v>623</v>
      </c>
      <c r="C161" s="14" t="s">
        <v>625</v>
      </c>
      <c r="D161" s="14" t="s">
        <v>185</v>
      </c>
      <c r="E161" s="14" t="s">
        <v>624</v>
      </c>
      <c r="F161" s="15">
        <v>2.34448992540307E-4</v>
      </c>
      <c r="G161" s="15">
        <v>6.5015636243833698E-3</v>
      </c>
      <c r="H161" s="16">
        <v>4.9897532293940198E-3</v>
      </c>
      <c r="I161" s="14">
        <v>11</v>
      </c>
      <c r="J161" s="17"/>
    </row>
    <row r="162" spans="1:10" x14ac:dyDescent="0.2">
      <c r="A162" s="14" t="s">
        <v>626</v>
      </c>
      <c r="B162" s="14" t="s">
        <v>627</v>
      </c>
      <c r="C162" s="14" t="s">
        <v>629</v>
      </c>
      <c r="D162" s="14" t="s">
        <v>185</v>
      </c>
      <c r="E162" s="14" t="s">
        <v>628</v>
      </c>
      <c r="F162" s="15">
        <v>2.5315459557668802E-4</v>
      </c>
      <c r="G162" s="15">
        <v>6.9766890718867504E-3</v>
      </c>
      <c r="H162" s="16">
        <v>5.3543976246524204E-3</v>
      </c>
      <c r="I162" s="14">
        <v>11</v>
      </c>
      <c r="J162" s="17"/>
    </row>
    <row r="163" spans="1:10" x14ac:dyDescent="0.2">
      <c r="A163" s="14" t="s">
        <v>630</v>
      </c>
      <c r="B163" s="14" t="s">
        <v>631</v>
      </c>
      <c r="C163" s="14" t="s">
        <v>632</v>
      </c>
      <c r="D163" s="14" t="s">
        <v>254</v>
      </c>
      <c r="E163" s="14" t="s">
        <v>432</v>
      </c>
      <c r="F163" s="15">
        <v>2.5728469162231599E-4</v>
      </c>
      <c r="G163" s="15">
        <v>7.0467418316556502E-3</v>
      </c>
      <c r="H163" s="16">
        <v>5.4081609967393902E-3</v>
      </c>
      <c r="I163" s="14">
        <v>14</v>
      </c>
      <c r="J163" s="17"/>
    </row>
    <row r="164" spans="1:10" x14ac:dyDescent="0.2">
      <c r="A164" s="14" t="s">
        <v>633</v>
      </c>
      <c r="B164" s="14" t="s">
        <v>634</v>
      </c>
      <c r="C164" s="14" t="s">
        <v>621</v>
      </c>
      <c r="D164" s="14" t="s">
        <v>168</v>
      </c>
      <c r="E164" s="14" t="s">
        <v>246</v>
      </c>
      <c r="F164" s="15">
        <v>2.6752512901914602E-4</v>
      </c>
      <c r="G164" s="15">
        <v>7.2378597405972703E-3</v>
      </c>
      <c r="H164" s="16">
        <v>5.55483820524351E-3</v>
      </c>
      <c r="I164" s="14">
        <v>13</v>
      </c>
      <c r="J164" s="17"/>
    </row>
    <row r="165" spans="1:10" x14ac:dyDescent="0.2">
      <c r="A165" s="14" t="s">
        <v>635</v>
      </c>
      <c r="B165" s="14" t="s">
        <v>636</v>
      </c>
      <c r="C165" s="14" t="s">
        <v>621</v>
      </c>
      <c r="D165" s="14" t="s">
        <v>168</v>
      </c>
      <c r="E165" s="14" t="s">
        <v>246</v>
      </c>
      <c r="F165" s="15">
        <v>2.6752512901914602E-4</v>
      </c>
      <c r="G165" s="15">
        <v>7.2378597405972703E-3</v>
      </c>
      <c r="H165" s="16">
        <v>5.55483820524351E-3</v>
      </c>
      <c r="I165" s="14">
        <v>13</v>
      </c>
      <c r="J165" s="17"/>
    </row>
    <row r="166" spans="1:10" x14ac:dyDescent="0.2">
      <c r="A166" s="14" t="s">
        <v>637</v>
      </c>
      <c r="B166" s="14" t="s">
        <v>638</v>
      </c>
      <c r="C166" s="14" t="s">
        <v>639</v>
      </c>
      <c r="D166" s="14" t="s">
        <v>225</v>
      </c>
      <c r="E166" s="14" t="s">
        <v>25</v>
      </c>
      <c r="F166" s="15">
        <v>2.8013487536923101E-4</v>
      </c>
      <c r="G166" s="15">
        <v>7.5330814667471501E-3</v>
      </c>
      <c r="H166" s="16">
        <v>5.7814119414319898E-3</v>
      </c>
      <c r="I166" s="14">
        <v>19</v>
      </c>
      <c r="J166" s="17"/>
    </row>
    <row r="167" spans="1:10" x14ac:dyDescent="0.2">
      <c r="A167" s="14" t="s">
        <v>640</v>
      </c>
      <c r="B167" s="14" t="s">
        <v>641</v>
      </c>
      <c r="C167" s="14" t="s">
        <v>643</v>
      </c>
      <c r="D167" s="14" t="s">
        <v>44</v>
      </c>
      <c r="E167" s="14" t="s">
        <v>642</v>
      </c>
      <c r="F167" s="15">
        <v>2.8283293361007201E-4</v>
      </c>
      <c r="G167" s="15">
        <v>7.5598176290836601E-3</v>
      </c>
      <c r="H167" s="16">
        <v>5.8019311365160604E-3</v>
      </c>
      <c r="I167" s="14">
        <v>25</v>
      </c>
      <c r="J167" s="17"/>
    </row>
    <row r="168" spans="1:10" x14ac:dyDescent="0.2">
      <c r="A168" s="14" t="s">
        <v>644</v>
      </c>
      <c r="B168" s="14" t="s">
        <v>645</v>
      </c>
      <c r="C168" s="14" t="s">
        <v>647</v>
      </c>
      <c r="D168" s="14" t="s">
        <v>115</v>
      </c>
      <c r="E168" s="14" t="s">
        <v>646</v>
      </c>
      <c r="F168" s="15">
        <v>2.8565165250449498E-4</v>
      </c>
      <c r="G168" s="15">
        <v>7.5683128497065696E-3</v>
      </c>
      <c r="H168" s="16">
        <v>5.8084509611284899E-3</v>
      </c>
      <c r="I168" s="14">
        <v>16</v>
      </c>
      <c r="J168" s="17"/>
    </row>
    <row r="169" spans="1:10" x14ac:dyDescent="0.2">
      <c r="A169" s="14" t="s">
        <v>648</v>
      </c>
      <c r="B169" s="14" t="s">
        <v>649</v>
      </c>
      <c r="C169" s="14" t="s">
        <v>650</v>
      </c>
      <c r="D169" s="14" t="s">
        <v>194</v>
      </c>
      <c r="E169" s="14" t="s">
        <v>426</v>
      </c>
      <c r="F169" s="15">
        <v>2.8656221743310898E-4</v>
      </c>
      <c r="G169" s="15">
        <v>7.5683128497065696E-3</v>
      </c>
      <c r="H169" s="16">
        <v>5.8084509611284899E-3</v>
      </c>
      <c r="I169" s="14">
        <v>12</v>
      </c>
      <c r="J169" s="17"/>
    </row>
    <row r="170" spans="1:10" x14ac:dyDescent="0.2">
      <c r="A170" s="14" t="s">
        <v>651</v>
      </c>
      <c r="B170" s="14" t="s">
        <v>652</v>
      </c>
      <c r="C170" s="14" t="s">
        <v>654</v>
      </c>
      <c r="D170" s="14" t="s">
        <v>100</v>
      </c>
      <c r="E170" s="14" t="s">
        <v>653</v>
      </c>
      <c r="F170" s="15">
        <v>2.92911194582195E-4</v>
      </c>
      <c r="G170" s="15">
        <v>7.6902187595337202E-3</v>
      </c>
      <c r="H170" s="16">
        <v>5.9020100558916204E-3</v>
      </c>
      <c r="I170" s="14">
        <v>6</v>
      </c>
      <c r="J170" s="17"/>
    </row>
    <row r="171" spans="1:10" x14ac:dyDescent="0.2">
      <c r="A171" s="14" t="s">
        <v>655</v>
      </c>
      <c r="B171" s="14" t="s">
        <v>656</v>
      </c>
      <c r="C171" s="14" t="s">
        <v>658</v>
      </c>
      <c r="D171" s="14" t="s">
        <v>611</v>
      </c>
      <c r="E171" s="14" t="s">
        <v>657</v>
      </c>
      <c r="F171" s="15">
        <v>2.9473583039708802E-4</v>
      </c>
      <c r="G171" s="15">
        <v>7.6926051733640002E-3</v>
      </c>
      <c r="H171" s="16">
        <v>5.9038415562512698E-3</v>
      </c>
      <c r="I171" s="14">
        <v>4</v>
      </c>
      <c r="J171" s="17"/>
    </row>
    <row r="172" spans="1:10" x14ac:dyDescent="0.2">
      <c r="A172" s="14" t="s">
        <v>659</v>
      </c>
      <c r="B172" s="14" t="s">
        <v>660</v>
      </c>
      <c r="C172" s="14" t="s">
        <v>662</v>
      </c>
      <c r="D172" s="14" t="s">
        <v>189</v>
      </c>
      <c r="E172" s="14" t="s">
        <v>661</v>
      </c>
      <c r="F172" s="15">
        <v>2.9837319334789802E-4</v>
      </c>
      <c r="G172" s="15">
        <v>7.7419991747638703E-3</v>
      </c>
      <c r="H172" s="16">
        <v>5.9417499567894702E-3</v>
      </c>
      <c r="I172" s="14">
        <v>5</v>
      </c>
      <c r="J172" s="17"/>
    </row>
    <row r="173" spans="1:10" x14ac:dyDescent="0.2">
      <c r="A173" s="14" t="s">
        <v>663</v>
      </c>
      <c r="B173" s="14" t="s">
        <v>664</v>
      </c>
      <c r="C173" s="14" t="s">
        <v>666</v>
      </c>
      <c r="D173" s="14" t="s">
        <v>295</v>
      </c>
      <c r="E173" s="14" t="s">
        <v>665</v>
      </c>
      <c r="F173" s="15">
        <v>3.0908424276318097E-4</v>
      </c>
      <c r="G173" s="15">
        <v>7.9732952624432096E-3</v>
      </c>
      <c r="H173" s="16">
        <v>6.1192627009723898E-3</v>
      </c>
      <c r="I173" s="14">
        <v>27</v>
      </c>
      <c r="J173" s="17"/>
    </row>
    <row r="174" spans="1:10" x14ac:dyDescent="0.2">
      <c r="A174" s="14" t="s">
        <v>667</v>
      </c>
      <c r="B174" s="14" t="s">
        <v>668</v>
      </c>
      <c r="C174" s="14" t="s">
        <v>669</v>
      </c>
      <c r="D174" s="14" t="s">
        <v>75</v>
      </c>
      <c r="E174" s="14" t="s">
        <v>377</v>
      </c>
      <c r="F174" s="15">
        <v>3.2044397460552699E-4</v>
      </c>
      <c r="G174" s="15">
        <v>8.2185544238423305E-3</v>
      </c>
      <c r="H174" s="16">
        <v>6.3074916814656497E-3</v>
      </c>
      <c r="I174" s="14">
        <v>8</v>
      </c>
      <c r="J174" s="17"/>
    </row>
    <row r="175" spans="1:10" x14ac:dyDescent="0.2">
      <c r="A175" s="14" t="s">
        <v>670</v>
      </c>
      <c r="B175" s="14" t="s">
        <v>671</v>
      </c>
      <c r="C175" s="14" t="s">
        <v>673</v>
      </c>
      <c r="D175" s="14" t="s">
        <v>168</v>
      </c>
      <c r="E175" s="14" t="s">
        <v>672</v>
      </c>
      <c r="F175" s="15">
        <v>3.2263672190258698E-4</v>
      </c>
      <c r="G175" s="15">
        <v>8.2272364085159699E-3</v>
      </c>
      <c r="H175" s="16">
        <v>6.31415484183224E-3</v>
      </c>
      <c r="I175" s="14">
        <v>13</v>
      </c>
      <c r="J175" s="17"/>
    </row>
    <row r="176" spans="1:10" x14ac:dyDescent="0.2">
      <c r="A176" s="14" t="s">
        <v>674</v>
      </c>
      <c r="B176" s="14" t="s">
        <v>675</v>
      </c>
      <c r="C176" s="14" t="s">
        <v>264</v>
      </c>
      <c r="D176" s="14" t="s">
        <v>194</v>
      </c>
      <c r="E176" s="14" t="s">
        <v>255</v>
      </c>
      <c r="F176" s="15">
        <v>3.2793497515198297E-4</v>
      </c>
      <c r="G176" s="15">
        <v>8.2673152542576608E-3</v>
      </c>
      <c r="H176" s="16">
        <v>6.3449141424441599E-3</v>
      </c>
      <c r="I176" s="14">
        <v>12</v>
      </c>
      <c r="J176" s="17"/>
    </row>
    <row r="177" spans="1:10" x14ac:dyDescent="0.2">
      <c r="A177" s="14" t="s">
        <v>676</v>
      </c>
      <c r="B177" s="14" t="s">
        <v>677</v>
      </c>
      <c r="C177" s="14" t="s">
        <v>678</v>
      </c>
      <c r="D177" s="14" t="s">
        <v>194</v>
      </c>
      <c r="E177" s="14" t="s">
        <v>255</v>
      </c>
      <c r="F177" s="15">
        <v>3.2793497515198297E-4</v>
      </c>
      <c r="G177" s="15">
        <v>8.2673152542576608E-3</v>
      </c>
      <c r="H177" s="16">
        <v>6.3449141424441599E-3</v>
      </c>
      <c r="I177" s="14">
        <v>12</v>
      </c>
      <c r="J177" s="17"/>
    </row>
    <row r="178" spans="1:10" x14ac:dyDescent="0.2">
      <c r="A178" s="14" t="s">
        <v>679</v>
      </c>
      <c r="B178" s="14" t="s">
        <v>680</v>
      </c>
      <c r="C178" s="14" t="s">
        <v>682</v>
      </c>
      <c r="D178" s="14" t="s">
        <v>225</v>
      </c>
      <c r="E178" s="14" t="s">
        <v>681</v>
      </c>
      <c r="F178" s="15">
        <v>3.33063880519619E-4</v>
      </c>
      <c r="G178" s="15">
        <v>8.3491776150595998E-3</v>
      </c>
      <c r="H178" s="16">
        <v>6.4077410257565703E-3</v>
      </c>
      <c r="I178" s="14">
        <v>19</v>
      </c>
      <c r="J178" s="17"/>
    </row>
    <row r="179" spans="1:10" x14ac:dyDescent="0.2">
      <c r="A179" s="14" t="s">
        <v>683</v>
      </c>
      <c r="B179" s="14" t="s">
        <v>684</v>
      </c>
      <c r="C179" s="14" t="s">
        <v>686</v>
      </c>
      <c r="D179" s="14" t="s">
        <v>100</v>
      </c>
      <c r="E179" s="14" t="s">
        <v>685</v>
      </c>
      <c r="F179" s="15">
        <v>3.4366794119099903E-4</v>
      </c>
      <c r="G179" s="15">
        <v>8.5187410897455997E-3</v>
      </c>
      <c r="H179" s="16">
        <v>6.5378758585879502E-3</v>
      </c>
      <c r="I179" s="14">
        <v>6</v>
      </c>
      <c r="J179" s="17"/>
    </row>
    <row r="180" spans="1:10" x14ac:dyDescent="0.2">
      <c r="A180" s="14" t="s">
        <v>687</v>
      </c>
      <c r="B180" s="14" t="s">
        <v>688</v>
      </c>
      <c r="C180" s="14" t="s">
        <v>576</v>
      </c>
      <c r="D180" s="14" t="s">
        <v>100</v>
      </c>
      <c r="E180" s="14" t="s">
        <v>685</v>
      </c>
      <c r="F180" s="15">
        <v>3.4366794119099903E-4</v>
      </c>
      <c r="G180" s="15">
        <v>8.5187410897455997E-3</v>
      </c>
      <c r="H180" s="16">
        <v>6.5378758585879502E-3</v>
      </c>
      <c r="I180" s="14">
        <v>6</v>
      </c>
      <c r="J180" s="17"/>
    </row>
    <row r="181" spans="1:10" x14ac:dyDescent="0.2">
      <c r="A181" s="14" t="s">
        <v>689</v>
      </c>
      <c r="B181" s="14" t="s">
        <v>690</v>
      </c>
      <c r="C181" s="14" t="s">
        <v>691</v>
      </c>
      <c r="D181" s="14" t="s">
        <v>39</v>
      </c>
      <c r="E181" s="14" t="s">
        <v>523</v>
      </c>
      <c r="F181" s="15">
        <v>3.49743819239535E-4</v>
      </c>
      <c r="G181" s="15">
        <v>8.5958866339238393E-3</v>
      </c>
      <c r="H181" s="16">
        <v>6.59708272795598E-3</v>
      </c>
      <c r="I181" s="14">
        <v>20</v>
      </c>
      <c r="J181" s="17"/>
    </row>
    <row r="182" spans="1:10" x14ac:dyDescent="0.2">
      <c r="A182" s="14" t="s">
        <v>692</v>
      </c>
      <c r="B182" s="14" t="s">
        <v>693</v>
      </c>
      <c r="C182" s="14" t="s">
        <v>695</v>
      </c>
      <c r="D182" s="14" t="s">
        <v>24</v>
      </c>
      <c r="E182" s="14" t="s">
        <v>694</v>
      </c>
      <c r="F182" s="15">
        <v>3.5065483000681002E-4</v>
      </c>
      <c r="G182" s="15">
        <v>8.5958866339238393E-3</v>
      </c>
      <c r="H182" s="16">
        <v>6.59708272795598E-3</v>
      </c>
      <c r="I182" s="14">
        <v>26</v>
      </c>
      <c r="J182" s="17"/>
    </row>
    <row r="183" spans="1:10" x14ac:dyDescent="0.2">
      <c r="A183" s="14" t="s">
        <v>696</v>
      </c>
      <c r="B183" s="14" t="s">
        <v>697</v>
      </c>
      <c r="C183" s="14" t="s">
        <v>698</v>
      </c>
      <c r="D183" s="14" t="s">
        <v>34</v>
      </c>
      <c r="E183" s="14" t="s">
        <v>21</v>
      </c>
      <c r="F183" s="15">
        <v>3.5288372155773502E-4</v>
      </c>
      <c r="G183" s="15">
        <v>8.6029949041300496E-3</v>
      </c>
      <c r="H183" s="16">
        <v>6.6025381101172502E-3</v>
      </c>
      <c r="I183" s="14">
        <v>22</v>
      </c>
      <c r="J183" s="17"/>
    </row>
    <row r="184" spans="1:10" x14ac:dyDescent="0.2">
      <c r="A184" s="14" t="s">
        <v>699</v>
      </c>
      <c r="B184" s="14" t="s">
        <v>700</v>
      </c>
      <c r="C184" s="14" t="s">
        <v>701</v>
      </c>
      <c r="D184" s="14" t="s">
        <v>168</v>
      </c>
      <c r="E184" s="14" t="s">
        <v>492</v>
      </c>
      <c r="F184" s="15">
        <v>3.6452295240875499E-4</v>
      </c>
      <c r="G184" s="15">
        <v>8.8381876493860406E-3</v>
      </c>
      <c r="H184" s="16">
        <v>6.7830414210084703E-3</v>
      </c>
      <c r="I184" s="14">
        <v>13</v>
      </c>
      <c r="J184" s="17"/>
    </row>
    <row r="185" spans="1:10" x14ac:dyDescent="0.2">
      <c r="A185" s="14" t="s">
        <v>702</v>
      </c>
      <c r="B185" s="14" t="s">
        <v>703</v>
      </c>
      <c r="C185" s="14" t="s">
        <v>705</v>
      </c>
      <c r="D185" s="14" t="s">
        <v>115</v>
      </c>
      <c r="E185" s="14" t="s">
        <v>704</v>
      </c>
      <c r="F185" s="15">
        <v>3.67211141861653E-4</v>
      </c>
      <c r="G185" s="15">
        <v>8.8549773719573694E-3</v>
      </c>
      <c r="H185" s="16">
        <v>6.7959270247279699E-3</v>
      </c>
      <c r="I185" s="14">
        <v>16</v>
      </c>
      <c r="J185" s="17"/>
    </row>
    <row r="186" spans="1:10" x14ac:dyDescent="0.2">
      <c r="A186" s="14" t="s">
        <v>706</v>
      </c>
      <c r="B186" s="14" t="s">
        <v>707</v>
      </c>
      <c r="C186" s="14" t="s">
        <v>709</v>
      </c>
      <c r="D186" s="14" t="s">
        <v>225</v>
      </c>
      <c r="E186" s="14" t="s">
        <v>708</v>
      </c>
      <c r="F186" s="15">
        <v>3.9450256725976002E-4</v>
      </c>
      <c r="G186" s="15">
        <v>9.41528480321587E-3</v>
      </c>
      <c r="H186" s="16">
        <v>7.2259460134048298E-3</v>
      </c>
      <c r="I186" s="14">
        <v>19</v>
      </c>
      <c r="J186" s="17"/>
    </row>
    <row r="187" spans="1:10" x14ac:dyDescent="0.2">
      <c r="A187" s="14" t="s">
        <v>710</v>
      </c>
      <c r="B187" s="14" t="s">
        <v>711</v>
      </c>
      <c r="C187" s="14" t="s">
        <v>713</v>
      </c>
      <c r="D187" s="14" t="s">
        <v>75</v>
      </c>
      <c r="E187" s="14" t="s">
        <v>712</v>
      </c>
      <c r="F187" s="15">
        <v>3.953210986038E-4</v>
      </c>
      <c r="G187" s="15">
        <v>9.41528480321587E-3</v>
      </c>
      <c r="H187" s="16">
        <v>7.2259460134048298E-3</v>
      </c>
      <c r="I187" s="14">
        <v>8</v>
      </c>
      <c r="J187" s="17"/>
    </row>
    <row r="188" spans="1:10" x14ac:dyDescent="0.2">
      <c r="A188" s="14" t="s">
        <v>714</v>
      </c>
      <c r="B188" s="14" t="s">
        <v>715</v>
      </c>
      <c r="C188" s="14" t="s">
        <v>716</v>
      </c>
      <c r="D188" s="14" t="s">
        <v>100</v>
      </c>
      <c r="E188" s="14" t="s">
        <v>356</v>
      </c>
      <c r="F188" s="15">
        <v>4.0105675632359702E-4</v>
      </c>
      <c r="G188" s="15">
        <v>9.41528480321587E-3</v>
      </c>
      <c r="H188" s="16">
        <v>7.2259460134048298E-3</v>
      </c>
      <c r="I188" s="14">
        <v>6</v>
      </c>
      <c r="J188" s="17"/>
    </row>
    <row r="189" spans="1:10" x14ac:dyDescent="0.2">
      <c r="A189" s="14" t="s">
        <v>717</v>
      </c>
      <c r="B189" s="14" t="s">
        <v>718</v>
      </c>
      <c r="C189" s="14" t="s">
        <v>719</v>
      </c>
      <c r="D189" s="14" t="s">
        <v>100</v>
      </c>
      <c r="E189" s="14" t="s">
        <v>356</v>
      </c>
      <c r="F189" s="15">
        <v>4.0105675632359702E-4</v>
      </c>
      <c r="G189" s="15">
        <v>9.41528480321587E-3</v>
      </c>
      <c r="H189" s="16">
        <v>7.2259460134048298E-3</v>
      </c>
      <c r="I189" s="14">
        <v>6</v>
      </c>
      <c r="J189" s="17"/>
    </row>
    <row r="190" spans="1:10" x14ac:dyDescent="0.2">
      <c r="A190" s="14" t="s">
        <v>720</v>
      </c>
      <c r="B190" s="14" t="s">
        <v>721</v>
      </c>
      <c r="C190" s="14" t="s">
        <v>722</v>
      </c>
      <c r="D190" s="14" t="s">
        <v>100</v>
      </c>
      <c r="E190" s="14" t="s">
        <v>356</v>
      </c>
      <c r="F190" s="15">
        <v>4.0105675632359702E-4</v>
      </c>
      <c r="G190" s="15">
        <v>9.41528480321587E-3</v>
      </c>
      <c r="H190" s="16">
        <v>7.2259460134048298E-3</v>
      </c>
      <c r="I190" s="14">
        <v>6</v>
      </c>
      <c r="J190" s="17"/>
    </row>
    <row r="191" spans="1:10" x14ac:dyDescent="0.2">
      <c r="A191" s="14" t="s">
        <v>723</v>
      </c>
      <c r="B191" s="14" t="s">
        <v>724</v>
      </c>
      <c r="C191" s="14" t="s">
        <v>612</v>
      </c>
      <c r="D191" s="14" t="s">
        <v>611</v>
      </c>
      <c r="E191" s="14" t="s">
        <v>725</v>
      </c>
      <c r="F191" s="15">
        <v>4.0397034977761499E-4</v>
      </c>
      <c r="G191" s="15">
        <v>9.4337707471751405E-3</v>
      </c>
      <c r="H191" s="16">
        <v>7.2401334156818997E-3</v>
      </c>
      <c r="I191" s="14">
        <v>4</v>
      </c>
      <c r="J191" s="17"/>
    </row>
    <row r="192" spans="1:10" x14ac:dyDescent="0.2">
      <c r="A192" s="14" t="s">
        <v>726</v>
      </c>
      <c r="B192" s="14" t="s">
        <v>727</v>
      </c>
      <c r="C192" s="14" t="s">
        <v>729</v>
      </c>
      <c r="D192" s="14" t="s">
        <v>39</v>
      </c>
      <c r="E192" s="14" t="s">
        <v>728</v>
      </c>
      <c r="F192" s="15">
        <v>4.1081785714612898E-4</v>
      </c>
      <c r="G192" s="15">
        <v>9.5434493830229093E-3</v>
      </c>
      <c r="H192" s="16">
        <v>7.3243084478794599E-3</v>
      </c>
      <c r="I192" s="14">
        <v>20</v>
      </c>
      <c r="J192" s="17"/>
    </row>
    <row r="193" spans="1:10" x14ac:dyDescent="0.2">
      <c r="A193" s="14" t="s">
        <v>730</v>
      </c>
      <c r="B193" s="14" t="s">
        <v>731</v>
      </c>
      <c r="C193" s="14" t="s">
        <v>733</v>
      </c>
      <c r="D193" s="14" t="s">
        <v>75</v>
      </c>
      <c r="E193" s="14" t="s">
        <v>732</v>
      </c>
      <c r="F193" s="15">
        <v>4.3776625026679098E-4</v>
      </c>
      <c r="G193" s="15">
        <v>9.9100451654783196E-3</v>
      </c>
      <c r="H193" s="16">
        <v>7.60565961124097E-3</v>
      </c>
      <c r="I193" s="14">
        <v>8</v>
      </c>
      <c r="J193" s="17"/>
    </row>
    <row r="194" spans="1:10" x14ac:dyDescent="0.2">
      <c r="A194" s="14" t="s">
        <v>734</v>
      </c>
      <c r="B194" s="14" t="s">
        <v>735</v>
      </c>
      <c r="C194" s="14" t="s">
        <v>736</v>
      </c>
      <c r="D194" s="14" t="s">
        <v>75</v>
      </c>
      <c r="E194" s="14" t="s">
        <v>732</v>
      </c>
      <c r="F194" s="15">
        <v>4.3776625026679098E-4</v>
      </c>
      <c r="G194" s="15">
        <v>9.9100451654783196E-3</v>
      </c>
      <c r="H194" s="16">
        <v>7.60565961124097E-3</v>
      </c>
      <c r="I194" s="14">
        <v>8</v>
      </c>
      <c r="J194" s="17"/>
    </row>
    <row r="195" spans="1:10" x14ac:dyDescent="0.2">
      <c r="A195" s="14" t="s">
        <v>737</v>
      </c>
      <c r="B195" s="14" t="s">
        <v>738</v>
      </c>
      <c r="C195" s="14" t="s">
        <v>669</v>
      </c>
      <c r="D195" s="14" t="s">
        <v>75</v>
      </c>
      <c r="E195" s="14" t="s">
        <v>732</v>
      </c>
      <c r="F195" s="15">
        <v>4.3776625026679098E-4</v>
      </c>
      <c r="G195" s="15">
        <v>9.9100451654783196E-3</v>
      </c>
      <c r="H195" s="16">
        <v>7.60565961124097E-3</v>
      </c>
      <c r="I195" s="14">
        <v>8</v>
      </c>
      <c r="J195" s="17"/>
    </row>
    <row r="196" spans="1:10" x14ac:dyDescent="0.2">
      <c r="A196" s="14" t="s">
        <v>739</v>
      </c>
      <c r="B196" s="14" t="s">
        <v>740</v>
      </c>
      <c r="C196" s="14" t="s">
        <v>741</v>
      </c>
      <c r="D196" s="14" t="s">
        <v>75</v>
      </c>
      <c r="E196" s="14" t="s">
        <v>732</v>
      </c>
      <c r="F196" s="15">
        <v>4.3776625026679098E-4</v>
      </c>
      <c r="G196" s="15">
        <v>9.9100451654783196E-3</v>
      </c>
      <c r="H196" s="16">
        <v>7.60565961124097E-3</v>
      </c>
      <c r="I196" s="14">
        <v>8</v>
      </c>
      <c r="J196" s="17"/>
    </row>
    <row r="197" spans="1:10" x14ac:dyDescent="0.2">
      <c r="A197" s="14" t="s">
        <v>742</v>
      </c>
      <c r="B197" s="14" t="s">
        <v>743</v>
      </c>
      <c r="C197" s="14" t="s">
        <v>741</v>
      </c>
      <c r="D197" s="14" t="s">
        <v>75</v>
      </c>
      <c r="E197" s="14" t="s">
        <v>732</v>
      </c>
      <c r="F197" s="15">
        <v>4.3776625026679098E-4</v>
      </c>
      <c r="G197" s="15">
        <v>9.9100451654783196E-3</v>
      </c>
      <c r="H197" s="16">
        <v>7.60565961124097E-3</v>
      </c>
      <c r="I197" s="14">
        <v>8</v>
      </c>
      <c r="J197" s="17"/>
    </row>
    <row r="198" spans="1:10" x14ac:dyDescent="0.2">
      <c r="A198" s="14" t="s">
        <v>744</v>
      </c>
      <c r="B198" s="14" t="s">
        <v>745</v>
      </c>
      <c r="C198" s="14" t="s">
        <v>747</v>
      </c>
      <c r="D198" s="14" t="s">
        <v>39</v>
      </c>
      <c r="E198" s="14" t="s">
        <v>746</v>
      </c>
      <c r="F198" s="15">
        <v>4.44696005425523E-4</v>
      </c>
      <c r="G198" s="15">
        <v>9.9481445495997693E-3</v>
      </c>
      <c r="H198" s="16">
        <v>7.6348997349928796E-3</v>
      </c>
      <c r="I198" s="14">
        <v>20</v>
      </c>
      <c r="J198" s="17"/>
    </row>
    <row r="199" spans="1:10" x14ac:dyDescent="0.2">
      <c r="A199" s="14" t="s">
        <v>748</v>
      </c>
      <c r="B199" s="14" t="s">
        <v>749</v>
      </c>
      <c r="C199" s="14" t="s">
        <v>705</v>
      </c>
      <c r="D199" s="14" t="s">
        <v>115</v>
      </c>
      <c r="E199" s="14" t="s">
        <v>750</v>
      </c>
      <c r="F199" s="15">
        <v>4.4621357864440002E-4</v>
      </c>
      <c r="G199" s="15">
        <v>9.9481445495997693E-3</v>
      </c>
      <c r="H199" s="16">
        <v>7.6348997349928796E-3</v>
      </c>
      <c r="I199" s="14">
        <v>16</v>
      </c>
      <c r="J199" s="17"/>
    </row>
    <row r="200" spans="1:10" x14ac:dyDescent="0.2">
      <c r="A200" s="14" t="s">
        <v>751</v>
      </c>
      <c r="B200" s="14" t="s">
        <v>752</v>
      </c>
      <c r="C200" s="14" t="s">
        <v>753</v>
      </c>
      <c r="D200" s="14" t="s">
        <v>225</v>
      </c>
      <c r="E200" s="14" t="s">
        <v>391</v>
      </c>
      <c r="F200" s="15">
        <v>4.4683205262805402E-4</v>
      </c>
      <c r="G200" s="15">
        <v>9.9481445495997693E-3</v>
      </c>
      <c r="H200" s="16">
        <v>7.6348997349928796E-3</v>
      </c>
      <c r="I200" s="14">
        <v>19</v>
      </c>
      <c r="J200" s="17"/>
    </row>
    <row r="201" spans="1:10" x14ac:dyDescent="0.2">
      <c r="A201" s="14" t="s">
        <v>754</v>
      </c>
      <c r="B201" s="14" t="s">
        <v>755</v>
      </c>
      <c r="C201" s="14" t="s">
        <v>757</v>
      </c>
      <c r="D201" s="14" t="s">
        <v>128</v>
      </c>
      <c r="E201" s="14" t="s">
        <v>756</v>
      </c>
      <c r="F201" s="15">
        <v>4.4841760421905597E-4</v>
      </c>
      <c r="G201" s="15">
        <v>9.9481445495997693E-3</v>
      </c>
      <c r="H201" s="16">
        <v>7.6348997349928796E-3</v>
      </c>
      <c r="I201" s="14">
        <v>17</v>
      </c>
      <c r="J201" s="17"/>
    </row>
    <row r="202" spans="1:10" x14ac:dyDescent="0.2">
      <c r="A202" s="14" t="s">
        <v>758</v>
      </c>
      <c r="B202" s="14" t="s">
        <v>759</v>
      </c>
      <c r="C202" s="14" t="s">
        <v>761</v>
      </c>
      <c r="D202" s="14" t="s">
        <v>185</v>
      </c>
      <c r="E202" s="14" t="s">
        <v>760</v>
      </c>
      <c r="F202" s="15">
        <v>4.5340383165181697E-4</v>
      </c>
      <c r="G202" s="15">
        <v>1.00087204031797E-2</v>
      </c>
      <c r="H202" s="16">
        <v>7.6813898685186002E-3</v>
      </c>
      <c r="I202" s="14">
        <v>11</v>
      </c>
      <c r="J202" s="17"/>
    </row>
    <row r="203" spans="1:10" x14ac:dyDescent="0.2">
      <c r="A203" s="14" t="s">
        <v>762</v>
      </c>
      <c r="B203" s="14" t="s">
        <v>763</v>
      </c>
      <c r="C203" s="14" t="s">
        <v>765</v>
      </c>
      <c r="D203" s="14" t="s">
        <v>230</v>
      </c>
      <c r="E203" s="14" t="s">
        <v>764</v>
      </c>
      <c r="F203" s="15">
        <v>4.5956142805501698E-4</v>
      </c>
      <c r="G203" s="15">
        <v>1.0078753264935099E-2</v>
      </c>
      <c r="H203" s="16">
        <v>7.7351379694827003E-3</v>
      </c>
      <c r="I203" s="14">
        <v>10</v>
      </c>
      <c r="J203" s="17"/>
    </row>
    <row r="204" spans="1:10" x14ac:dyDescent="0.2">
      <c r="A204" s="14" t="s">
        <v>766</v>
      </c>
      <c r="B204" s="14" t="s">
        <v>767</v>
      </c>
      <c r="C204" s="14" t="s">
        <v>709</v>
      </c>
      <c r="D204" s="14" t="s">
        <v>225</v>
      </c>
      <c r="E204" s="14" t="s">
        <v>768</v>
      </c>
      <c r="F204" s="15">
        <v>4.6556472203945298E-4</v>
      </c>
      <c r="G204" s="15">
        <v>1.0078753264935099E-2</v>
      </c>
      <c r="H204" s="16">
        <v>7.7351379694827003E-3</v>
      </c>
      <c r="I204" s="14">
        <v>19</v>
      </c>
      <c r="J204" s="17"/>
    </row>
    <row r="205" spans="1:10" x14ac:dyDescent="0.2">
      <c r="A205" s="14" t="s">
        <v>769</v>
      </c>
      <c r="B205" s="14" t="s">
        <v>770</v>
      </c>
      <c r="C205" s="14" t="s">
        <v>772</v>
      </c>
      <c r="D205" s="14" t="s">
        <v>100</v>
      </c>
      <c r="E205" s="14" t="s">
        <v>771</v>
      </c>
      <c r="F205" s="15">
        <v>4.6566247899745199E-4</v>
      </c>
      <c r="G205" s="15">
        <v>1.0078753264935099E-2</v>
      </c>
      <c r="H205" s="16">
        <v>7.7351379694827003E-3</v>
      </c>
      <c r="I205" s="14">
        <v>6</v>
      </c>
      <c r="J205" s="17"/>
    </row>
    <row r="206" spans="1:10" x14ac:dyDescent="0.2">
      <c r="A206" s="14" t="s">
        <v>773</v>
      </c>
      <c r="B206" s="14" t="s">
        <v>774</v>
      </c>
      <c r="C206" s="14" t="s">
        <v>775</v>
      </c>
      <c r="D206" s="14" t="s">
        <v>100</v>
      </c>
      <c r="E206" s="14" t="s">
        <v>771</v>
      </c>
      <c r="F206" s="15">
        <v>4.6566247899745199E-4</v>
      </c>
      <c r="G206" s="15">
        <v>1.0078753264935099E-2</v>
      </c>
      <c r="H206" s="16">
        <v>7.7351379694827003E-3</v>
      </c>
      <c r="I206" s="14">
        <v>6</v>
      </c>
      <c r="J206" s="17"/>
    </row>
    <row r="207" spans="1:10" x14ac:dyDescent="0.2">
      <c r="A207" s="14" t="s">
        <v>776</v>
      </c>
      <c r="B207" s="14" t="s">
        <v>777</v>
      </c>
      <c r="C207" s="14" t="s">
        <v>779</v>
      </c>
      <c r="D207" s="14" t="s">
        <v>267</v>
      </c>
      <c r="E207" s="14" t="s">
        <v>778</v>
      </c>
      <c r="F207" s="15">
        <v>4.7095854680798003E-4</v>
      </c>
      <c r="G207" s="15">
        <v>1.0143898408674801E-2</v>
      </c>
      <c r="H207" s="16">
        <v>7.7851348948585397E-3</v>
      </c>
      <c r="I207" s="14">
        <v>9</v>
      </c>
      <c r="J207" s="17"/>
    </row>
    <row r="208" spans="1:10" x14ac:dyDescent="0.2">
      <c r="A208" s="14" t="s">
        <v>780</v>
      </c>
      <c r="B208" s="14" t="s">
        <v>781</v>
      </c>
      <c r="C208" s="14" t="s">
        <v>782</v>
      </c>
      <c r="D208" s="14" t="s">
        <v>75</v>
      </c>
      <c r="E208" s="14" t="s">
        <v>469</v>
      </c>
      <c r="F208" s="15">
        <v>4.8383751337510901E-4</v>
      </c>
      <c r="G208" s="15">
        <v>1.0370951917127299E-2</v>
      </c>
      <c r="H208" s="16">
        <v>7.9593915879403905E-3</v>
      </c>
      <c r="I208" s="14">
        <v>8</v>
      </c>
      <c r="J208" s="17"/>
    </row>
    <row r="209" spans="1:10" x14ac:dyDescent="0.2">
      <c r="A209" s="14" t="s">
        <v>783</v>
      </c>
      <c r="B209" s="14" t="s">
        <v>784</v>
      </c>
      <c r="C209" s="14" t="s">
        <v>786</v>
      </c>
      <c r="D209" s="14" t="s">
        <v>151</v>
      </c>
      <c r="E209" s="14" t="s">
        <v>785</v>
      </c>
      <c r="F209" s="15">
        <v>4.8912462068701704E-4</v>
      </c>
      <c r="G209" s="15">
        <v>1.03839518755421E-2</v>
      </c>
      <c r="H209" s="16">
        <v>7.9693686624150006E-3</v>
      </c>
      <c r="I209" s="14">
        <v>7</v>
      </c>
      <c r="J209" s="17"/>
    </row>
    <row r="210" spans="1:10" x14ac:dyDescent="0.2">
      <c r="A210" s="14" t="s">
        <v>787</v>
      </c>
      <c r="B210" s="14" t="s">
        <v>788</v>
      </c>
      <c r="C210" s="14" t="s">
        <v>789</v>
      </c>
      <c r="D210" s="14" t="s">
        <v>151</v>
      </c>
      <c r="E210" s="14" t="s">
        <v>785</v>
      </c>
      <c r="F210" s="15">
        <v>4.8912462068701704E-4</v>
      </c>
      <c r="G210" s="15">
        <v>1.03839518755421E-2</v>
      </c>
      <c r="H210" s="16">
        <v>7.9693686624150006E-3</v>
      </c>
      <c r="I210" s="14">
        <v>7</v>
      </c>
      <c r="J210" s="17"/>
    </row>
    <row r="211" spans="1:10" x14ac:dyDescent="0.2">
      <c r="A211" s="14" t="s">
        <v>790</v>
      </c>
      <c r="B211" s="14" t="s">
        <v>791</v>
      </c>
      <c r="C211" s="14" t="s">
        <v>792</v>
      </c>
      <c r="D211" s="14" t="s">
        <v>230</v>
      </c>
      <c r="E211" s="14" t="s">
        <v>263</v>
      </c>
      <c r="F211" s="15">
        <v>4.9609804196910098E-4</v>
      </c>
      <c r="G211" s="15">
        <v>1.04818429153186E-2</v>
      </c>
      <c r="H211" s="16">
        <v>8.0444970715290304E-3</v>
      </c>
      <c r="I211" s="14">
        <v>10</v>
      </c>
      <c r="J211" s="17"/>
    </row>
    <row r="212" spans="1:10" x14ac:dyDescent="0.2">
      <c r="A212" s="14" t="s">
        <v>793</v>
      </c>
      <c r="B212" s="14" t="s">
        <v>794</v>
      </c>
      <c r="C212" s="14" t="s">
        <v>796</v>
      </c>
      <c r="D212" s="14" t="s">
        <v>254</v>
      </c>
      <c r="E212" s="14" t="s">
        <v>795</v>
      </c>
      <c r="F212" s="15">
        <v>5.05191514988548E-4</v>
      </c>
      <c r="G212" s="15">
        <v>1.06233874502568E-2</v>
      </c>
      <c r="H212" s="16">
        <v>8.1531282164527402E-3</v>
      </c>
      <c r="I212" s="14">
        <v>14</v>
      </c>
      <c r="J212" s="17"/>
    </row>
    <row r="213" spans="1:10" x14ac:dyDescent="0.2">
      <c r="A213" s="14" t="s">
        <v>797</v>
      </c>
      <c r="B213" s="14" t="s">
        <v>798</v>
      </c>
      <c r="C213" s="14" t="s">
        <v>800</v>
      </c>
      <c r="D213" s="14" t="s">
        <v>194</v>
      </c>
      <c r="E213" s="14" t="s">
        <v>799</v>
      </c>
      <c r="F213" s="15">
        <v>5.14863713246796E-4</v>
      </c>
      <c r="G213" s="15">
        <v>1.0775708941868099E-2</v>
      </c>
      <c r="H213" s="16">
        <v>8.2700303493216804E-3</v>
      </c>
      <c r="I213" s="14">
        <v>12</v>
      </c>
      <c r="J213" s="17"/>
    </row>
    <row r="214" spans="1:10" x14ac:dyDescent="0.2">
      <c r="A214" s="14" t="s">
        <v>801</v>
      </c>
      <c r="B214" s="14" t="s">
        <v>802</v>
      </c>
      <c r="C214" s="14" t="s">
        <v>673</v>
      </c>
      <c r="D214" s="14" t="s">
        <v>168</v>
      </c>
      <c r="E214" s="14" t="s">
        <v>202</v>
      </c>
      <c r="F214" s="15">
        <v>5.1900206460343899E-4</v>
      </c>
      <c r="G214" s="15">
        <v>1.0811324697866E-2</v>
      </c>
      <c r="H214" s="16">
        <v>8.2973643636873005E-3</v>
      </c>
      <c r="I214" s="14">
        <v>13</v>
      </c>
      <c r="J214" s="17"/>
    </row>
    <row r="215" spans="1:10" ht="16" x14ac:dyDescent="0.2">
      <c r="A215" s="14" t="s">
        <v>803</v>
      </c>
      <c r="B215" s="14" t="s">
        <v>804</v>
      </c>
      <c r="C215" s="14" t="s">
        <v>3591</v>
      </c>
      <c r="D215" s="14" t="s">
        <v>110</v>
      </c>
      <c r="E215" s="14" t="s">
        <v>805</v>
      </c>
      <c r="F215" s="15">
        <v>5.2995192676375804E-4</v>
      </c>
      <c r="G215" s="15">
        <v>1.0987835042293399E-2</v>
      </c>
      <c r="H215" s="16">
        <v>8.4328307087100703E-3</v>
      </c>
      <c r="I215" s="14">
        <v>15</v>
      </c>
      <c r="J215" s="17" t="s">
        <v>1681</v>
      </c>
    </row>
    <row r="216" spans="1:10" x14ac:dyDescent="0.2">
      <c r="A216" s="14" t="s">
        <v>806</v>
      </c>
      <c r="B216" s="14" t="s">
        <v>807</v>
      </c>
      <c r="C216" s="14" t="s">
        <v>809</v>
      </c>
      <c r="D216" s="14" t="s">
        <v>254</v>
      </c>
      <c r="E216" s="14" t="s">
        <v>808</v>
      </c>
      <c r="F216" s="15">
        <v>5.32866676290798E-4</v>
      </c>
      <c r="G216" s="15">
        <v>1.0996881128847801E-2</v>
      </c>
      <c r="H216" s="16">
        <v>8.4397733062459308E-3</v>
      </c>
      <c r="I216" s="14">
        <v>14</v>
      </c>
      <c r="J216" s="17"/>
    </row>
    <row r="217" spans="1:10" x14ac:dyDescent="0.2">
      <c r="A217" s="14" t="s">
        <v>810</v>
      </c>
      <c r="B217" s="14" t="s">
        <v>811</v>
      </c>
      <c r="C217" s="14" t="s">
        <v>813</v>
      </c>
      <c r="D217" s="14" t="s">
        <v>189</v>
      </c>
      <c r="E217" s="14" t="s">
        <v>812</v>
      </c>
      <c r="F217" s="15">
        <v>5.4608664046957797E-4</v>
      </c>
      <c r="G217" s="15">
        <v>1.1079909856062701E-2</v>
      </c>
      <c r="H217" s="16">
        <v>8.5034953404654594E-3</v>
      </c>
      <c r="I217" s="14">
        <v>5</v>
      </c>
      <c r="J217" s="17"/>
    </row>
    <row r="218" spans="1:10" x14ac:dyDescent="0.2">
      <c r="A218" s="14" t="s">
        <v>814</v>
      </c>
      <c r="B218" s="14" t="s">
        <v>815</v>
      </c>
      <c r="C218" s="14" t="s">
        <v>816</v>
      </c>
      <c r="D218" s="14" t="s">
        <v>189</v>
      </c>
      <c r="E218" s="14" t="s">
        <v>812</v>
      </c>
      <c r="F218" s="15">
        <v>5.4608664046957797E-4</v>
      </c>
      <c r="G218" s="15">
        <v>1.1079909856062701E-2</v>
      </c>
      <c r="H218" s="16">
        <v>8.5034953404654594E-3</v>
      </c>
      <c r="I218" s="14">
        <v>5</v>
      </c>
      <c r="J218" s="17"/>
    </row>
    <row r="219" spans="1:10" x14ac:dyDescent="0.2">
      <c r="A219" s="14" t="s">
        <v>817</v>
      </c>
      <c r="B219" s="14" t="s">
        <v>818</v>
      </c>
      <c r="C219" s="14" t="s">
        <v>819</v>
      </c>
      <c r="D219" s="14" t="s">
        <v>189</v>
      </c>
      <c r="E219" s="14" t="s">
        <v>812</v>
      </c>
      <c r="F219" s="15">
        <v>5.4608664046957797E-4</v>
      </c>
      <c r="G219" s="15">
        <v>1.1079909856062701E-2</v>
      </c>
      <c r="H219" s="16">
        <v>8.5034953404654594E-3</v>
      </c>
      <c r="I219" s="14">
        <v>5</v>
      </c>
      <c r="J219" s="17"/>
    </row>
    <row r="220" spans="1:10" x14ac:dyDescent="0.2">
      <c r="A220" s="14" t="s">
        <v>820</v>
      </c>
      <c r="B220" s="14" t="s">
        <v>821</v>
      </c>
      <c r="C220" s="14" t="s">
        <v>823</v>
      </c>
      <c r="D220" s="14" t="s">
        <v>105</v>
      </c>
      <c r="E220" s="14" t="s">
        <v>822</v>
      </c>
      <c r="F220" s="15">
        <v>5.4687857977862105E-4</v>
      </c>
      <c r="G220" s="15">
        <v>1.1079909856062701E-2</v>
      </c>
      <c r="H220" s="16">
        <v>8.5034953404654594E-3</v>
      </c>
      <c r="I220" s="14">
        <v>18</v>
      </c>
      <c r="J220" s="17"/>
    </row>
    <row r="221" spans="1:10" x14ac:dyDescent="0.2">
      <c r="A221" s="14" t="s">
        <v>824</v>
      </c>
      <c r="B221" s="14" t="s">
        <v>825</v>
      </c>
      <c r="C221" s="14" t="s">
        <v>827</v>
      </c>
      <c r="D221" s="14" t="s">
        <v>267</v>
      </c>
      <c r="E221" s="14" t="s">
        <v>826</v>
      </c>
      <c r="F221" s="15">
        <v>5.5840017368782196E-4</v>
      </c>
      <c r="G221" s="15">
        <v>1.1261916230240299E-2</v>
      </c>
      <c r="H221" s="16">
        <v>8.6431797219143694E-3</v>
      </c>
      <c r="I221" s="14">
        <v>9</v>
      </c>
      <c r="J221" s="17"/>
    </row>
    <row r="222" spans="1:10" x14ac:dyDescent="0.2">
      <c r="A222" s="14" t="s">
        <v>828</v>
      </c>
      <c r="B222" s="14" t="s">
        <v>829</v>
      </c>
      <c r="C222" s="14" t="s">
        <v>831</v>
      </c>
      <c r="D222" s="14" t="s">
        <v>105</v>
      </c>
      <c r="E222" s="14" t="s">
        <v>830</v>
      </c>
      <c r="F222" s="15">
        <v>5.7027725534119296E-4</v>
      </c>
      <c r="G222" s="15">
        <v>1.1449412588004E-2</v>
      </c>
      <c r="H222" s="16">
        <v>8.7870774995416102E-3</v>
      </c>
      <c r="I222" s="14">
        <v>18</v>
      </c>
      <c r="J222" s="17"/>
    </row>
    <row r="223" spans="1:10" x14ac:dyDescent="0.2">
      <c r="A223" s="14" t="s">
        <v>832</v>
      </c>
      <c r="B223" s="14" t="s">
        <v>833</v>
      </c>
      <c r="C223" s="14" t="s">
        <v>835</v>
      </c>
      <c r="D223" s="14" t="s">
        <v>230</v>
      </c>
      <c r="E223" s="14" t="s">
        <v>834</v>
      </c>
      <c r="F223" s="15">
        <v>5.7641873679527798E-4</v>
      </c>
      <c r="G223" s="15">
        <v>1.15205852935164E-2</v>
      </c>
      <c r="H223" s="16">
        <v>8.8417003960773993E-3</v>
      </c>
      <c r="I223" s="14">
        <v>10</v>
      </c>
      <c r="J223" s="17"/>
    </row>
    <row r="224" spans="1:10" x14ac:dyDescent="0.2">
      <c r="A224" s="14" t="s">
        <v>836</v>
      </c>
      <c r="B224" s="14" t="s">
        <v>837</v>
      </c>
      <c r="C224" s="14" t="s">
        <v>838</v>
      </c>
      <c r="D224" s="14" t="s">
        <v>110</v>
      </c>
      <c r="E224" s="14" t="s">
        <v>49</v>
      </c>
      <c r="F224" s="15">
        <v>5.8502744137468605E-4</v>
      </c>
      <c r="G224" s="15">
        <v>1.16402096743475E-2</v>
      </c>
      <c r="H224" s="16">
        <v>8.9335084864154302E-3</v>
      </c>
      <c r="I224" s="14">
        <v>15</v>
      </c>
      <c r="J224" s="17"/>
    </row>
    <row r="225" spans="1:10" x14ac:dyDescent="0.2">
      <c r="A225" s="14" t="s">
        <v>839</v>
      </c>
      <c r="B225" s="14" t="s">
        <v>840</v>
      </c>
      <c r="C225" s="14" t="s">
        <v>842</v>
      </c>
      <c r="D225" s="14" t="s">
        <v>254</v>
      </c>
      <c r="E225" s="14" t="s">
        <v>841</v>
      </c>
      <c r="F225" s="15">
        <v>5.9210052138617504E-4</v>
      </c>
      <c r="G225" s="15">
        <v>1.17283482740645E-2</v>
      </c>
      <c r="H225" s="16">
        <v>9.0011521930652098E-3</v>
      </c>
      <c r="I225" s="14">
        <v>14</v>
      </c>
      <c r="J225" s="17"/>
    </row>
    <row r="226" spans="1:10" x14ac:dyDescent="0.2">
      <c r="A226" s="14" t="s">
        <v>843</v>
      </c>
      <c r="B226" s="14" t="s">
        <v>844</v>
      </c>
      <c r="C226" s="14" t="s">
        <v>722</v>
      </c>
      <c r="D226" s="14" t="s">
        <v>100</v>
      </c>
      <c r="E226" s="14" t="s">
        <v>459</v>
      </c>
      <c r="F226" s="15">
        <v>6.1898721916909703E-4</v>
      </c>
      <c r="G226" s="15">
        <v>1.2206427962014601E-2</v>
      </c>
      <c r="H226" s="16">
        <v>9.3680638784188492E-3</v>
      </c>
      <c r="I226" s="14">
        <v>6</v>
      </c>
      <c r="J226" s="17"/>
    </row>
    <row r="227" spans="1:10" x14ac:dyDescent="0.2">
      <c r="A227" s="14" t="s">
        <v>845</v>
      </c>
      <c r="B227" s="14" t="s">
        <v>846</v>
      </c>
      <c r="C227" s="14" t="s">
        <v>848</v>
      </c>
      <c r="D227" s="14" t="s">
        <v>225</v>
      </c>
      <c r="E227" s="14" t="s">
        <v>847</v>
      </c>
      <c r="F227" s="15">
        <v>6.4156262254496397E-4</v>
      </c>
      <c r="G227" s="15">
        <v>1.25397131195651E-2</v>
      </c>
      <c r="H227" s="16">
        <v>9.6238501457345995E-3</v>
      </c>
      <c r="I227" s="14">
        <v>19</v>
      </c>
      <c r="J227" s="17"/>
    </row>
    <row r="228" spans="1:10" x14ac:dyDescent="0.2">
      <c r="A228" s="14" t="s">
        <v>849</v>
      </c>
      <c r="B228" s="14" t="s">
        <v>850</v>
      </c>
      <c r="C228" s="14" t="s">
        <v>852</v>
      </c>
      <c r="D228" s="14" t="s">
        <v>110</v>
      </c>
      <c r="E228" s="14" t="s">
        <v>851</v>
      </c>
      <c r="F228" s="15">
        <v>6.4491176268571002E-4</v>
      </c>
      <c r="G228" s="15">
        <v>1.25397131195651E-2</v>
      </c>
      <c r="H228" s="16">
        <v>9.6238501457345995E-3</v>
      </c>
      <c r="I228" s="14">
        <v>15</v>
      </c>
      <c r="J228" s="17"/>
    </row>
    <row r="229" spans="1:10" x14ac:dyDescent="0.2">
      <c r="A229" s="14" t="s">
        <v>853</v>
      </c>
      <c r="B229" s="14" t="s">
        <v>854</v>
      </c>
      <c r="C229" s="14" t="s">
        <v>855</v>
      </c>
      <c r="D229" s="14" t="s">
        <v>75</v>
      </c>
      <c r="E229" s="14" t="s">
        <v>259</v>
      </c>
      <c r="F229" s="15">
        <v>6.4611629756629503E-4</v>
      </c>
      <c r="G229" s="15">
        <v>1.25397131195651E-2</v>
      </c>
      <c r="H229" s="16">
        <v>9.6238501457345995E-3</v>
      </c>
      <c r="I229" s="14">
        <v>8</v>
      </c>
      <c r="J229" s="17"/>
    </row>
    <row r="230" spans="1:10" x14ac:dyDescent="0.2">
      <c r="A230" s="14" t="s">
        <v>856</v>
      </c>
      <c r="B230" s="14" t="s">
        <v>857</v>
      </c>
      <c r="C230" s="14" t="s">
        <v>858</v>
      </c>
      <c r="D230" s="14" t="s">
        <v>189</v>
      </c>
      <c r="E230" s="14" t="s">
        <v>152</v>
      </c>
      <c r="F230" s="15">
        <v>6.5565503468119997E-4</v>
      </c>
      <c r="G230" s="15">
        <v>1.25397131195651E-2</v>
      </c>
      <c r="H230" s="16">
        <v>9.6238501457345995E-3</v>
      </c>
      <c r="I230" s="14">
        <v>5</v>
      </c>
      <c r="J230" s="17"/>
    </row>
    <row r="231" spans="1:10" x14ac:dyDescent="0.2">
      <c r="A231" s="14" t="s">
        <v>859</v>
      </c>
      <c r="B231" s="14" t="s">
        <v>860</v>
      </c>
      <c r="C231" s="14" t="s">
        <v>861</v>
      </c>
      <c r="D231" s="14" t="s">
        <v>189</v>
      </c>
      <c r="E231" s="14" t="s">
        <v>152</v>
      </c>
      <c r="F231" s="15">
        <v>6.5565503468119997E-4</v>
      </c>
      <c r="G231" s="15">
        <v>1.25397131195651E-2</v>
      </c>
      <c r="H231" s="16">
        <v>9.6238501457345995E-3</v>
      </c>
      <c r="I231" s="14">
        <v>5</v>
      </c>
      <c r="J231" s="17"/>
    </row>
    <row r="232" spans="1:10" x14ac:dyDescent="0.2">
      <c r="A232" s="14" t="s">
        <v>862</v>
      </c>
      <c r="B232" s="14" t="s">
        <v>863</v>
      </c>
      <c r="C232" s="14" t="s">
        <v>864</v>
      </c>
      <c r="D232" s="14" t="s">
        <v>189</v>
      </c>
      <c r="E232" s="14" t="s">
        <v>152</v>
      </c>
      <c r="F232" s="15">
        <v>6.5565503468119997E-4</v>
      </c>
      <c r="G232" s="15">
        <v>1.25397131195651E-2</v>
      </c>
      <c r="H232" s="16">
        <v>9.6238501457345995E-3</v>
      </c>
      <c r="I232" s="14">
        <v>5</v>
      </c>
      <c r="J232" s="17"/>
    </row>
    <row r="233" spans="1:10" x14ac:dyDescent="0.2">
      <c r="A233" s="14" t="s">
        <v>865</v>
      </c>
      <c r="B233" s="14" t="s">
        <v>866</v>
      </c>
      <c r="C233" s="14" t="s">
        <v>868</v>
      </c>
      <c r="D233" s="14" t="s">
        <v>29</v>
      </c>
      <c r="E233" s="14" t="s">
        <v>867</v>
      </c>
      <c r="F233" s="15">
        <v>6.5567127422562802E-4</v>
      </c>
      <c r="G233" s="15">
        <v>1.25397131195651E-2</v>
      </c>
      <c r="H233" s="16">
        <v>9.6238501457345995E-3</v>
      </c>
      <c r="I233" s="14">
        <v>21</v>
      </c>
      <c r="J233" s="17"/>
    </row>
    <row r="234" spans="1:10" x14ac:dyDescent="0.2">
      <c r="A234" s="14" t="s">
        <v>869</v>
      </c>
      <c r="B234" s="14" t="s">
        <v>870</v>
      </c>
      <c r="C234" s="14" t="s">
        <v>871</v>
      </c>
      <c r="D234" s="14" t="s">
        <v>194</v>
      </c>
      <c r="E234" s="14" t="s">
        <v>213</v>
      </c>
      <c r="F234" s="15">
        <v>6.9750229284387395E-4</v>
      </c>
      <c r="G234" s="15">
        <v>1.3282479284756499E-2</v>
      </c>
      <c r="H234" s="16">
        <v>1.01939006882762E-2</v>
      </c>
      <c r="I234" s="14">
        <v>12</v>
      </c>
      <c r="J234" s="17"/>
    </row>
    <row r="235" spans="1:10" x14ac:dyDescent="0.2">
      <c r="A235" s="14" t="s">
        <v>872</v>
      </c>
      <c r="B235" s="14" t="s">
        <v>873</v>
      </c>
      <c r="C235" s="14" t="s">
        <v>875</v>
      </c>
      <c r="D235" s="14" t="s">
        <v>100</v>
      </c>
      <c r="E235" s="14" t="s">
        <v>874</v>
      </c>
      <c r="F235" s="15">
        <v>7.0899708188350199E-4</v>
      </c>
      <c r="G235" s="15">
        <v>1.3443675437252601E-2</v>
      </c>
      <c r="H235" s="16">
        <v>1.0317613854669901E-2</v>
      </c>
      <c r="I235" s="14">
        <v>6</v>
      </c>
      <c r="J235" s="17"/>
    </row>
    <row r="236" spans="1:10" x14ac:dyDescent="0.2">
      <c r="A236" s="14" t="s">
        <v>876</v>
      </c>
      <c r="B236" s="14" t="s">
        <v>877</v>
      </c>
      <c r="C236" s="14" t="s">
        <v>879</v>
      </c>
      <c r="D236" s="14" t="s">
        <v>185</v>
      </c>
      <c r="E236" s="14" t="s">
        <v>878</v>
      </c>
      <c r="F236" s="15">
        <v>7.2421409141305002E-4</v>
      </c>
      <c r="G236" s="15">
        <v>1.36737783982966E-2</v>
      </c>
      <c r="H236" s="16">
        <v>1.0494210910285399E-2</v>
      </c>
      <c r="I236" s="14">
        <v>11</v>
      </c>
      <c r="J236" s="17"/>
    </row>
    <row r="237" spans="1:10" x14ac:dyDescent="0.2">
      <c r="A237" s="14" t="s">
        <v>880</v>
      </c>
      <c r="B237" s="14" t="s">
        <v>881</v>
      </c>
      <c r="C237" s="14" t="s">
        <v>882</v>
      </c>
      <c r="D237" s="14" t="s">
        <v>230</v>
      </c>
      <c r="E237" s="14" t="s">
        <v>344</v>
      </c>
      <c r="F237" s="15">
        <v>7.69483122697008E-4</v>
      </c>
      <c r="G237" s="15">
        <v>1.43766326351703E-2</v>
      </c>
      <c r="H237" s="16">
        <v>1.1033630256284101E-2</v>
      </c>
      <c r="I237" s="14">
        <v>10</v>
      </c>
      <c r="J237" s="17"/>
    </row>
    <row r="238" spans="1:10" x14ac:dyDescent="0.2">
      <c r="A238" s="14" t="s">
        <v>883</v>
      </c>
      <c r="B238" s="14" t="s">
        <v>884</v>
      </c>
      <c r="C238" s="14" t="s">
        <v>879</v>
      </c>
      <c r="D238" s="14" t="s">
        <v>185</v>
      </c>
      <c r="E238" s="14" t="s">
        <v>885</v>
      </c>
      <c r="F238" s="15">
        <v>7.7208266542110396E-4</v>
      </c>
      <c r="G238" s="15">
        <v>1.43766326351703E-2</v>
      </c>
      <c r="H238" s="16">
        <v>1.1033630256284101E-2</v>
      </c>
      <c r="I238" s="14">
        <v>11</v>
      </c>
      <c r="J238" s="17"/>
    </row>
    <row r="239" spans="1:10" x14ac:dyDescent="0.2">
      <c r="A239" s="14" t="s">
        <v>886</v>
      </c>
      <c r="B239" s="14" t="s">
        <v>887</v>
      </c>
      <c r="C239" s="14" t="s">
        <v>889</v>
      </c>
      <c r="D239" s="14" t="s">
        <v>267</v>
      </c>
      <c r="E239" s="14" t="s">
        <v>888</v>
      </c>
      <c r="F239" s="15">
        <v>7.7328654878956705E-4</v>
      </c>
      <c r="G239" s="15">
        <v>1.43766326351703E-2</v>
      </c>
      <c r="H239" s="16">
        <v>1.1033630256284101E-2</v>
      </c>
      <c r="I239" s="14">
        <v>9</v>
      </c>
      <c r="J239" s="17"/>
    </row>
    <row r="240" spans="1:10" x14ac:dyDescent="0.2">
      <c r="A240" s="14" t="s">
        <v>890</v>
      </c>
      <c r="B240" s="14" t="s">
        <v>891</v>
      </c>
      <c r="C240" s="14" t="s">
        <v>893</v>
      </c>
      <c r="D240" s="14" t="s">
        <v>88</v>
      </c>
      <c r="E240" s="14" t="s">
        <v>892</v>
      </c>
      <c r="F240" s="15">
        <v>7.8022012296041104E-4</v>
      </c>
      <c r="G240" s="15">
        <v>1.43766326351703E-2</v>
      </c>
      <c r="H240" s="16">
        <v>1.1033630256284101E-2</v>
      </c>
      <c r="I240" s="14">
        <v>23</v>
      </c>
      <c r="J240" s="17"/>
    </row>
    <row r="241" spans="1:10" x14ac:dyDescent="0.2">
      <c r="A241" s="14" t="s">
        <v>894</v>
      </c>
      <c r="B241" s="14" t="s">
        <v>895</v>
      </c>
      <c r="C241" s="14" t="s">
        <v>897</v>
      </c>
      <c r="D241" s="14" t="s">
        <v>110</v>
      </c>
      <c r="E241" s="14" t="s">
        <v>896</v>
      </c>
      <c r="F241" s="15">
        <v>7.8045702384924498E-4</v>
      </c>
      <c r="G241" s="15">
        <v>1.43766326351703E-2</v>
      </c>
      <c r="H241" s="16">
        <v>1.1033630256284101E-2</v>
      </c>
      <c r="I241" s="14">
        <v>15</v>
      </c>
      <c r="J241" s="17"/>
    </row>
    <row r="242" spans="1:10" x14ac:dyDescent="0.2">
      <c r="A242" s="14" t="s">
        <v>898</v>
      </c>
      <c r="B242" s="14" t="s">
        <v>899</v>
      </c>
      <c r="C242" s="14" t="s">
        <v>819</v>
      </c>
      <c r="D242" s="14" t="s">
        <v>189</v>
      </c>
      <c r="E242" s="14" t="s">
        <v>455</v>
      </c>
      <c r="F242" s="15">
        <v>7.8088088011630499E-4</v>
      </c>
      <c r="G242" s="15">
        <v>1.43766326351703E-2</v>
      </c>
      <c r="H242" s="16">
        <v>1.1033630256284101E-2</v>
      </c>
      <c r="I242" s="14">
        <v>5</v>
      </c>
      <c r="J242" s="17"/>
    </row>
    <row r="243" spans="1:10" x14ac:dyDescent="0.2">
      <c r="A243" s="14" t="s">
        <v>900</v>
      </c>
      <c r="B243" s="14" t="s">
        <v>901</v>
      </c>
      <c r="C243" s="14" t="s">
        <v>902</v>
      </c>
      <c r="D243" s="14" t="s">
        <v>105</v>
      </c>
      <c r="E243" s="14" t="s">
        <v>84</v>
      </c>
      <c r="F243" s="15">
        <v>7.9058848318567902E-4</v>
      </c>
      <c r="G243" s="15">
        <v>1.4495211156590301E-2</v>
      </c>
      <c r="H243" s="16">
        <v>1.11246356811904E-2</v>
      </c>
      <c r="I243" s="14">
        <v>18</v>
      </c>
      <c r="J243" s="17"/>
    </row>
    <row r="244" spans="1:10" x14ac:dyDescent="0.2">
      <c r="A244" s="14" t="s">
        <v>903</v>
      </c>
      <c r="B244" s="14" t="s">
        <v>904</v>
      </c>
      <c r="C244" s="14" t="s">
        <v>906</v>
      </c>
      <c r="D244" s="14" t="s">
        <v>168</v>
      </c>
      <c r="E244" s="14" t="s">
        <v>905</v>
      </c>
      <c r="F244" s="15">
        <v>8.0830238968769802E-4</v>
      </c>
      <c r="G244" s="15">
        <v>1.4759002893186501E-2</v>
      </c>
      <c r="H244" s="16">
        <v>1.13270878520238E-2</v>
      </c>
      <c r="I244" s="14">
        <v>13</v>
      </c>
      <c r="J244" s="17"/>
    </row>
    <row r="245" spans="1:10" x14ac:dyDescent="0.2">
      <c r="A245" s="14" t="s">
        <v>907</v>
      </c>
      <c r="B245" s="14" t="s">
        <v>908</v>
      </c>
      <c r="C245" s="14" t="s">
        <v>909</v>
      </c>
      <c r="D245" s="14" t="s">
        <v>110</v>
      </c>
      <c r="E245" s="14" t="s">
        <v>272</v>
      </c>
      <c r="F245" s="15">
        <v>8.1788962873367095E-4</v>
      </c>
      <c r="G245" s="15">
        <v>1.4872853617587301E-2</v>
      </c>
      <c r="H245" s="16">
        <v>1.14144648358647E-2</v>
      </c>
      <c r="I245" s="14">
        <v>15</v>
      </c>
      <c r="J245" s="17"/>
    </row>
    <row r="246" spans="1:10" x14ac:dyDescent="0.2">
      <c r="A246" s="14" t="s">
        <v>910</v>
      </c>
      <c r="B246" s="14" t="s">
        <v>911</v>
      </c>
      <c r="C246" s="14" t="s">
        <v>913</v>
      </c>
      <c r="D246" s="14" t="s">
        <v>185</v>
      </c>
      <c r="E246" s="14" t="s">
        <v>912</v>
      </c>
      <c r="F246" s="15">
        <v>8.2254817499084504E-4</v>
      </c>
      <c r="G246" s="15">
        <v>1.4884937292483601E-2</v>
      </c>
      <c r="H246" s="16">
        <v>1.1423738690481799E-2</v>
      </c>
      <c r="I246" s="14">
        <v>11</v>
      </c>
      <c r="J246" s="17"/>
    </row>
    <row r="247" spans="1:10" x14ac:dyDescent="0.2">
      <c r="A247" s="14" t="s">
        <v>914</v>
      </c>
      <c r="B247" s="14" t="s">
        <v>915</v>
      </c>
      <c r="C247" s="14" t="s">
        <v>917</v>
      </c>
      <c r="D247" s="14" t="s">
        <v>230</v>
      </c>
      <c r="E247" s="14" t="s">
        <v>916</v>
      </c>
      <c r="F247" s="15">
        <v>8.2526359566169902E-4</v>
      </c>
      <c r="G247" s="15">
        <v>1.4884937292483601E-2</v>
      </c>
      <c r="H247" s="16">
        <v>1.1423738690481799E-2</v>
      </c>
      <c r="I247" s="14">
        <v>10</v>
      </c>
      <c r="J247" s="17"/>
    </row>
    <row r="248" spans="1:10" x14ac:dyDescent="0.2">
      <c r="A248" s="14" t="s">
        <v>918</v>
      </c>
      <c r="B248" s="14" t="s">
        <v>919</v>
      </c>
      <c r="C248" s="14" t="s">
        <v>921</v>
      </c>
      <c r="D248" s="14" t="s">
        <v>75</v>
      </c>
      <c r="E248" s="14" t="s">
        <v>920</v>
      </c>
      <c r="F248" s="15">
        <v>8.4968896283360703E-4</v>
      </c>
      <c r="G248" s="15">
        <v>1.52272228930451E-2</v>
      </c>
      <c r="H248" s="16">
        <v>1.1686432525295901E-2</v>
      </c>
      <c r="I248" s="14">
        <v>8</v>
      </c>
      <c r="J248" s="17"/>
    </row>
    <row r="249" spans="1:10" x14ac:dyDescent="0.2">
      <c r="A249" s="14" t="s">
        <v>922</v>
      </c>
      <c r="B249" s="14" t="s">
        <v>923</v>
      </c>
      <c r="C249" s="14" t="s">
        <v>925</v>
      </c>
      <c r="D249" s="14" t="s">
        <v>151</v>
      </c>
      <c r="E249" s="14" t="s">
        <v>924</v>
      </c>
      <c r="F249" s="15">
        <v>8.51104637700067E-4</v>
      </c>
      <c r="G249" s="15">
        <v>1.52272228930451E-2</v>
      </c>
      <c r="H249" s="16">
        <v>1.1686432525295901E-2</v>
      </c>
      <c r="I249" s="14">
        <v>7</v>
      </c>
      <c r="J249" s="17"/>
    </row>
    <row r="250" spans="1:10" x14ac:dyDescent="0.2">
      <c r="A250" s="14" t="s">
        <v>926</v>
      </c>
      <c r="B250" s="14" t="s">
        <v>927</v>
      </c>
      <c r="C250" s="14" t="s">
        <v>705</v>
      </c>
      <c r="D250" s="14" t="s">
        <v>115</v>
      </c>
      <c r="E250" s="14" t="s">
        <v>928</v>
      </c>
      <c r="F250" s="15">
        <v>8.8610126363766696E-4</v>
      </c>
      <c r="G250" s="15">
        <v>1.57896839628929E-2</v>
      </c>
      <c r="H250" s="16">
        <v>1.21181043663828E-2</v>
      </c>
      <c r="I250" s="14">
        <v>16</v>
      </c>
      <c r="J250" s="17"/>
    </row>
    <row r="251" spans="1:10" x14ac:dyDescent="0.2">
      <c r="A251" s="14" t="s">
        <v>929</v>
      </c>
      <c r="B251" s="14" t="s">
        <v>930</v>
      </c>
      <c r="C251" s="14" t="s">
        <v>932</v>
      </c>
      <c r="D251" s="14" t="s">
        <v>611</v>
      </c>
      <c r="E251" s="14" t="s">
        <v>931</v>
      </c>
      <c r="F251" s="15">
        <v>9.0138077566482102E-4</v>
      </c>
      <c r="G251" s="15">
        <v>1.5846730314959898E-2</v>
      </c>
      <c r="H251" s="16">
        <v>1.21618857143625E-2</v>
      </c>
      <c r="I251" s="14">
        <v>4</v>
      </c>
      <c r="J251" s="17"/>
    </row>
    <row r="252" spans="1:10" x14ac:dyDescent="0.2">
      <c r="A252" s="14" t="s">
        <v>933</v>
      </c>
      <c r="B252" s="14" t="s">
        <v>934</v>
      </c>
      <c r="C252" s="14" t="s">
        <v>932</v>
      </c>
      <c r="D252" s="14" t="s">
        <v>611</v>
      </c>
      <c r="E252" s="14" t="s">
        <v>931</v>
      </c>
      <c r="F252" s="15">
        <v>9.0138077566482102E-4</v>
      </c>
      <c r="G252" s="15">
        <v>1.5846730314959898E-2</v>
      </c>
      <c r="H252" s="16">
        <v>1.21618857143625E-2</v>
      </c>
      <c r="I252" s="14">
        <v>4</v>
      </c>
      <c r="J252" s="17"/>
    </row>
    <row r="253" spans="1:10" x14ac:dyDescent="0.2">
      <c r="A253" s="14" t="s">
        <v>935</v>
      </c>
      <c r="B253" s="14" t="s">
        <v>936</v>
      </c>
      <c r="C253" s="14" t="s">
        <v>612</v>
      </c>
      <c r="D253" s="14" t="s">
        <v>611</v>
      </c>
      <c r="E253" s="14" t="s">
        <v>931</v>
      </c>
      <c r="F253" s="15">
        <v>9.0138077566482102E-4</v>
      </c>
      <c r="G253" s="15">
        <v>1.5846730314959898E-2</v>
      </c>
      <c r="H253" s="16">
        <v>1.21618857143625E-2</v>
      </c>
      <c r="I253" s="14">
        <v>4</v>
      </c>
      <c r="J253" s="17"/>
    </row>
    <row r="254" spans="1:10" x14ac:dyDescent="0.2">
      <c r="A254" s="14" t="s">
        <v>937</v>
      </c>
      <c r="B254" s="14" t="s">
        <v>938</v>
      </c>
      <c r="C254" s="14" t="s">
        <v>940</v>
      </c>
      <c r="D254" s="14" t="s">
        <v>267</v>
      </c>
      <c r="E254" s="14" t="s">
        <v>939</v>
      </c>
      <c r="F254" s="15">
        <v>9.0358863414127799E-4</v>
      </c>
      <c r="G254" s="15">
        <v>1.5846730314959898E-2</v>
      </c>
      <c r="H254" s="16">
        <v>1.21618857143625E-2</v>
      </c>
      <c r="I254" s="14">
        <v>9</v>
      </c>
      <c r="J254" s="17"/>
    </row>
    <row r="255" spans="1:10" x14ac:dyDescent="0.2">
      <c r="A255" s="14" t="s">
        <v>941</v>
      </c>
      <c r="B255" s="14" t="s">
        <v>942</v>
      </c>
      <c r="C255" s="14" t="s">
        <v>944</v>
      </c>
      <c r="D255" s="14" t="s">
        <v>100</v>
      </c>
      <c r="E255" s="14" t="s">
        <v>943</v>
      </c>
      <c r="F255" s="15">
        <v>9.1910941080128599E-4</v>
      </c>
      <c r="G255" s="15">
        <v>1.6020760030697901E-2</v>
      </c>
      <c r="H255" s="16">
        <v>1.2295448251973901E-2</v>
      </c>
      <c r="I255" s="14">
        <v>6</v>
      </c>
      <c r="J255" s="17"/>
    </row>
    <row r="256" spans="1:10" x14ac:dyDescent="0.2">
      <c r="A256" s="14" t="s">
        <v>945</v>
      </c>
      <c r="B256" s="14" t="s">
        <v>946</v>
      </c>
      <c r="C256" s="14" t="s">
        <v>947</v>
      </c>
      <c r="D256" s="14" t="s">
        <v>189</v>
      </c>
      <c r="E256" s="14" t="s">
        <v>483</v>
      </c>
      <c r="F256" s="15">
        <v>9.2311795720532595E-4</v>
      </c>
      <c r="G256" s="15">
        <v>1.6020760030697901E-2</v>
      </c>
      <c r="H256" s="16">
        <v>1.2295448251973901E-2</v>
      </c>
      <c r="I256" s="14">
        <v>5</v>
      </c>
      <c r="J256" s="17"/>
    </row>
    <row r="257" spans="1:10" x14ac:dyDescent="0.2">
      <c r="A257" s="14" t="s">
        <v>948</v>
      </c>
      <c r="B257" s="14" t="s">
        <v>949</v>
      </c>
      <c r="C257" s="14" t="s">
        <v>951</v>
      </c>
      <c r="D257" s="14" t="s">
        <v>75</v>
      </c>
      <c r="E257" s="14" t="s">
        <v>950</v>
      </c>
      <c r="F257" s="15">
        <v>9.2795477301991396E-4</v>
      </c>
      <c r="G257" s="15">
        <v>1.6020760030697901E-2</v>
      </c>
      <c r="H257" s="16">
        <v>1.2295448251973901E-2</v>
      </c>
      <c r="I257" s="14">
        <v>8</v>
      </c>
      <c r="J257" s="17"/>
    </row>
    <row r="258" spans="1:10" x14ac:dyDescent="0.2">
      <c r="A258" s="14" t="s">
        <v>952</v>
      </c>
      <c r="B258" s="14" t="s">
        <v>953</v>
      </c>
      <c r="C258" s="14" t="s">
        <v>954</v>
      </c>
      <c r="D258" s="14" t="s">
        <v>75</v>
      </c>
      <c r="E258" s="14" t="s">
        <v>950</v>
      </c>
      <c r="F258" s="15">
        <v>9.2795477301991396E-4</v>
      </c>
      <c r="G258" s="15">
        <v>1.6020760030697901E-2</v>
      </c>
      <c r="H258" s="16">
        <v>1.2295448251973901E-2</v>
      </c>
      <c r="I258" s="14">
        <v>8</v>
      </c>
      <c r="J258" s="17"/>
    </row>
    <row r="259" spans="1:10" x14ac:dyDescent="0.2">
      <c r="A259" s="14" t="s">
        <v>955</v>
      </c>
      <c r="B259" s="14" t="s">
        <v>956</v>
      </c>
      <c r="C259" s="14" t="s">
        <v>909</v>
      </c>
      <c r="D259" s="14" t="s">
        <v>110</v>
      </c>
      <c r="E259" s="14" t="s">
        <v>957</v>
      </c>
      <c r="F259" s="15">
        <v>9.83225837762648E-4</v>
      </c>
      <c r="G259" s="15">
        <v>1.68812198969574E-2</v>
      </c>
      <c r="H259" s="16">
        <v>1.2955825146592E-2</v>
      </c>
      <c r="I259" s="14">
        <v>15</v>
      </c>
      <c r="J259" s="17"/>
    </row>
    <row r="260" spans="1:10" x14ac:dyDescent="0.2">
      <c r="A260" s="14" t="s">
        <v>958</v>
      </c>
      <c r="B260" s="14" t="s">
        <v>959</v>
      </c>
      <c r="C260" s="14" t="s">
        <v>961</v>
      </c>
      <c r="D260" s="14" t="s">
        <v>194</v>
      </c>
      <c r="E260" s="14" t="s">
        <v>960</v>
      </c>
      <c r="F260" s="15">
        <v>9.8540364059318607E-4</v>
      </c>
      <c r="G260" s="15">
        <v>1.68812198969574E-2</v>
      </c>
      <c r="H260" s="16">
        <v>1.2955825146592E-2</v>
      </c>
      <c r="I260" s="14">
        <v>12</v>
      </c>
      <c r="J260" s="17"/>
    </row>
    <row r="261" spans="1:10" x14ac:dyDescent="0.2">
      <c r="A261" s="14" t="s">
        <v>962</v>
      </c>
      <c r="B261" s="14" t="s">
        <v>963</v>
      </c>
      <c r="C261" s="14" t="s">
        <v>965</v>
      </c>
      <c r="D261" s="14" t="s">
        <v>168</v>
      </c>
      <c r="E261" s="14" t="s">
        <v>964</v>
      </c>
      <c r="F261" s="15">
        <v>9.9753503887381792E-4</v>
      </c>
      <c r="G261" s="15">
        <v>1.7023319105704399E-2</v>
      </c>
      <c r="H261" s="16">
        <v>1.30648819868696E-2</v>
      </c>
      <c r="I261" s="14">
        <v>13</v>
      </c>
      <c r="J261" s="17"/>
    </row>
    <row r="262" spans="1:10" x14ac:dyDescent="0.2">
      <c r="A262" s="14" t="s">
        <v>966</v>
      </c>
      <c r="B262" s="14" t="s">
        <v>967</v>
      </c>
      <c r="C262" s="14" t="s">
        <v>968</v>
      </c>
      <c r="D262" s="14" t="s">
        <v>75</v>
      </c>
      <c r="E262" s="14" t="s">
        <v>598</v>
      </c>
      <c r="F262" s="15">
        <v>1.01189188546172E-3</v>
      </c>
      <c r="G262" s="15">
        <v>1.7136504945777401E-2</v>
      </c>
      <c r="H262" s="16">
        <v>1.315174869212E-2</v>
      </c>
      <c r="I262" s="14">
        <v>8</v>
      </c>
      <c r="J262" s="17"/>
    </row>
    <row r="263" spans="1:10" x14ac:dyDescent="0.2">
      <c r="A263" s="14" t="s">
        <v>969</v>
      </c>
      <c r="B263" s="14" t="s">
        <v>970</v>
      </c>
      <c r="C263" s="14" t="s">
        <v>733</v>
      </c>
      <c r="D263" s="14" t="s">
        <v>75</v>
      </c>
      <c r="E263" s="14" t="s">
        <v>598</v>
      </c>
      <c r="F263" s="15">
        <v>1.01189188546172E-3</v>
      </c>
      <c r="G263" s="15">
        <v>1.7136504945777401E-2</v>
      </c>
      <c r="H263" s="16">
        <v>1.315174869212E-2</v>
      </c>
      <c r="I263" s="14">
        <v>8</v>
      </c>
      <c r="J263" s="17"/>
    </row>
    <row r="264" spans="1:10" x14ac:dyDescent="0.2">
      <c r="A264" s="14" t="s">
        <v>971</v>
      </c>
      <c r="B264" s="14" t="s">
        <v>972</v>
      </c>
      <c r="C264" s="14" t="s">
        <v>974</v>
      </c>
      <c r="D264" s="14" t="s">
        <v>254</v>
      </c>
      <c r="E264" s="14" t="s">
        <v>973</v>
      </c>
      <c r="F264" s="15">
        <v>1.0274241381382199E-3</v>
      </c>
      <c r="G264" s="15">
        <v>1.7333387455966898E-2</v>
      </c>
      <c r="H264" s="16">
        <v>1.33028500575431E-2</v>
      </c>
      <c r="I264" s="14">
        <v>14</v>
      </c>
      <c r="J264" s="17"/>
    </row>
    <row r="265" spans="1:10" x14ac:dyDescent="0.2">
      <c r="A265" s="14" t="s">
        <v>975</v>
      </c>
      <c r="B265" s="14" t="s">
        <v>976</v>
      </c>
      <c r="C265" s="14" t="s">
        <v>977</v>
      </c>
      <c r="D265" s="14" t="s">
        <v>267</v>
      </c>
      <c r="E265" s="14" t="s">
        <v>195</v>
      </c>
      <c r="F265" s="15">
        <v>1.0511810458617001E-3</v>
      </c>
      <c r="G265" s="15">
        <v>1.7667008713971099E-2</v>
      </c>
      <c r="H265" s="16">
        <v>1.3558894271780799E-2</v>
      </c>
      <c r="I265" s="14">
        <v>9</v>
      </c>
      <c r="J265" s="17"/>
    </row>
    <row r="266" spans="1:10" x14ac:dyDescent="0.2">
      <c r="A266" s="14" t="s">
        <v>978</v>
      </c>
      <c r="B266" s="14" t="s">
        <v>979</v>
      </c>
      <c r="C266" s="14" t="s">
        <v>813</v>
      </c>
      <c r="D266" s="14" t="s">
        <v>189</v>
      </c>
      <c r="E266" s="14" t="s">
        <v>76</v>
      </c>
      <c r="F266" s="15">
        <v>1.08375369602227E-3</v>
      </c>
      <c r="G266" s="15">
        <v>1.79425938404882E-2</v>
      </c>
      <c r="H266" s="16">
        <v>1.3770397512301901E-2</v>
      </c>
      <c r="I266" s="14">
        <v>5</v>
      </c>
      <c r="J266" s="17"/>
    </row>
    <row r="267" spans="1:10" x14ac:dyDescent="0.2">
      <c r="A267" s="14" t="s">
        <v>980</v>
      </c>
      <c r="B267" s="14" t="s">
        <v>981</v>
      </c>
      <c r="C267" s="14" t="s">
        <v>982</v>
      </c>
      <c r="D267" s="14" t="s">
        <v>189</v>
      </c>
      <c r="E267" s="14" t="s">
        <v>76</v>
      </c>
      <c r="F267" s="15">
        <v>1.08375369602227E-3</v>
      </c>
      <c r="G267" s="15">
        <v>1.79425938404882E-2</v>
      </c>
      <c r="H267" s="16">
        <v>1.3770397512301901E-2</v>
      </c>
      <c r="I267" s="14">
        <v>5</v>
      </c>
      <c r="J267" s="17"/>
    </row>
    <row r="268" spans="1:10" x14ac:dyDescent="0.2">
      <c r="A268" s="14" t="s">
        <v>983</v>
      </c>
      <c r="B268" s="14" t="s">
        <v>984</v>
      </c>
      <c r="C268" s="14" t="s">
        <v>985</v>
      </c>
      <c r="D268" s="14" t="s">
        <v>189</v>
      </c>
      <c r="E268" s="14" t="s">
        <v>76</v>
      </c>
      <c r="F268" s="15">
        <v>1.08375369602227E-3</v>
      </c>
      <c r="G268" s="15">
        <v>1.79425938404882E-2</v>
      </c>
      <c r="H268" s="16">
        <v>1.3770397512301901E-2</v>
      </c>
      <c r="I268" s="14">
        <v>5</v>
      </c>
      <c r="J268" s="17"/>
    </row>
    <row r="269" spans="1:10" x14ac:dyDescent="0.2">
      <c r="A269" s="14" t="s">
        <v>986</v>
      </c>
      <c r="B269" s="14" t="s">
        <v>987</v>
      </c>
      <c r="C269" s="14" t="s">
        <v>985</v>
      </c>
      <c r="D269" s="14" t="s">
        <v>189</v>
      </c>
      <c r="E269" s="14" t="s">
        <v>76</v>
      </c>
      <c r="F269" s="15">
        <v>1.08375369602227E-3</v>
      </c>
      <c r="G269" s="15">
        <v>1.79425938404882E-2</v>
      </c>
      <c r="H269" s="16">
        <v>1.3770397512301901E-2</v>
      </c>
      <c r="I269" s="14">
        <v>5</v>
      </c>
      <c r="J269" s="17"/>
    </row>
    <row r="270" spans="1:10" x14ac:dyDescent="0.2">
      <c r="A270" s="14" t="s">
        <v>988</v>
      </c>
      <c r="B270" s="14" t="s">
        <v>989</v>
      </c>
      <c r="C270" s="14" t="s">
        <v>954</v>
      </c>
      <c r="D270" s="14" t="s">
        <v>75</v>
      </c>
      <c r="E270" s="14" t="s">
        <v>990</v>
      </c>
      <c r="F270" s="15">
        <v>1.1017926651451699E-3</v>
      </c>
      <c r="G270" s="15">
        <v>1.8173435149625002E-2</v>
      </c>
      <c r="H270" s="16">
        <v>1.39475612277231E-2</v>
      </c>
      <c r="I270" s="14">
        <v>8</v>
      </c>
      <c r="J270" s="17"/>
    </row>
    <row r="271" spans="1:10" x14ac:dyDescent="0.2">
      <c r="A271" s="14" t="s">
        <v>991</v>
      </c>
      <c r="B271" s="14" t="s">
        <v>992</v>
      </c>
      <c r="C271" s="14" t="s">
        <v>994</v>
      </c>
      <c r="D271" s="14" t="s">
        <v>88</v>
      </c>
      <c r="E271" s="14" t="s">
        <v>993</v>
      </c>
      <c r="F271" s="15">
        <v>1.1076641820076099E-3</v>
      </c>
      <c r="G271" s="15">
        <v>1.8202614724325099E-2</v>
      </c>
      <c r="H271" s="16">
        <v>1.3969955667815301E-2</v>
      </c>
      <c r="I271" s="14">
        <v>23</v>
      </c>
      <c r="J271" s="17"/>
    </row>
    <row r="272" spans="1:10" x14ac:dyDescent="0.2">
      <c r="A272" s="14" t="s">
        <v>995</v>
      </c>
      <c r="B272" s="14" t="s">
        <v>996</v>
      </c>
      <c r="C272" s="14" t="s">
        <v>998</v>
      </c>
      <c r="D272" s="14" t="s">
        <v>611</v>
      </c>
      <c r="E272" s="14" t="s">
        <v>997</v>
      </c>
      <c r="F272" s="15">
        <v>1.1346841682088099E-3</v>
      </c>
      <c r="G272" s="15">
        <v>1.8577836362887401E-2</v>
      </c>
      <c r="H272" s="16">
        <v>1.4257926914567899E-2</v>
      </c>
      <c r="I272" s="14">
        <v>4</v>
      </c>
      <c r="J272" s="17"/>
    </row>
    <row r="273" spans="1:10" x14ac:dyDescent="0.2">
      <c r="A273" s="14" t="s">
        <v>999</v>
      </c>
      <c r="B273" s="14" t="s">
        <v>1000</v>
      </c>
      <c r="C273" s="14" t="s">
        <v>1002</v>
      </c>
      <c r="D273" s="14" t="s">
        <v>151</v>
      </c>
      <c r="E273" s="14" t="s">
        <v>1001</v>
      </c>
      <c r="F273" s="15">
        <v>1.15326241978933E-3</v>
      </c>
      <c r="G273" s="15">
        <v>1.8812593222813499E-2</v>
      </c>
      <c r="H273" s="16">
        <v>1.4438095696666001E-2</v>
      </c>
      <c r="I273" s="14">
        <v>7</v>
      </c>
      <c r="J273" s="17"/>
    </row>
    <row r="274" spans="1:10" x14ac:dyDescent="0.2">
      <c r="A274" s="14" t="s">
        <v>1003</v>
      </c>
      <c r="B274" s="14" t="s">
        <v>1004</v>
      </c>
      <c r="C274" s="14" t="s">
        <v>809</v>
      </c>
      <c r="D274" s="14" t="s">
        <v>254</v>
      </c>
      <c r="E274" s="14" t="s">
        <v>1005</v>
      </c>
      <c r="F274" s="15">
        <v>1.1846318203394999E-3</v>
      </c>
      <c r="G274" s="15">
        <v>1.92535215635397E-2</v>
      </c>
      <c r="H274" s="16">
        <v>1.47764948478823E-2</v>
      </c>
      <c r="I274" s="14">
        <v>14</v>
      </c>
      <c r="J274" s="17"/>
    </row>
    <row r="275" spans="1:10" x14ac:dyDescent="0.2">
      <c r="A275" s="14" t="s">
        <v>1006</v>
      </c>
      <c r="B275" s="14" t="s">
        <v>1007</v>
      </c>
      <c r="C275" s="14" t="s">
        <v>349</v>
      </c>
      <c r="D275" s="14" t="s">
        <v>75</v>
      </c>
      <c r="E275" s="14" t="s">
        <v>1008</v>
      </c>
      <c r="F275" s="15">
        <v>1.19795738502485E-3</v>
      </c>
      <c r="G275" s="15">
        <v>1.9399039844362299E-2</v>
      </c>
      <c r="H275" s="16">
        <v>1.48881757224564E-2</v>
      </c>
      <c r="I275" s="14">
        <v>8</v>
      </c>
      <c r="J275" s="17"/>
    </row>
    <row r="276" spans="1:10" x14ac:dyDescent="0.2">
      <c r="A276" s="14" t="s">
        <v>1009</v>
      </c>
      <c r="B276" s="14" t="s">
        <v>1010</v>
      </c>
      <c r="C276" s="14" t="s">
        <v>1012</v>
      </c>
      <c r="D276" s="14" t="s">
        <v>267</v>
      </c>
      <c r="E276" s="14" t="s">
        <v>1011</v>
      </c>
      <c r="F276" s="15">
        <v>1.21771121436926E-3</v>
      </c>
      <c r="G276" s="15">
        <v>1.95053597767379E-2</v>
      </c>
      <c r="H276" s="16">
        <v>1.4969773051432799E-2</v>
      </c>
      <c r="I276" s="14">
        <v>9</v>
      </c>
      <c r="J276" s="17"/>
    </row>
    <row r="277" spans="1:10" x14ac:dyDescent="0.2">
      <c r="A277" s="14" t="s">
        <v>1013</v>
      </c>
      <c r="B277" s="14" t="s">
        <v>1014</v>
      </c>
      <c r="C277" s="14" t="s">
        <v>1015</v>
      </c>
      <c r="D277" s="14" t="s">
        <v>267</v>
      </c>
      <c r="E277" s="14" t="s">
        <v>1011</v>
      </c>
      <c r="F277" s="15">
        <v>1.21771121436926E-3</v>
      </c>
      <c r="G277" s="15">
        <v>1.95053597767379E-2</v>
      </c>
      <c r="H277" s="16">
        <v>1.4969773051432799E-2</v>
      </c>
      <c r="I277" s="14">
        <v>9</v>
      </c>
      <c r="J277" s="17"/>
    </row>
    <row r="278" spans="1:10" x14ac:dyDescent="0.2">
      <c r="A278" s="14" t="s">
        <v>1016</v>
      </c>
      <c r="B278" s="14" t="s">
        <v>1017</v>
      </c>
      <c r="C278" s="14" t="s">
        <v>1018</v>
      </c>
      <c r="D278" s="14" t="s">
        <v>267</v>
      </c>
      <c r="E278" s="14" t="s">
        <v>1011</v>
      </c>
      <c r="F278" s="15">
        <v>1.21771121436926E-3</v>
      </c>
      <c r="G278" s="15">
        <v>1.95053597767379E-2</v>
      </c>
      <c r="H278" s="16">
        <v>1.4969773051432799E-2</v>
      </c>
      <c r="I278" s="14">
        <v>9</v>
      </c>
      <c r="J278" s="17"/>
    </row>
    <row r="279" spans="1:10" x14ac:dyDescent="0.2">
      <c r="A279" s="14" t="s">
        <v>1019</v>
      </c>
      <c r="B279" s="14" t="s">
        <v>1020</v>
      </c>
      <c r="C279" s="14" t="s">
        <v>1022</v>
      </c>
      <c r="D279" s="14" t="s">
        <v>189</v>
      </c>
      <c r="E279" s="14" t="s">
        <v>1021</v>
      </c>
      <c r="F279" s="15">
        <v>1.2642053047186501E-3</v>
      </c>
      <c r="G279" s="15">
        <v>2.0104942426654601E-2</v>
      </c>
      <c r="H279" s="16">
        <v>1.5429934581267001E-2</v>
      </c>
      <c r="I279" s="14">
        <v>5</v>
      </c>
      <c r="J279" s="17"/>
    </row>
    <row r="280" spans="1:10" x14ac:dyDescent="0.2">
      <c r="A280" s="14" t="s">
        <v>1023</v>
      </c>
      <c r="B280" s="14" t="s">
        <v>1024</v>
      </c>
      <c r="C280" s="14" t="s">
        <v>1025</v>
      </c>
      <c r="D280" s="14" t="s">
        <v>189</v>
      </c>
      <c r="E280" s="14" t="s">
        <v>1021</v>
      </c>
      <c r="F280" s="15">
        <v>1.2642053047186501E-3</v>
      </c>
      <c r="G280" s="15">
        <v>2.0104942426654601E-2</v>
      </c>
      <c r="H280" s="16">
        <v>1.5429934581267001E-2</v>
      </c>
      <c r="I280" s="14">
        <v>5</v>
      </c>
      <c r="J280" s="17"/>
    </row>
    <row r="281" spans="1:10" x14ac:dyDescent="0.2">
      <c r="A281" s="14" t="s">
        <v>1026</v>
      </c>
      <c r="B281" s="14" t="s">
        <v>1027</v>
      </c>
      <c r="C281" s="14" t="s">
        <v>1029</v>
      </c>
      <c r="D281" s="14" t="s">
        <v>230</v>
      </c>
      <c r="E281" s="14" t="s">
        <v>1028</v>
      </c>
      <c r="F281" s="15">
        <v>1.3159790438066199E-3</v>
      </c>
      <c r="G281" s="15">
        <v>2.0853567919178501E-2</v>
      </c>
      <c r="H281" s="16">
        <v>1.6004481980129399E-2</v>
      </c>
      <c r="I281" s="14">
        <v>10</v>
      </c>
      <c r="J281" s="17"/>
    </row>
    <row r="282" spans="1:10" x14ac:dyDescent="0.2">
      <c r="A282" s="14" t="s">
        <v>1030</v>
      </c>
      <c r="B282" s="14" t="s">
        <v>1031</v>
      </c>
      <c r="C282" s="14" t="s">
        <v>838</v>
      </c>
      <c r="D282" s="14" t="s">
        <v>110</v>
      </c>
      <c r="E282" s="14" t="s">
        <v>550</v>
      </c>
      <c r="F282" s="15">
        <v>1.34060087348242E-3</v>
      </c>
      <c r="G282" s="15">
        <v>2.1168135500503601E-2</v>
      </c>
      <c r="H282" s="16">
        <v>1.62459030744171E-2</v>
      </c>
      <c r="I282" s="14">
        <v>15</v>
      </c>
      <c r="J282" s="17"/>
    </row>
    <row r="283" spans="1:10" x14ac:dyDescent="0.2">
      <c r="A283" s="14" t="s">
        <v>1032</v>
      </c>
      <c r="B283" s="14" t="s">
        <v>1033</v>
      </c>
      <c r="C283" s="14" t="s">
        <v>1035</v>
      </c>
      <c r="D283" s="14" t="s">
        <v>115</v>
      </c>
      <c r="E283" s="14" t="s">
        <v>1034</v>
      </c>
      <c r="F283" s="15">
        <v>1.3504208743419001E-3</v>
      </c>
      <c r="G283" s="15">
        <v>2.12475795016135E-2</v>
      </c>
      <c r="H283" s="16">
        <v>1.6306873939888201E-2</v>
      </c>
      <c r="I283" s="14">
        <v>16</v>
      </c>
      <c r="J283" s="17"/>
    </row>
    <row r="284" spans="1:10" ht="16" x14ac:dyDescent="0.2">
      <c r="A284" s="14" t="s">
        <v>1036</v>
      </c>
      <c r="B284" s="14" t="s">
        <v>1037</v>
      </c>
      <c r="C284" s="14" t="s">
        <v>3592</v>
      </c>
      <c r="D284" s="14" t="s">
        <v>194</v>
      </c>
      <c r="E284" s="14" t="s">
        <v>507</v>
      </c>
      <c r="F284" s="15">
        <v>1.3659992868960301E-3</v>
      </c>
      <c r="G284" s="15">
        <v>2.1416745003383999E-2</v>
      </c>
      <c r="H284" s="16">
        <v>1.6436703340556601E-2</v>
      </c>
      <c r="I284" s="14">
        <v>12</v>
      </c>
      <c r="J284" s="17" t="s">
        <v>1681</v>
      </c>
    </row>
    <row r="285" spans="1:10" x14ac:dyDescent="0.2">
      <c r="A285" s="14" t="s">
        <v>1038</v>
      </c>
      <c r="B285" s="14" t="s">
        <v>1039</v>
      </c>
      <c r="C285" s="14" t="s">
        <v>1040</v>
      </c>
      <c r="D285" s="14" t="s">
        <v>88</v>
      </c>
      <c r="E285" s="14" t="s">
        <v>12</v>
      </c>
      <c r="F285" s="15">
        <v>1.37276260206341E-3</v>
      </c>
      <c r="G285" s="15">
        <v>2.14469988216738E-2</v>
      </c>
      <c r="H285" s="16">
        <v>1.6459922230078299E-2</v>
      </c>
      <c r="I285" s="14">
        <v>23</v>
      </c>
      <c r="J285" s="17"/>
    </row>
    <row r="286" spans="1:10" x14ac:dyDescent="0.2">
      <c r="A286" s="14" t="s">
        <v>1041</v>
      </c>
      <c r="B286" s="14" t="s">
        <v>1042</v>
      </c>
      <c r="C286" s="14" t="s">
        <v>1044</v>
      </c>
      <c r="D286" s="14" t="s">
        <v>151</v>
      </c>
      <c r="E286" s="14" t="s">
        <v>1043</v>
      </c>
      <c r="F286" s="15">
        <v>1.39740067228665E-3</v>
      </c>
      <c r="G286" s="15">
        <v>2.15307687527127E-2</v>
      </c>
      <c r="H286" s="16">
        <v>1.65242131157908E-2</v>
      </c>
      <c r="I286" s="14">
        <v>7</v>
      </c>
      <c r="J286" s="17"/>
    </row>
    <row r="287" spans="1:10" x14ac:dyDescent="0.2">
      <c r="A287" s="14" t="s">
        <v>1045</v>
      </c>
      <c r="B287" s="14" t="s">
        <v>1046</v>
      </c>
      <c r="C287" s="14" t="s">
        <v>1048</v>
      </c>
      <c r="D287" s="14" t="s">
        <v>230</v>
      </c>
      <c r="E287" s="14" t="s">
        <v>1047</v>
      </c>
      <c r="F287" s="15">
        <v>1.4022774979948801E-3</v>
      </c>
      <c r="G287" s="15">
        <v>2.15307687527127E-2</v>
      </c>
      <c r="H287" s="16">
        <v>1.65242131157908E-2</v>
      </c>
      <c r="I287" s="14">
        <v>10</v>
      </c>
      <c r="J287" s="17"/>
    </row>
    <row r="288" spans="1:10" x14ac:dyDescent="0.2">
      <c r="A288" s="14" t="s">
        <v>1049</v>
      </c>
      <c r="B288" s="14" t="s">
        <v>1050</v>
      </c>
      <c r="C288" s="14" t="s">
        <v>1051</v>
      </c>
      <c r="D288" s="14" t="s">
        <v>230</v>
      </c>
      <c r="E288" s="14" t="s">
        <v>1047</v>
      </c>
      <c r="F288" s="15">
        <v>1.4022774979948801E-3</v>
      </c>
      <c r="G288" s="15">
        <v>2.15307687527127E-2</v>
      </c>
      <c r="H288" s="16">
        <v>1.65242131157908E-2</v>
      </c>
      <c r="I288" s="14">
        <v>10</v>
      </c>
      <c r="J288" s="17"/>
    </row>
    <row r="289" spans="1:10" x14ac:dyDescent="0.2">
      <c r="A289" s="14" t="s">
        <v>1052</v>
      </c>
      <c r="B289" s="14" t="s">
        <v>1053</v>
      </c>
      <c r="C289" s="14" t="s">
        <v>1054</v>
      </c>
      <c r="D289" s="14" t="s">
        <v>230</v>
      </c>
      <c r="E289" s="14" t="s">
        <v>1047</v>
      </c>
      <c r="F289" s="15">
        <v>1.4022774979948801E-3</v>
      </c>
      <c r="G289" s="15">
        <v>2.15307687527127E-2</v>
      </c>
      <c r="H289" s="16">
        <v>1.65242131157908E-2</v>
      </c>
      <c r="I289" s="14">
        <v>10</v>
      </c>
      <c r="J289" s="17"/>
    </row>
    <row r="290" spans="1:10" x14ac:dyDescent="0.2">
      <c r="A290" s="14" t="s">
        <v>1055</v>
      </c>
      <c r="B290" s="14" t="s">
        <v>1056</v>
      </c>
      <c r="C290" s="14" t="s">
        <v>1058</v>
      </c>
      <c r="D290" s="14" t="s">
        <v>611</v>
      </c>
      <c r="E290" s="14" t="s">
        <v>1057</v>
      </c>
      <c r="F290" s="15">
        <v>1.407239787759E-3</v>
      </c>
      <c r="G290" s="15">
        <v>2.15307687527127E-2</v>
      </c>
      <c r="H290" s="16">
        <v>1.65242131157908E-2</v>
      </c>
      <c r="I290" s="14">
        <v>4</v>
      </c>
      <c r="J290" s="17"/>
    </row>
    <row r="291" spans="1:10" x14ac:dyDescent="0.2">
      <c r="A291" s="14" t="s">
        <v>1059</v>
      </c>
      <c r="B291" s="14" t="s">
        <v>1060</v>
      </c>
      <c r="C291" s="14" t="s">
        <v>1061</v>
      </c>
      <c r="D291" s="14" t="s">
        <v>611</v>
      </c>
      <c r="E291" s="14" t="s">
        <v>1057</v>
      </c>
      <c r="F291" s="15">
        <v>1.407239787759E-3</v>
      </c>
      <c r="G291" s="15">
        <v>2.15307687527127E-2</v>
      </c>
      <c r="H291" s="16">
        <v>1.65242131157908E-2</v>
      </c>
      <c r="I291" s="14">
        <v>4</v>
      </c>
      <c r="J291" s="17"/>
    </row>
    <row r="292" spans="1:10" x14ac:dyDescent="0.2">
      <c r="A292" s="14" t="s">
        <v>1062</v>
      </c>
      <c r="B292" s="14" t="s">
        <v>1063</v>
      </c>
      <c r="C292" s="14" t="s">
        <v>1065</v>
      </c>
      <c r="D292" s="14" t="s">
        <v>185</v>
      </c>
      <c r="E292" s="14" t="s">
        <v>1064</v>
      </c>
      <c r="F292" s="15">
        <v>1.4122759983403799E-3</v>
      </c>
      <c r="G292" s="15">
        <v>2.1533569088097101E-2</v>
      </c>
      <c r="H292" s="16">
        <v>1.6526362288410701E-2</v>
      </c>
      <c r="I292" s="14">
        <v>11</v>
      </c>
      <c r="J292" s="17"/>
    </row>
    <row r="293" spans="1:10" x14ac:dyDescent="0.2">
      <c r="A293" s="14" t="s">
        <v>1066</v>
      </c>
      <c r="B293" s="14" t="s">
        <v>1067</v>
      </c>
      <c r="C293" s="14" t="s">
        <v>1069</v>
      </c>
      <c r="D293" s="14" t="s">
        <v>115</v>
      </c>
      <c r="E293" s="14" t="s">
        <v>1068</v>
      </c>
      <c r="F293" s="15">
        <v>1.4644578005449699E-3</v>
      </c>
      <c r="G293" s="15">
        <v>2.20483687144187E-2</v>
      </c>
      <c r="H293" s="16">
        <v>1.6921455414669599E-2</v>
      </c>
      <c r="I293" s="14">
        <v>16</v>
      </c>
      <c r="J293" s="17"/>
    </row>
    <row r="294" spans="1:10" x14ac:dyDescent="0.2">
      <c r="A294" s="14" t="s">
        <v>1070</v>
      </c>
      <c r="B294" s="14" t="s">
        <v>1071</v>
      </c>
      <c r="C294" s="14" t="s">
        <v>1072</v>
      </c>
      <c r="D294" s="14" t="s">
        <v>189</v>
      </c>
      <c r="E294" s="14" t="s">
        <v>575</v>
      </c>
      <c r="F294" s="15">
        <v>1.4659158825227701E-3</v>
      </c>
      <c r="G294" s="15">
        <v>2.20483687144187E-2</v>
      </c>
      <c r="H294" s="16">
        <v>1.6921455414669599E-2</v>
      </c>
      <c r="I294" s="14">
        <v>5</v>
      </c>
      <c r="J294" s="17"/>
    </row>
    <row r="295" spans="1:10" x14ac:dyDescent="0.2">
      <c r="A295" s="14" t="s">
        <v>1073</v>
      </c>
      <c r="B295" s="14" t="s">
        <v>1074</v>
      </c>
      <c r="C295" s="14" t="s">
        <v>1075</v>
      </c>
      <c r="D295" s="14" t="s">
        <v>189</v>
      </c>
      <c r="E295" s="14" t="s">
        <v>575</v>
      </c>
      <c r="F295" s="15">
        <v>1.4659158825227701E-3</v>
      </c>
      <c r="G295" s="15">
        <v>2.20483687144187E-2</v>
      </c>
      <c r="H295" s="16">
        <v>1.6921455414669599E-2</v>
      </c>
      <c r="I295" s="14">
        <v>5</v>
      </c>
      <c r="J295" s="17"/>
    </row>
    <row r="296" spans="1:10" x14ac:dyDescent="0.2">
      <c r="A296" s="14" t="s">
        <v>1076</v>
      </c>
      <c r="B296" s="14" t="s">
        <v>1077</v>
      </c>
      <c r="C296" s="14" t="s">
        <v>985</v>
      </c>
      <c r="D296" s="14" t="s">
        <v>189</v>
      </c>
      <c r="E296" s="14" t="s">
        <v>575</v>
      </c>
      <c r="F296" s="15">
        <v>1.4659158825227701E-3</v>
      </c>
      <c r="G296" s="15">
        <v>2.20483687144187E-2</v>
      </c>
      <c r="H296" s="16">
        <v>1.6921455414669599E-2</v>
      </c>
      <c r="I296" s="14">
        <v>5</v>
      </c>
      <c r="J296" s="17"/>
    </row>
    <row r="297" spans="1:10" x14ac:dyDescent="0.2">
      <c r="A297" s="14" t="s">
        <v>1078</v>
      </c>
      <c r="B297" s="14" t="s">
        <v>1079</v>
      </c>
      <c r="C297" s="14" t="s">
        <v>1081</v>
      </c>
      <c r="D297" s="14" t="s">
        <v>100</v>
      </c>
      <c r="E297" s="14" t="s">
        <v>1080</v>
      </c>
      <c r="F297" s="15">
        <v>1.4800506583034999E-3</v>
      </c>
      <c r="G297" s="15">
        <v>2.21857593611237E-2</v>
      </c>
      <c r="H297" s="16">
        <v>1.7026898576144402E-2</v>
      </c>
      <c r="I297" s="14">
        <v>6</v>
      </c>
      <c r="J297" s="17"/>
    </row>
    <row r="298" spans="1:10" x14ac:dyDescent="0.2">
      <c r="A298" s="14" t="s">
        <v>1082</v>
      </c>
      <c r="B298" s="14" t="s">
        <v>1083</v>
      </c>
      <c r="C298" s="14" t="s">
        <v>1085</v>
      </c>
      <c r="D298" s="14" t="s">
        <v>230</v>
      </c>
      <c r="E298" s="14" t="s">
        <v>1084</v>
      </c>
      <c r="F298" s="15">
        <v>1.49312245865977E-3</v>
      </c>
      <c r="G298" s="15">
        <v>2.2306344609674799E-2</v>
      </c>
      <c r="H298" s="16">
        <v>1.71194441033647E-2</v>
      </c>
      <c r="I298" s="14">
        <v>10</v>
      </c>
      <c r="J298" s="17"/>
    </row>
    <row r="299" spans="1:10" x14ac:dyDescent="0.2">
      <c r="A299" s="14" t="s">
        <v>1086</v>
      </c>
      <c r="B299" s="14" t="s">
        <v>1087</v>
      </c>
      <c r="C299" s="14" t="s">
        <v>1089</v>
      </c>
      <c r="D299" s="14" t="s">
        <v>105</v>
      </c>
      <c r="E299" s="14" t="s">
        <v>1088</v>
      </c>
      <c r="F299" s="15">
        <v>1.5097667222391301E-3</v>
      </c>
      <c r="G299" s="15">
        <v>2.24793119012584E-2</v>
      </c>
      <c r="H299" s="16">
        <v>1.7252191262605399E-2</v>
      </c>
      <c r="I299" s="14">
        <v>18</v>
      </c>
      <c r="J299" s="17"/>
    </row>
    <row r="300" spans="1:10" x14ac:dyDescent="0.2">
      <c r="A300" s="14" t="s">
        <v>1090</v>
      </c>
      <c r="B300" s="14" t="s">
        <v>1091</v>
      </c>
      <c r="C300" s="14" t="s">
        <v>1093</v>
      </c>
      <c r="D300" s="14" t="s">
        <v>75</v>
      </c>
      <c r="E300" s="14" t="s">
        <v>1092</v>
      </c>
      <c r="F300" s="15">
        <v>1.52715409460502E-3</v>
      </c>
      <c r="G300" s="15">
        <v>2.2662149557734001E-2</v>
      </c>
      <c r="H300" s="16">
        <v>1.7392513628048702E-2</v>
      </c>
      <c r="I300" s="14">
        <v>8</v>
      </c>
      <c r="J300" s="17"/>
    </row>
    <row r="301" spans="1:10" x14ac:dyDescent="0.2">
      <c r="A301" s="14" t="s">
        <v>1094</v>
      </c>
      <c r="B301" s="14" t="s">
        <v>1095</v>
      </c>
      <c r="C301" s="14" t="s">
        <v>1097</v>
      </c>
      <c r="D301" s="14" t="s">
        <v>110</v>
      </c>
      <c r="E301" s="14" t="s">
        <v>1096</v>
      </c>
      <c r="F301" s="15">
        <v>1.5898602778482299E-3</v>
      </c>
      <c r="G301" s="15">
        <v>2.3514033509375299E-2</v>
      </c>
      <c r="H301" s="16">
        <v>1.8046308767856199E-2</v>
      </c>
      <c r="I301" s="14">
        <v>15</v>
      </c>
      <c r="J301" s="17"/>
    </row>
    <row r="302" spans="1:10" x14ac:dyDescent="0.2">
      <c r="A302" s="14" t="s">
        <v>1098</v>
      </c>
      <c r="B302" s="14" t="s">
        <v>1099</v>
      </c>
      <c r="C302" s="14" t="s">
        <v>1101</v>
      </c>
      <c r="D302" s="14" t="s">
        <v>110</v>
      </c>
      <c r="E302" s="14" t="s">
        <v>1100</v>
      </c>
      <c r="F302" s="15">
        <v>1.65789941599594E-3</v>
      </c>
      <c r="G302" s="15">
        <v>2.4438869464365499E-2</v>
      </c>
      <c r="H302" s="16">
        <v>1.8756092361415899E-2</v>
      </c>
      <c r="I302" s="14">
        <v>15</v>
      </c>
      <c r="J302" s="17"/>
    </row>
    <row r="303" spans="1:10" x14ac:dyDescent="0.2">
      <c r="A303" s="14" t="s">
        <v>1102</v>
      </c>
      <c r="B303" s="14" t="s">
        <v>1103</v>
      </c>
      <c r="C303" s="14" t="s">
        <v>1104</v>
      </c>
      <c r="D303" s="14" t="s">
        <v>151</v>
      </c>
      <c r="E303" s="14" t="s">
        <v>377</v>
      </c>
      <c r="F303" s="15">
        <v>1.68011845163534E-3</v>
      </c>
      <c r="G303" s="15">
        <v>2.4590443707654099E-2</v>
      </c>
      <c r="H303" s="16">
        <v>1.88724210038222E-2</v>
      </c>
      <c r="I303" s="14">
        <v>7</v>
      </c>
      <c r="J303" s="17"/>
    </row>
    <row r="304" spans="1:10" x14ac:dyDescent="0.2">
      <c r="A304" s="14" t="s">
        <v>1105</v>
      </c>
      <c r="B304" s="14" t="s">
        <v>1106</v>
      </c>
      <c r="C304" s="14" t="s">
        <v>1107</v>
      </c>
      <c r="D304" s="14" t="s">
        <v>194</v>
      </c>
      <c r="E304" s="14" t="s">
        <v>202</v>
      </c>
      <c r="F304" s="15">
        <v>1.68169599437785E-3</v>
      </c>
      <c r="G304" s="15">
        <v>2.4590443707654099E-2</v>
      </c>
      <c r="H304" s="16">
        <v>1.88724210038222E-2</v>
      </c>
      <c r="I304" s="14">
        <v>12</v>
      </c>
      <c r="J304" s="17"/>
    </row>
    <row r="305" spans="1:10" x14ac:dyDescent="0.2">
      <c r="A305" s="14" t="s">
        <v>1108</v>
      </c>
      <c r="B305" s="14" t="s">
        <v>1109</v>
      </c>
      <c r="C305" s="14" t="s">
        <v>1111</v>
      </c>
      <c r="D305" s="14" t="s">
        <v>189</v>
      </c>
      <c r="E305" s="14" t="s">
        <v>1110</v>
      </c>
      <c r="F305" s="15">
        <v>1.6903505365865499E-3</v>
      </c>
      <c r="G305" s="15">
        <v>2.4590443707654099E-2</v>
      </c>
      <c r="H305" s="16">
        <v>1.88724210038222E-2</v>
      </c>
      <c r="I305" s="14">
        <v>5</v>
      </c>
      <c r="J305" s="17"/>
    </row>
    <row r="306" spans="1:10" x14ac:dyDescent="0.2">
      <c r="A306" s="14" t="s">
        <v>1112</v>
      </c>
      <c r="B306" s="14" t="s">
        <v>1113</v>
      </c>
      <c r="C306" s="14" t="s">
        <v>819</v>
      </c>
      <c r="D306" s="14" t="s">
        <v>189</v>
      </c>
      <c r="E306" s="14" t="s">
        <v>1110</v>
      </c>
      <c r="F306" s="15">
        <v>1.6903505365865499E-3</v>
      </c>
      <c r="G306" s="15">
        <v>2.4590443707654099E-2</v>
      </c>
      <c r="H306" s="16">
        <v>1.88724210038222E-2</v>
      </c>
      <c r="I306" s="14">
        <v>5</v>
      </c>
      <c r="J306" s="17"/>
    </row>
    <row r="307" spans="1:10" x14ac:dyDescent="0.2">
      <c r="A307" s="14" t="s">
        <v>1114</v>
      </c>
      <c r="B307" s="14" t="s">
        <v>1115</v>
      </c>
      <c r="C307" s="14" t="s">
        <v>1116</v>
      </c>
      <c r="D307" s="14" t="s">
        <v>611</v>
      </c>
      <c r="E307" s="14" t="s">
        <v>546</v>
      </c>
      <c r="F307" s="15">
        <v>1.72233435009701E-3</v>
      </c>
      <c r="G307" s="15">
        <v>2.4811680231754601E-2</v>
      </c>
      <c r="H307" s="16">
        <v>1.9042213337538701E-2</v>
      </c>
      <c r="I307" s="14">
        <v>4</v>
      </c>
      <c r="J307" s="17"/>
    </row>
    <row r="308" spans="1:10" x14ac:dyDescent="0.2">
      <c r="A308" s="14" t="s">
        <v>1117</v>
      </c>
      <c r="B308" s="14" t="s">
        <v>1118</v>
      </c>
      <c r="C308" s="14" t="s">
        <v>932</v>
      </c>
      <c r="D308" s="14" t="s">
        <v>611</v>
      </c>
      <c r="E308" s="14" t="s">
        <v>546</v>
      </c>
      <c r="F308" s="15">
        <v>1.72233435009701E-3</v>
      </c>
      <c r="G308" s="15">
        <v>2.4811680231754601E-2</v>
      </c>
      <c r="H308" s="16">
        <v>1.9042213337538701E-2</v>
      </c>
      <c r="I308" s="14">
        <v>4</v>
      </c>
      <c r="J308" s="17"/>
    </row>
    <row r="309" spans="1:10" x14ac:dyDescent="0.2">
      <c r="A309" s="14" t="s">
        <v>1119</v>
      </c>
      <c r="B309" s="14" t="s">
        <v>1120</v>
      </c>
      <c r="C309" s="14" t="s">
        <v>1121</v>
      </c>
      <c r="D309" s="14" t="s">
        <v>611</v>
      </c>
      <c r="E309" s="14" t="s">
        <v>546</v>
      </c>
      <c r="F309" s="15">
        <v>1.72233435009701E-3</v>
      </c>
      <c r="G309" s="15">
        <v>2.4811680231754601E-2</v>
      </c>
      <c r="H309" s="16">
        <v>1.9042213337538701E-2</v>
      </c>
      <c r="I309" s="14">
        <v>4</v>
      </c>
      <c r="J309" s="17"/>
    </row>
    <row r="310" spans="1:10" x14ac:dyDescent="0.2">
      <c r="A310" s="14" t="s">
        <v>1122</v>
      </c>
      <c r="B310" s="14" t="s">
        <v>1123</v>
      </c>
      <c r="C310" s="14" t="s">
        <v>1125</v>
      </c>
      <c r="D310" s="14" t="s">
        <v>44</v>
      </c>
      <c r="E310" s="14" t="s">
        <v>1124</v>
      </c>
      <c r="F310" s="15">
        <v>1.7428116057259799E-3</v>
      </c>
      <c r="G310" s="15">
        <v>2.5025421018143E-2</v>
      </c>
      <c r="H310" s="16">
        <v>1.9206252919514701E-2</v>
      </c>
      <c r="I310" s="14">
        <v>25</v>
      </c>
      <c r="J310" s="17"/>
    </row>
    <row r="311" spans="1:10" x14ac:dyDescent="0.2">
      <c r="A311" s="14" t="s">
        <v>1126</v>
      </c>
      <c r="B311" s="14" t="s">
        <v>1127</v>
      </c>
      <c r="C311" s="14" t="s">
        <v>1128</v>
      </c>
      <c r="D311" s="14" t="s">
        <v>185</v>
      </c>
      <c r="E311" s="14" t="s">
        <v>799</v>
      </c>
      <c r="F311" s="15">
        <v>1.76771738978058E-3</v>
      </c>
      <c r="G311" s="15">
        <v>2.53011679305046E-2</v>
      </c>
      <c r="H311" s="16">
        <v>1.9417880325773101E-2</v>
      </c>
      <c r="I311" s="14">
        <v>11</v>
      </c>
      <c r="J311" s="17"/>
    </row>
    <row r="312" spans="1:10" x14ac:dyDescent="0.2">
      <c r="A312" s="14" t="s">
        <v>1129</v>
      </c>
      <c r="B312" s="14" t="s">
        <v>1130</v>
      </c>
      <c r="C312" s="14" t="s">
        <v>1132</v>
      </c>
      <c r="D312" s="14" t="s">
        <v>75</v>
      </c>
      <c r="E312" s="14" t="s">
        <v>1131</v>
      </c>
      <c r="F312" s="15">
        <v>1.7837880215172701E-3</v>
      </c>
      <c r="G312" s="15">
        <v>2.5449091483833199E-2</v>
      </c>
      <c r="H312" s="16">
        <v>1.9531407174169398E-2</v>
      </c>
      <c r="I312" s="14">
        <v>8</v>
      </c>
      <c r="J312" s="17"/>
    </row>
    <row r="313" spans="1:10" x14ac:dyDescent="0.2">
      <c r="A313" s="14" t="s">
        <v>1133</v>
      </c>
      <c r="B313" s="14" t="s">
        <v>1134</v>
      </c>
      <c r="C313" s="14" t="s">
        <v>1135</v>
      </c>
      <c r="D313" s="14" t="s">
        <v>39</v>
      </c>
      <c r="E313" s="14" t="s">
        <v>221</v>
      </c>
      <c r="F313" s="15">
        <v>1.7952123933195801E-3</v>
      </c>
      <c r="G313" s="15">
        <v>2.55299916319199E-2</v>
      </c>
      <c r="H313" s="16">
        <v>1.9593495588356501E-2</v>
      </c>
      <c r="I313" s="14">
        <v>20</v>
      </c>
      <c r="J313" s="17"/>
    </row>
    <row r="314" spans="1:10" x14ac:dyDescent="0.2">
      <c r="A314" s="14" t="s">
        <v>1136</v>
      </c>
      <c r="B314" s="14" t="s">
        <v>1137</v>
      </c>
      <c r="C314" s="14" t="s">
        <v>1139</v>
      </c>
      <c r="D314" s="14" t="s">
        <v>105</v>
      </c>
      <c r="E314" s="14" t="s">
        <v>1138</v>
      </c>
      <c r="F314" s="15">
        <v>1.8055169060117501E-3</v>
      </c>
      <c r="G314" s="15">
        <v>2.5594500038256002E-2</v>
      </c>
      <c r="H314" s="16">
        <v>1.9643003837054002E-2</v>
      </c>
      <c r="I314" s="14">
        <v>18</v>
      </c>
      <c r="J314" s="17"/>
    </row>
    <row r="315" spans="1:10" x14ac:dyDescent="0.2">
      <c r="A315" s="14" t="s">
        <v>1140</v>
      </c>
      <c r="B315" s="14" t="s">
        <v>1141</v>
      </c>
      <c r="C315" s="14" t="s">
        <v>1143</v>
      </c>
      <c r="D315" s="14" t="s">
        <v>151</v>
      </c>
      <c r="E315" s="14" t="s">
        <v>1142</v>
      </c>
      <c r="F315" s="15">
        <v>1.8371835919536901E-3</v>
      </c>
      <c r="G315" s="15">
        <v>2.5717583653969599E-2</v>
      </c>
      <c r="H315" s="16">
        <v>1.9737466785426799E-2</v>
      </c>
      <c r="I315" s="14">
        <v>7</v>
      </c>
      <c r="J315" s="17"/>
    </row>
    <row r="316" spans="1:10" x14ac:dyDescent="0.2">
      <c r="A316" s="14" t="s">
        <v>1144</v>
      </c>
      <c r="B316" s="14" t="s">
        <v>1145</v>
      </c>
      <c r="C316" s="14" t="s">
        <v>1146</v>
      </c>
      <c r="D316" s="14" t="s">
        <v>151</v>
      </c>
      <c r="E316" s="14" t="s">
        <v>1142</v>
      </c>
      <c r="F316" s="15">
        <v>1.8371835919536901E-3</v>
      </c>
      <c r="G316" s="15">
        <v>2.5717583653969599E-2</v>
      </c>
      <c r="H316" s="16">
        <v>1.9737466785426799E-2</v>
      </c>
      <c r="I316" s="14">
        <v>7</v>
      </c>
      <c r="J316" s="17"/>
    </row>
    <row r="317" spans="1:10" x14ac:dyDescent="0.2">
      <c r="A317" s="14" t="s">
        <v>1147</v>
      </c>
      <c r="B317" s="14" t="s">
        <v>1148</v>
      </c>
      <c r="C317" s="14" t="s">
        <v>1149</v>
      </c>
      <c r="D317" s="14" t="s">
        <v>100</v>
      </c>
      <c r="E317" s="14" t="s">
        <v>348</v>
      </c>
      <c r="F317" s="15">
        <v>1.8431804376746301E-3</v>
      </c>
      <c r="G317" s="15">
        <v>2.5717583653969599E-2</v>
      </c>
      <c r="H317" s="16">
        <v>1.9737466785426799E-2</v>
      </c>
      <c r="I317" s="14">
        <v>6</v>
      </c>
      <c r="J317" s="17"/>
    </row>
    <row r="318" spans="1:10" x14ac:dyDescent="0.2">
      <c r="A318" s="14" t="s">
        <v>1150</v>
      </c>
      <c r="B318" s="14" t="s">
        <v>1151</v>
      </c>
      <c r="C318" s="14" t="s">
        <v>1152</v>
      </c>
      <c r="D318" s="14" t="s">
        <v>100</v>
      </c>
      <c r="E318" s="14" t="s">
        <v>348</v>
      </c>
      <c r="F318" s="15">
        <v>1.8431804376746301E-3</v>
      </c>
      <c r="G318" s="15">
        <v>2.5717583653969599E-2</v>
      </c>
      <c r="H318" s="16">
        <v>1.9737466785426799E-2</v>
      </c>
      <c r="I318" s="14">
        <v>6</v>
      </c>
      <c r="J318" s="17"/>
    </row>
    <row r="319" spans="1:10" x14ac:dyDescent="0.2">
      <c r="A319" s="14" t="s">
        <v>1153</v>
      </c>
      <c r="B319" s="14" t="s">
        <v>1154</v>
      </c>
      <c r="C319" s="14" t="s">
        <v>1155</v>
      </c>
      <c r="D319" s="14" t="s">
        <v>100</v>
      </c>
      <c r="E319" s="14" t="s">
        <v>348</v>
      </c>
      <c r="F319" s="15">
        <v>1.8431804376746301E-3</v>
      </c>
      <c r="G319" s="15">
        <v>2.5717583653969599E-2</v>
      </c>
      <c r="H319" s="16">
        <v>1.9737466785426799E-2</v>
      </c>
      <c r="I319" s="14">
        <v>6</v>
      </c>
      <c r="J319" s="17"/>
    </row>
    <row r="320" spans="1:10" x14ac:dyDescent="0.2">
      <c r="A320" s="14" t="s">
        <v>1156</v>
      </c>
      <c r="B320" s="14" t="s">
        <v>1157</v>
      </c>
      <c r="C320" s="14" t="s">
        <v>1158</v>
      </c>
      <c r="D320" s="14" t="s">
        <v>194</v>
      </c>
      <c r="E320" s="14" t="s">
        <v>129</v>
      </c>
      <c r="F320" s="15">
        <v>1.86072563399197E-3</v>
      </c>
      <c r="G320" s="15">
        <v>2.5881002000070201E-2</v>
      </c>
      <c r="H320" s="16">
        <v>1.9862885418129101E-2</v>
      </c>
      <c r="I320" s="14">
        <v>12</v>
      </c>
      <c r="J320" s="17"/>
    </row>
    <row r="321" spans="1:10" x14ac:dyDescent="0.2">
      <c r="A321" s="14" t="s">
        <v>1159</v>
      </c>
      <c r="B321" s="14" t="s">
        <v>1160</v>
      </c>
      <c r="C321" s="14" t="s">
        <v>1162</v>
      </c>
      <c r="D321" s="14" t="s">
        <v>88</v>
      </c>
      <c r="E321" s="14" t="s">
        <v>1161</v>
      </c>
      <c r="F321" s="15">
        <v>1.8990893592712799E-3</v>
      </c>
      <c r="G321" s="15">
        <v>2.63320608971458E-2</v>
      </c>
      <c r="H321" s="16">
        <v>2.02090594646138E-2</v>
      </c>
      <c r="I321" s="14">
        <v>23</v>
      </c>
      <c r="J321" s="17"/>
    </row>
    <row r="322" spans="1:10" x14ac:dyDescent="0.2">
      <c r="A322" s="14" t="s">
        <v>1163</v>
      </c>
      <c r="B322" s="14" t="s">
        <v>1164</v>
      </c>
      <c r="C322" s="14" t="s">
        <v>1166</v>
      </c>
      <c r="D322" s="14" t="s">
        <v>230</v>
      </c>
      <c r="E322" s="14" t="s">
        <v>1165</v>
      </c>
      <c r="F322" s="15">
        <v>1.9055302396932901E-3</v>
      </c>
      <c r="G322" s="15">
        <v>2.63390581729567E-2</v>
      </c>
      <c r="H322" s="16">
        <v>2.0214429661937299E-2</v>
      </c>
      <c r="I322" s="14">
        <v>10</v>
      </c>
      <c r="J322" s="17"/>
    </row>
    <row r="323" spans="1:10" x14ac:dyDescent="0.2">
      <c r="A323" s="14" t="s">
        <v>1167</v>
      </c>
      <c r="B323" s="14" t="s">
        <v>1168</v>
      </c>
      <c r="C323" s="14" t="s">
        <v>733</v>
      </c>
      <c r="D323" s="14" t="s">
        <v>75</v>
      </c>
      <c r="E323" s="14" t="s">
        <v>1169</v>
      </c>
      <c r="F323" s="15">
        <v>1.9242692529827499E-3</v>
      </c>
      <c r="G323" s="15">
        <v>2.6401950022067501E-2</v>
      </c>
      <c r="H323" s="16">
        <v>2.0262697251909999E-2</v>
      </c>
      <c r="I323" s="14">
        <v>8</v>
      </c>
      <c r="J323" s="17"/>
    </row>
    <row r="324" spans="1:10" x14ac:dyDescent="0.2">
      <c r="A324" s="14" t="s">
        <v>1170</v>
      </c>
      <c r="B324" s="14" t="s">
        <v>1171</v>
      </c>
      <c r="C324" s="14" t="s">
        <v>1172</v>
      </c>
      <c r="D324" s="14" t="s">
        <v>75</v>
      </c>
      <c r="E324" s="14" t="s">
        <v>1169</v>
      </c>
      <c r="F324" s="15">
        <v>1.9242692529827499E-3</v>
      </c>
      <c r="G324" s="15">
        <v>2.6401950022067501E-2</v>
      </c>
      <c r="H324" s="16">
        <v>2.0262697251909999E-2</v>
      </c>
      <c r="I324" s="14">
        <v>8</v>
      </c>
      <c r="J324" s="17"/>
    </row>
    <row r="325" spans="1:10" x14ac:dyDescent="0.2">
      <c r="A325" s="14" t="s">
        <v>1173</v>
      </c>
      <c r="B325" s="14" t="s">
        <v>1174</v>
      </c>
      <c r="C325" s="14" t="s">
        <v>1176</v>
      </c>
      <c r="D325" s="14" t="s">
        <v>115</v>
      </c>
      <c r="E325" s="14" t="s">
        <v>1175</v>
      </c>
      <c r="F325" s="15">
        <v>1.92949153871546E-3</v>
      </c>
      <c r="G325" s="15">
        <v>2.6401950022067501E-2</v>
      </c>
      <c r="H325" s="16">
        <v>2.0262697251909999E-2</v>
      </c>
      <c r="I325" s="14">
        <v>16</v>
      </c>
      <c r="J325" s="17"/>
    </row>
    <row r="326" spans="1:10" x14ac:dyDescent="0.2">
      <c r="A326" s="14" t="s">
        <v>1177</v>
      </c>
      <c r="B326" s="14" t="s">
        <v>1178</v>
      </c>
      <c r="C326" s="14" t="s">
        <v>1180</v>
      </c>
      <c r="D326" s="14" t="s">
        <v>189</v>
      </c>
      <c r="E326" s="14" t="s">
        <v>1179</v>
      </c>
      <c r="F326" s="15">
        <v>1.9389925201430899E-3</v>
      </c>
      <c r="G326" s="15">
        <v>2.6401950022067501E-2</v>
      </c>
      <c r="H326" s="16">
        <v>2.0262697251909999E-2</v>
      </c>
      <c r="I326" s="14">
        <v>5</v>
      </c>
      <c r="J326" s="17"/>
    </row>
    <row r="327" spans="1:10" x14ac:dyDescent="0.2">
      <c r="A327" s="14" t="s">
        <v>1181</v>
      </c>
      <c r="B327" s="14" t="s">
        <v>1182</v>
      </c>
      <c r="C327" s="14" t="s">
        <v>1184</v>
      </c>
      <c r="D327" s="14" t="s">
        <v>194</v>
      </c>
      <c r="E327" s="14" t="s">
        <v>1183</v>
      </c>
      <c r="F327" s="15">
        <v>1.9559384942624599E-3</v>
      </c>
      <c r="G327" s="15">
        <v>2.6401950022067501E-2</v>
      </c>
      <c r="H327" s="16">
        <v>2.0262697251909999E-2</v>
      </c>
      <c r="I327" s="14">
        <v>12</v>
      </c>
      <c r="J327" s="17"/>
    </row>
    <row r="328" spans="1:10" x14ac:dyDescent="0.2">
      <c r="A328" s="14" t="s">
        <v>1185</v>
      </c>
      <c r="B328" s="14" t="s">
        <v>1186</v>
      </c>
      <c r="C328" s="14" t="s">
        <v>1187</v>
      </c>
      <c r="D328" s="14" t="s">
        <v>194</v>
      </c>
      <c r="E328" s="14" t="s">
        <v>1183</v>
      </c>
      <c r="F328" s="15">
        <v>1.9559384942624599E-3</v>
      </c>
      <c r="G328" s="15">
        <v>2.6401950022067501E-2</v>
      </c>
      <c r="H328" s="16">
        <v>2.0262697251909999E-2</v>
      </c>
      <c r="I328" s="14">
        <v>12</v>
      </c>
      <c r="J328" s="17"/>
    </row>
    <row r="329" spans="1:10" x14ac:dyDescent="0.2">
      <c r="A329" s="14" t="s">
        <v>1188</v>
      </c>
      <c r="B329" s="14" t="s">
        <v>1189</v>
      </c>
      <c r="C329" s="14" t="s">
        <v>1192</v>
      </c>
      <c r="D329" s="14" t="s">
        <v>1190</v>
      </c>
      <c r="E329" s="14" t="s">
        <v>1191</v>
      </c>
      <c r="F329" s="15">
        <v>1.9660608890366498E-3</v>
      </c>
      <c r="G329" s="15">
        <v>2.6401950022067501E-2</v>
      </c>
      <c r="H329" s="16">
        <v>2.0262697251909999E-2</v>
      </c>
      <c r="I329" s="14">
        <v>3</v>
      </c>
      <c r="J329" s="17"/>
    </row>
    <row r="330" spans="1:10" x14ac:dyDescent="0.2">
      <c r="A330" s="14" t="s">
        <v>1193</v>
      </c>
      <c r="B330" s="14" t="s">
        <v>1194</v>
      </c>
      <c r="C330" s="14" t="s">
        <v>1192</v>
      </c>
      <c r="D330" s="14" t="s">
        <v>1190</v>
      </c>
      <c r="E330" s="14" t="s">
        <v>1191</v>
      </c>
      <c r="F330" s="15">
        <v>1.9660608890366498E-3</v>
      </c>
      <c r="G330" s="15">
        <v>2.6401950022067501E-2</v>
      </c>
      <c r="H330" s="16">
        <v>2.0262697251909999E-2</v>
      </c>
      <c r="I330" s="14">
        <v>3</v>
      </c>
      <c r="J330" s="17"/>
    </row>
    <row r="331" spans="1:10" x14ac:dyDescent="0.2">
      <c r="A331" s="14" t="s">
        <v>1195</v>
      </c>
      <c r="B331" s="14" t="s">
        <v>1196</v>
      </c>
      <c r="C331" s="14" t="s">
        <v>1192</v>
      </c>
      <c r="D331" s="14" t="s">
        <v>1190</v>
      </c>
      <c r="E331" s="14" t="s">
        <v>1191</v>
      </c>
      <c r="F331" s="15">
        <v>1.9660608890366498E-3</v>
      </c>
      <c r="G331" s="15">
        <v>2.6401950022067501E-2</v>
      </c>
      <c r="H331" s="16">
        <v>2.0262697251909999E-2</v>
      </c>
      <c r="I331" s="14">
        <v>3</v>
      </c>
      <c r="J331" s="17"/>
    </row>
    <row r="332" spans="1:10" x14ac:dyDescent="0.2">
      <c r="A332" s="14" t="s">
        <v>1197</v>
      </c>
      <c r="B332" s="14" t="s">
        <v>1198</v>
      </c>
      <c r="C332" s="14" t="s">
        <v>1199</v>
      </c>
      <c r="D332" s="14" t="s">
        <v>267</v>
      </c>
      <c r="E332" s="14" t="s">
        <v>263</v>
      </c>
      <c r="F332" s="15">
        <v>1.9754937387504298E-3</v>
      </c>
      <c r="G332" s="15">
        <v>2.6401950022067501E-2</v>
      </c>
      <c r="H332" s="16">
        <v>2.0262697251909999E-2</v>
      </c>
      <c r="I332" s="14">
        <v>9</v>
      </c>
      <c r="J332" s="17"/>
    </row>
    <row r="333" spans="1:10" x14ac:dyDescent="0.2">
      <c r="A333" s="14" t="s">
        <v>1200</v>
      </c>
      <c r="B333" s="14" t="s">
        <v>1201</v>
      </c>
      <c r="C333" s="14" t="s">
        <v>1203</v>
      </c>
      <c r="D333" s="14" t="s">
        <v>168</v>
      </c>
      <c r="E333" s="14" t="s">
        <v>1202</v>
      </c>
      <c r="F333" s="15">
        <v>1.9755346872495799E-3</v>
      </c>
      <c r="G333" s="15">
        <v>2.6401950022067501E-2</v>
      </c>
      <c r="H333" s="16">
        <v>2.0262697251909999E-2</v>
      </c>
      <c r="I333" s="14">
        <v>13</v>
      </c>
      <c r="J333" s="17"/>
    </row>
    <row r="334" spans="1:10" x14ac:dyDescent="0.2">
      <c r="A334" s="14" t="s">
        <v>1204</v>
      </c>
      <c r="B334" s="14" t="s">
        <v>1205</v>
      </c>
      <c r="C334" s="14" t="s">
        <v>1206</v>
      </c>
      <c r="D334" s="14" t="s">
        <v>230</v>
      </c>
      <c r="E334" s="14" t="s">
        <v>534</v>
      </c>
      <c r="F334" s="15">
        <v>2.0218124128086601E-3</v>
      </c>
      <c r="G334" s="15">
        <v>2.6882274564975502E-2</v>
      </c>
      <c r="H334" s="16">
        <v>2.0631331795474901E-2</v>
      </c>
      <c r="I334" s="14">
        <v>10</v>
      </c>
      <c r="J334" s="17"/>
    </row>
    <row r="335" spans="1:10" x14ac:dyDescent="0.2">
      <c r="A335" s="14" t="s">
        <v>1207</v>
      </c>
      <c r="B335" s="14" t="s">
        <v>1208</v>
      </c>
      <c r="C335" s="14" t="s">
        <v>1210</v>
      </c>
      <c r="D335" s="14" t="s">
        <v>254</v>
      </c>
      <c r="E335" s="14" t="s">
        <v>1209</v>
      </c>
      <c r="F335" s="15">
        <v>2.0296511109458701E-3</v>
      </c>
      <c r="G335" s="15">
        <v>2.6882274564975502E-2</v>
      </c>
      <c r="H335" s="16">
        <v>2.0631331795474901E-2</v>
      </c>
      <c r="I335" s="14">
        <v>14</v>
      </c>
      <c r="J335" s="17"/>
    </row>
    <row r="336" spans="1:10" x14ac:dyDescent="0.2">
      <c r="A336" s="14" t="s">
        <v>1211</v>
      </c>
      <c r="B336" s="14" t="s">
        <v>1212</v>
      </c>
      <c r="C336" s="14" t="s">
        <v>1213</v>
      </c>
      <c r="D336" s="14" t="s">
        <v>254</v>
      </c>
      <c r="E336" s="14" t="s">
        <v>1209</v>
      </c>
      <c r="F336" s="15">
        <v>2.0296511109458701E-3</v>
      </c>
      <c r="G336" s="15">
        <v>2.6882274564975502E-2</v>
      </c>
      <c r="H336" s="16">
        <v>2.0631331795474901E-2</v>
      </c>
      <c r="I336" s="14">
        <v>14</v>
      </c>
      <c r="J336" s="17"/>
    </row>
    <row r="337" spans="1:10" x14ac:dyDescent="0.2">
      <c r="A337" s="14" t="s">
        <v>1214</v>
      </c>
      <c r="B337" s="14" t="s">
        <v>1215</v>
      </c>
      <c r="C337" s="14" t="s">
        <v>1217</v>
      </c>
      <c r="D337" s="14" t="s">
        <v>100</v>
      </c>
      <c r="E337" s="14" t="s">
        <v>1216</v>
      </c>
      <c r="F337" s="15">
        <v>2.04823120195748E-3</v>
      </c>
      <c r="G337" s="15">
        <v>2.6967364519541102E-2</v>
      </c>
      <c r="H337" s="16">
        <v>2.0696635759276799E-2</v>
      </c>
      <c r="I337" s="14">
        <v>6</v>
      </c>
      <c r="J337" s="17"/>
    </row>
    <row r="338" spans="1:10" x14ac:dyDescent="0.2">
      <c r="A338" s="14" t="s">
        <v>1218</v>
      </c>
      <c r="B338" s="14" t="s">
        <v>1219</v>
      </c>
      <c r="C338" s="14" t="s">
        <v>1220</v>
      </c>
      <c r="D338" s="14" t="s">
        <v>100</v>
      </c>
      <c r="E338" s="14" t="s">
        <v>1216</v>
      </c>
      <c r="F338" s="15">
        <v>2.04823120195748E-3</v>
      </c>
      <c r="G338" s="15">
        <v>2.6967364519541102E-2</v>
      </c>
      <c r="H338" s="16">
        <v>2.0696635759276799E-2</v>
      </c>
      <c r="I338" s="14">
        <v>6</v>
      </c>
      <c r="J338" s="17"/>
    </row>
    <row r="339" spans="1:10" x14ac:dyDescent="0.2">
      <c r="A339" s="14" t="s">
        <v>1221</v>
      </c>
      <c r="B339" s="14" t="s">
        <v>1222</v>
      </c>
      <c r="C339" s="14" t="s">
        <v>1224</v>
      </c>
      <c r="D339" s="14" t="s">
        <v>611</v>
      </c>
      <c r="E339" s="14" t="s">
        <v>1223</v>
      </c>
      <c r="F339" s="15">
        <v>2.0832231807555099E-3</v>
      </c>
      <c r="G339" s="15">
        <v>2.7106337985373E-2</v>
      </c>
      <c r="H339" s="16">
        <v>2.08032936865074E-2</v>
      </c>
      <c r="I339" s="14">
        <v>4</v>
      </c>
      <c r="J339" s="17"/>
    </row>
    <row r="340" spans="1:10" x14ac:dyDescent="0.2">
      <c r="A340" s="14" t="s">
        <v>1225</v>
      </c>
      <c r="B340" s="14" t="s">
        <v>1226</v>
      </c>
      <c r="C340" s="14" t="s">
        <v>1227</v>
      </c>
      <c r="D340" s="14" t="s">
        <v>611</v>
      </c>
      <c r="E340" s="14" t="s">
        <v>1223</v>
      </c>
      <c r="F340" s="15">
        <v>2.0832231807555099E-3</v>
      </c>
      <c r="G340" s="15">
        <v>2.7106337985373E-2</v>
      </c>
      <c r="H340" s="16">
        <v>2.08032936865074E-2</v>
      </c>
      <c r="I340" s="14">
        <v>4</v>
      </c>
      <c r="J340" s="17"/>
    </row>
    <row r="341" spans="1:10" x14ac:dyDescent="0.2">
      <c r="A341" s="14" t="s">
        <v>1228</v>
      </c>
      <c r="B341" s="14" t="s">
        <v>1229</v>
      </c>
      <c r="C341" s="14" t="s">
        <v>1230</v>
      </c>
      <c r="D341" s="14" t="s">
        <v>611</v>
      </c>
      <c r="E341" s="14" t="s">
        <v>1223</v>
      </c>
      <c r="F341" s="15">
        <v>2.0832231807555099E-3</v>
      </c>
      <c r="G341" s="15">
        <v>2.7106337985373E-2</v>
      </c>
      <c r="H341" s="16">
        <v>2.08032936865074E-2</v>
      </c>
      <c r="I341" s="14">
        <v>4</v>
      </c>
      <c r="J341" s="17"/>
    </row>
    <row r="342" spans="1:10" x14ac:dyDescent="0.2">
      <c r="A342" s="14" t="s">
        <v>1231</v>
      </c>
      <c r="B342" s="14" t="s">
        <v>1232</v>
      </c>
      <c r="C342" s="14" t="s">
        <v>932</v>
      </c>
      <c r="D342" s="14" t="s">
        <v>611</v>
      </c>
      <c r="E342" s="14" t="s">
        <v>1223</v>
      </c>
      <c r="F342" s="15">
        <v>2.0832231807555099E-3</v>
      </c>
      <c r="G342" s="15">
        <v>2.7106337985373E-2</v>
      </c>
      <c r="H342" s="16">
        <v>2.08032936865074E-2</v>
      </c>
      <c r="I342" s="14">
        <v>4</v>
      </c>
      <c r="J342" s="17"/>
    </row>
    <row r="343" spans="1:10" x14ac:dyDescent="0.2">
      <c r="A343" s="14" t="s">
        <v>1233</v>
      </c>
      <c r="B343" s="14" t="s">
        <v>1234</v>
      </c>
      <c r="C343" s="14" t="s">
        <v>1235</v>
      </c>
      <c r="D343" s="14" t="s">
        <v>267</v>
      </c>
      <c r="E343" s="14" t="s">
        <v>284</v>
      </c>
      <c r="F343" s="15">
        <v>2.1091467596175699E-3</v>
      </c>
      <c r="G343" s="15">
        <v>2.7363404012933201E-2</v>
      </c>
      <c r="H343" s="16">
        <v>2.1000584079294601E-2</v>
      </c>
      <c r="I343" s="14">
        <v>9</v>
      </c>
      <c r="J343" s="17"/>
    </row>
    <row r="344" spans="1:10" x14ac:dyDescent="0.2">
      <c r="A344" s="14" t="s">
        <v>1236</v>
      </c>
      <c r="B344" s="14" t="s">
        <v>1237</v>
      </c>
      <c r="C344" s="14" t="s">
        <v>1239</v>
      </c>
      <c r="D344" s="14" t="s">
        <v>168</v>
      </c>
      <c r="E344" s="14" t="s">
        <v>1238</v>
      </c>
      <c r="F344" s="15">
        <v>2.1645803016181E-3</v>
      </c>
      <c r="G344" s="15">
        <v>2.8000707866704101E-2</v>
      </c>
      <c r="H344" s="16">
        <v>2.1489695490975999E-2</v>
      </c>
      <c r="I344" s="14">
        <v>13</v>
      </c>
      <c r="J344" s="17"/>
    </row>
    <row r="345" spans="1:10" x14ac:dyDescent="0.2">
      <c r="A345" s="14" t="s">
        <v>1240</v>
      </c>
      <c r="B345" s="14" t="s">
        <v>1241</v>
      </c>
      <c r="C345" s="14" t="s">
        <v>1243</v>
      </c>
      <c r="D345" s="14" t="s">
        <v>185</v>
      </c>
      <c r="E345" s="14" t="s">
        <v>1242</v>
      </c>
      <c r="F345" s="15">
        <v>2.19298788464637E-3</v>
      </c>
      <c r="G345" s="15">
        <v>2.8285718733069499E-2</v>
      </c>
      <c r="H345" s="16">
        <v>2.17084327014412E-2</v>
      </c>
      <c r="I345" s="14">
        <v>11</v>
      </c>
      <c r="J345" s="17"/>
    </row>
    <row r="346" spans="1:10" x14ac:dyDescent="0.2">
      <c r="A346" s="14" t="s">
        <v>1244</v>
      </c>
      <c r="B346" s="14" t="s">
        <v>1245</v>
      </c>
      <c r="C346" s="14" t="s">
        <v>1246</v>
      </c>
      <c r="D346" s="14" t="s">
        <v>189</v>
      </c>
      <c r="E346" s="14" t="s">
        <v>653</v>
      </c>
      <c r="F346" s="15">
        <v>2.2133394077365701E-3</v>
      </c>
      <c r="G346" s="15">
        <v>2.83014033202512E-2</v>
      </c>
      <c r="H346" s="16">
        <v>2.17204701472101E-2</v>
      </c>
      <c r="I346" s="14">
        <v>5</v>
      </c>
      <c r="J346" s="17"/>
    </row>
    <row r="347" spans="1:10" x14ac:dyDescent="0.2">
      <c r="A347" s="14" t="s">
        <v>1247</v>
      </c>
      <c r="B347" s="14" t="s">
        <v>1248</v>
      </c>
      <c r="C347" s="14" t="s">
        <v>1249</v>
      </c>
      <c r="D347" s="14" t="s">
        <v>189</v>
      </c>
      <c r="E347" s="14" t="s">
        <v>653</v>
      </c>
      <c r="F347" s="15">
        <v>2.2133394077365701E-3</v>
      </c>
      <c r="G347" s="15">
        <v>2.83014033202512E-2</v>
      </c>
      <c r="H347" s="16">
        <v>2.17204701472101E-2</v>
      </c>
      <c r="I347" s="14">
        <v>5</v>
      </c>
      <c r="J347" s="17"/>
    </row>
    <row r="348" spans="1:10" x14ac:dyDescent="0.2">
      <c r="A348" s="14" t="s">
        <v>1250</v>
      </c>
      <c r="B348" s="14" t="s">
        <v>1251</v>
      </c>
      <c r="C348" s="14" t="s">
        <v>861</v>
      </c>
      <c r="D348" s="14" t="s">
        <v>189</v>
      </c>
      <c r="E348" s="14" t="s">
        <v>653</v>
      </c>
      <c r="F348" s="15">
        <v>2.2133394077365701E-3</v>
      </c>
      <c r="G348" s="15">
        <v>2.83014033202512E-2</v>
      </c>
      <c r="H348" s="16">
        <v>2.17204701472101E-2</v>
      </c>
      <c r="I348" s="14">
        <v>5</v>
      </c>
      <c r="J348" s="17"/>
    </row>
    <row r="349" spans="1:10" x14ac:dyDescent="0.2">
      <c r="A349" s="14" t="s">
        <v>1252</v>
      </c>
      <c r="B349" s="14" t="s">
        <v>1253</v>
      </c>
      <c r="C349" s="14" t="s">
        <v>1254</v>
      </c>
      <c r="D349" s="14" t="s">
        <v>100</v>
      </c>
      <c r="E349" s="14" t="s">
        <v>387</v>
      </c>
      <c r="F349" s="15">
        <v>2.2700518128979099E-3</v>
      </c>
      <c r="G349" s="15">
        <v>2.89431606144483E-2</v>
      </c>
      <c r="H349" s="16">
        <v>2.22129994395787E-2</v>
      </c>
      <c r="I349" s="14">
        <v>6</v>
      </c>
      <c r="J349" s="17"/>
    </row>
    <row r="350" spans="1:10" x14ac:dyDescent="0.2">
      <c r="A350" s="14" t="s">
        <v>1255</v>
      </c>
      <c r="B350" s="14" t="s">
        <v>1256</v>
      </c>
      <c r="C350" s="14" t="s">
        <v>1044</v>
      </c>
      <c r="D350" s="14" t="s">
        <v>151</v>
      </c>
      <c r="E350" s="14" t="s">
        <v>469</v>
      </c>
      <c r="F350" s="15">
        <v>2.3773932377621301E-3</v>
      </c>
      <c r="G350" s="15">
        <v>3.0138553702715901E-2</v>
      </c>
      <c r="H350" s="16">
        <v>2.3130427441084199E-2</v>
      </c>
      <c r="I350" s="14">
        <v>7</v>
      </c>
      <c r="J350" s="17"/>
    </row>
    <row r="351" spans="1:10" x14ac:dyDescent="0.2">
      <c r="A351" s="14" t="s">
        <v>1257</v>
      </c>
      <c r="B351" s="14" t="s">
        <v>1258</v>
      </c>
      <c r="C351" s="14" t="s">
        <v>1259</v>
      </c>
      <c r="D351" s="14" t="s">
        <v>151</v>
      </c>
      <c r="E351" s="14" t="s">
        <v>469</v>
      </c>
      <c r="F351" s="15">
        <v>2.3773932377621301E-3</v>
      </c>
      <c r="G351" s="15">
        <v>3.0138553702715901E-2</v>
      </c>
      <c r="H351" s="16">
        <v>2.3130427441084199E-2</v>
      </c>
      <c r="I351" s="14">
        <v>7</v>
      </c>
      <c r="J351" s="17"/>
    </row>
    <row r="352" spans="1:10" x14ac:dyDescent="0.2">
      <c r="A352" s="14" t="s">
        <v>1260</v>
      </c>
      <c r="B352" s="14" t="s">
        <v>1261</v>
      </c>
      <c r="C352" s="14" t="s">
        <v>1262</v>
      </c>
      <c r="D352" s="14" t="s">
        <v>267</v>
      </c>
      <c r="E352" s="14" t="s">
        <v>542</v>
      </c>
      <c r="F352" s="15">
        <v>2.3980406902514399E-3</v>
      </c>
      <c r="G352" s="15">
        <v>3.0141944880015901E-2</v>
      </c>
      <c r="H352" s="16">
        <v>2.3133030066984899E-2</v>
      </c>
      <c r="I352" s="14">
        <v>9</v>
      </c>
      <c r="J352" s="17"/>
    </row>
    <row r="353" spans="1:10" x14ac:dyDescent="0.2">
      <c r="A353" s="14" t="s">
        <v>1263</v>
      </c>
      <c r="B353" s="14" t="s">
        <v>1264</v>
      </c>
      <c r="C353" s="14" t="s">
        <v>1265</v>
      </c>
      <c r="D353" s="14" t="s">
        <v>267</v>
      </c>
      <c r="E353" s="14" t="s">
        <v>542</v>
      </c>
      <c r="F353" s="15">
        <v>2.3980406902514399E-3</v>
      </c>
      <c r="G353" s="15">
        <v>3.0141944880015901E-2</v>
      </c>
      <c r="H353" s="16">
        <v>2.3133030066984899E-2</v>
      </c>
      <c r="I353" s="14">
        <v>9</v>
      </c>
      <c r="J353" s="17"/>
    </row>
    <row r="354" spans="1:10" x14ac:dyDescent="0.2">
      <c r="A354" s="14" t="s">
        <v>1266</v>
      </c>
      <c r="B354" s="14" t="s">
        <v>1267</v>
      </c>
      <c r="C354" s="14" t="s">
        <v>1262</v>
      </c>
      <c r="D354" s="14" t="s">
        <v>267</v>
      </c>
      <c r="E354" s="14" t="s">
        <v>542</v>
      </c>
      <c r="F354" s="15">
        <v>2.3980406902514399E-3</v>
      </c>
      <c r="G354" s="15">
        <v>3.0141944880015901E-2</v>
      </c>
      <c r="H354" s="16">
        <v>2.3133030066984899E-2</v>
      </c>
      <c r="I354" s="14">
        <v>9</v>
      </c>
      <c r="J354" s="17"/>
    </row>
    <row r="355" spans="1:10" x14ac:dyDescent="0.2">
      <c r="A355" s="14" t="s">
        <v>1268</v>
      </c>
      <c r="B355" s="14" t="s">
        <v>1269</v>
      </c>
      <c r="C355" s="14" t="s">
        <v>1270</v>
      </c>
      <c r="D355" s="14" t="s">
        <v>225</v>
      </c>
      <c r="E355" s="14" t="s">
        <v>119</v>
      </c>
      <c r="F355" s="15">
        <v>2.4754543416807499E-3</v>
      </c>
      <c r="G355" s="15">
        <v>3.09858783501131E-2</v>
      </c>
      <c r="H355" s="16">
        <v>2.37807234529295E-2</v>
      </c>
      <c r="I355" s="14">
        <v>19</v>
      </c>
      <c r="J355" s="17"/>
    </row>
    <row r="356" spans="1:10" x14ac:dyDescent="0.2">
      <c r="A356" s="14" t="s">
        <v>1271</v>
      </c>
      <c r="B356" s="14" t="s">
        <v>1272</v>
      </c>
      <c r="C356" s="14" t="s">
        <v>1274</v>
      </c>
      <c r="D356" s="14" t="s">
        <v>611</v>
      </c>
      <c r="E356" s="14" t="s">
        <v>1273</v>
      </c>
      <c r="F356" s="15">
        <v>2.4931166488596701E-3</v>
      </c>
      <c r="G356" s="15">
        <v>3.09858783501131E-2</v>
      </c>
      <c r="H356" s="16">
        <v>2.37807234529295E-2</v>
      </c>
      <c r="I356" s="14">
        <v>4</v>
      </c>
      <c r="J356" s="17"/>
    </row>
    <row r="357" spans="1:10" x14ac:dyDescent="0.2">
      <c r="A357" s="14" t="s">
        <v>1275</v>
      </c>
      <c r="B357" s="14" t="s">
        <v>1276</v>
      </c>
      <c r="C357" s="14" t="s">
        <v>1277</v>
      </c>
      <c r="D357" s="14" t="s">
        <v>611</v>
      </c>
      <c r="E357" s="14" t="s">
        <v>1273</v>
      </c>
      <c r="F357" s="15">
        <v>2.4931166488596701E-3</v>
      </c>
      <c r="G357" s="15">
        <v>3.09858783501131E-2</v>
      </c>
      <c r="H357" s="16">
        <v>2.37807234529295E-2</v>
      </c>
      <c r="I357" s="14">
        <v>4</v>
      </c>
      <c r="J357" s="17"/>
    </row>
    <row r="358" spans="1:10" x14ac:dyDescent="0.2">
      <c r="A358" s="14" t="s">
        <v>1278</v>
      </c>
      <c r="B358" s="14" t="s">
        <v>1279</v>
      </c>
      <c r="C358" s="14" t="s">
        <v>1280</v>
      </c>
      <c r="D358" s="14" t="s">
        <v>611</v>
      </c>
      <c r="E358" s="14" t="s">
        <v>1273</v>
      </c>
      <c r="F358" s="15">
        <v>2.4931166488596701E-3</v>
      </c>
      <c r="G358" s="15">
        <v>3.09858783501131E-2</v>
      </c>
      <c r="H358" s="16">
        <v>2.37807234529295E-2</v>
      </c>
      <c r="I358" s="14">
        <v>4</v>
      </c>
      <c r="J358" s="17"/>
    </row>
    <row r="359" spans="1:10" x14ac:dyDescent="0.2">
      <c r="A359" s="14" t="s">
        <v>1281</v>
      </c>
      <c r="B359" s="14" t="s">
        <v>1282</v>
      </c>
      <c r="C359" s="14" t="s">
        <v>1283</v>
      </c>
      <c r="D359" s="14" t="s">
        <v>189</v>
      </c>
      <c r="E359" s="14" t="s">
        <v>685</v>
      </c>
      <c r="F359" s="15">
        <v>2.5148993216955302E-3</v>
      </c>
      <c r="G359" s="15">
        <v>3.1082474346415201E-2</v>
      </c>
      <c r="H359" s="16">
        <v>2.3854857955387901E-2</v>
      </c>
      <c r="I359" s="14">
        <v>5</v>
      </c>
      <c r="J359" s="17"/>
    </row>
    <row r="360" spans="1:10" x14ac:dyDescent="0.2">
      <c r="A360" s="14" t="s">
        <v>1284</v>
      </c>
      <c r="B360" s="14" t="s">
        <v>1285</v>
      </c>
      <c r="C360" s="14" t="s">
        <v>1286</v>
      </c>
      <c r="D360" s="14" t="s">
        <v>189</v>
      </c>
      <c r="E360" s="14" t="s">
        <v>685</v>
      </c>
      <c r="F360" s="15">
        <v>2.5148993216955302E-3</v>
      </c>
      <c r="G360" s="15">
        <v>3.1082474346415201E-2</v>
      </c>
      <c r="H360" s="16">
        <v>2.3854857955387901E-2</v>
      </c>
      <c r="I360" s="14">
        <v>5</v>
      </c>
      <c r="J360" s="17"/>
    </row>
    <row r="361" spans="1:10" x14ac:dyDescent="0.2">
      <c r="A361" s="14" t="s">
        <v>1287</v>
      </c>
      <c r="B361" s="14" t="s">
        <v>1288</v>
      </c>
      <c r="C361" s="14" t="s">
        <v>1290</v>
      </c>
      <c r="D361" s="14" t="s">
        <v>39</v>
      </c>
      <c r="E361" s="14" t="s">
        <v>1289</v>
      </c>
      <c r="F361" s="15">
        <v>2.54052157418327E-3</v>
      </c>
      <c r="G361" s="15">
        <v>3.1301878894609399E-2</v>
      </c>
      <c r="H361" s="16">
        <v>2.4023244303064299E-2</v>
      </c>
      <c r="I361" s="14">
        <v>20</v>
      </c>
      <c r="J361" s="17"/>
    </row>
    <row r="362" spans="1:10" x14ac:dyDescent="0.2">
      <c r="A362" s="14" t="s">
        <v>1291</v>
      </c>
      <c r="B362" s="14" t="s">
        <v>1292</v>
      </c>
      <c r="C362" s="14" t="s">
        <v>1293</v>
      </c>
      <c r="D362" s="14" t="s">
        <v>267</v>
      </c>
      <c r="E362" s="14" t="s">
        <v>169</v>
      </c>
      <c r="F362" s="15">
        <v>2.5538156772252898E-3</v>
      </c>
      <c r="G362" s="15">
        <v>3.1301878894609399E-2</v>
      </c>
      <c r="H362" s="16">
        <v>2.4023244303064299E-2</v>
      </c>
      <c r="I362" s="14">
        <v>9</v>
      </c>
      <c r="J362" s="17"/>
    </row>
    <row r="363" spans="1:10" x14ac:dyDescent="0.2">
      <c r="A363" s="14" t="s">
        <v>1294</v>
      </c>
      <c r="B363" s="14" t="s">
        <v>1295</v>
      </c>
      <c r="C363" s="14" t="s">
        <v>1199</v>
      </c>
      <c r="D363" s="14" t="s">
        <v>267</v>
      </c>
      <c r="E363" s="14" t="s">
        <v>169</v>
      </c>
      <c r="F363" s="15">
        <v>2.5538156772252898E-3</v>
      </c>
      <c r="G363" s="15">
        <v>3.1301878894609399E-2</v>
      </c>
      <c r="H363" s="16">
        <v>2.4023244303064299E-2</v>
      </c>
      <c r="I363" s="14">
        <v>9</v>
      </c>
      <c r="J363" s="17"/>
    </row>
    <row r="364" spans="1:10" x14ac:dyDescent="0.2">
      <c r="A364" s="14" t="s">
        <v>1296</v>
      </c>
      <c r="B364" s="14" t="s">
        <v>1297</v>
      </c>
      <c r="C364" s="14" t="s">
        <v>1299</v>
      </c>
      <c r="D364" s="14" t="s">
        <v>29</v>
      </c>
      <c r="E364" s="14" t="s">
        <v>1298</v>
      </c>
      <c r="F364" s="15">
        <v>2.57873404693544E-3</v>
      </c>
      <c r="G364" s="15">
        <v>3.1520228557169502E-2</v>
      </c>
      <c r="H364" s="16">
        <v>2.4190821057955999E-2</v>
      </c>
      <c r="I364" s="14">
        <v>21</v>
      </c>
      <c r="J364" s="17"/>
    </row>
    <row r="365" spans="1:10" x14ac:dyDescent="0.2">
      <c r="A365" s="14" t="s">
        <v>1300</v>
      </c>
      <c r="B365" s="14" t="s">
        <v>1301</v>
      </c>
      <c r="C365" s="14" t="s">
        <v>1303</v>
      </c>
      <c r="D365" s="14" t="s">
        <v>115</v>
      </c>
      <c r="E365" s="14" t="s">
        <v>1302</v>
      </c>
      <c r="F365" s="15">
        <v>2.6062667358069001E-3</v>
      </c>
      <c r="G365" s="15">
        <v>3.15242092501943E-2</v>
      </c>
      <c r="H365" s="16">
        <v>2.4193876119326399E-2</v>
      </c>
      <c r="I365" s="14">
        <v>16</v>
      </c>
      <c r="J365" s="17"/>
    </row>
    <row r="366" spans="1:10" x14ac:dyDescent="0.2">
      <c r="A366" s="14" t="s">
        <v>1304</v>
      </c>
      <c r="B366" s="14" t="s">
        <v>1305</v>
      </c>
      <c r="C366" s="14" t="s">
        <v>1306</v>
      </c>
      <c r="D366" s="14" t="s">
        <v>194</v>
      </c>
      <c r="E366" s="14" t="s">
        <v>432</v>
      </c>
      <c r="F366" s="15">
        <v>2.6146781577621198E-3</v>
      </c>
      <c r="G366" s="15">
        <v>3.15242092501943E-2</v>
      </c>
      <c r="H366" s="16">
        <v>2.4193876119326399E-2</v>
      </c>
      <c r="I366" s="14">
        <v>12</v>
      </c>
      <c r="J366" s="17"/>
    </row>
    <row r="367" spans="1:10" x14ac:dyDescent="0.2">
      <c r="A367" s="14" t="s">
        <v>1307</v>
      </c>
      <c r="B367" s="14" t="s">
        <v>1308</v>
      </c>
      <c r="C367" s="14" t="s">
        <v>1309</v>
      </c>
      <c r="D367" s="14" t="s">
        <v>194</v>
      </c>
      <c r="E367" s="14" t="s">
        <v>432</v>
      </c>
      <c r="F367" s="15">
        <v>2.6146781577621198E-3</v>
      </c>
      <c r="G367" s="15">
        <v>3.15242092501943E-2</v>
      </c>
      <c r="H367" s="16">
        <v>2.4193876119326399E-2</v>
      </c>
      <c r="I367" s="14">
        <v>12</v>
      </c>
      <c r="J367" s="17"/>
    </row>
    <row r="368" spans="1:10" x14ac:dyDescent="0.2">
      <c r="A368" s="14" t="s">
        <v>1310</v>
      </c>
      <c r="B368" s="14" t="s">
        <v>1311</v>
      </c>
      <c r="C368" s="14" t="s">
        <v>1309</v>
      </c>
      <c r="D368" s="14" t="s">
        <v>194</v>
      </c>
      <c r="E368" s="14" t="s">
        <v>432</v>
      </c>
      <c r="F368" s="15">
        <v>2.6146781577621198E-3</v>
      </c>
      <c r="G368" s="15">
        <v>3.15242092501943E-2</v>
      </c>
      <c r="H368" s="16">
        <v>2.4193876119326399E-2</v>
      </c>
      <c r="I368" s="14">
        <v>12</v>
      </c>
      <c r="J368" s="17"/>
    </row>
    <row r="369" spans="1:10" x14ac:dyDescent="0.2">
      <c r="A369" s="14" t="s">
        <v>1312</v>
      </c>
      <c r="B369" s="14" t="s">
        <v>1313</v>
      </c>
      <c r="C369" s="14" t="s">
        <v>1192</v>
      </c>
      <c r="D369" s="14" t="s">
        <v>1190</v>
      </c>
      <c r="E369" s="14" t="s">
        <v>1314</v>
      </c>
      <c r="F369" s="15">
        <v>2.6501081925450701E-3</v>
      </c>
      <c r="G369" s="15">
        <v>3.15242092501943E-2</v>
      </c>
      <c r="H369" s="16">
        <v>2.4193876119326399E-2</v>
      </c>
      <c r="I369" s="14">
        <v>3</v>
      </c>
      <c r="J369" s="17"/>
    </row>
    <row r="370" spans="1:10" x14ac:dyDescent="0.2">
      <c r="A370" s="14" t="s">
        <v>1315</v>
      </c>
      <c r="B370" s="14" t="s">
        <v>1316</v>
      </c>
      <c r="C370" s="14" t="s">
        <v>1317</v>
      </c>
      <c r="D370" s="14" t="s">
        <v>1190</v>
      </c>
      <c r="E370" s="14" t="s">
        <v>1314</v>
      </c>
      <c r="F370" s="15">
        <v>2.6501081925450701E-3</v>
      </c>
      <c r="G370" s="15">
        <v>3.15242092501943E-2</v>
      </c>
      <c r="H370" s="16">
        <v>2.4193876119326399E-2</v>
      </c>
      <c r="I370" s="14">
        <v>3</v>
      </c>
      <c r="J370" s="17"/>
    </row>
    <row r="371" spans="1:10" x14ac:dyDescent="0.2">
      <c r="A371" s="14" t="s">
        <v>1318</v>
      </c>
      <c r="B371" s="14" t="s">
        <v>1319</v>
      </c>
      <c r="C371" s="14" t="s">
        <v>1320</v>
      </c>
      <c r="D371" s="14" t="s">
        <v>1190</v>
      </c>
      <c r="E371" s="14" t="s">
        <v>1314</v>
      </c>
      <c r="F371" s="15">
        <v>2.6501081925450701E-3</v>
      </c>
      <c r="G371" s="15">
        <v>3.15242092501943E-2</v>
      </c>
      <c r="H371" s="16">
        <v>2.4193876119326399E-2</v>
      </c>
      <c r="I371" s="14">
        <v>3</v>
      </c>
      <c r="J371" s="17"/>
    </row>
    <row r="372" spans="1:10" x14ac:dyDescent="0.2">
      <c r="A372" s="14" t="s">
        <v>1321</v>
      </c>
      <c r="B372" s="14" t="s">
        <v>1322</v>
      </c>
      <c r="C372" s="14" t="s">
        <v>1192</v>
      </c>
      <c r="D372" s="14" t="s">
        <v>1190</v>
      </c>
      <c r="E372" s="14" t="s">
        <v>1314</v>
      </c>
      <c r="F372" s="15">
        <v>2.6501081925450701E-3</v>
      </c>
      <c r="G372" s="15">
        <v>3.15242092501943E-2</v>
      </c>
      <c r="H372" s="16">
        <v>2.4193876119326399E-2</v>
      </c>
      <c r="I372" s="14">
        <v>3</v>
      </c>
      <c r="J372" s="17"/>
    </row>
    <row r="373" spans="1:10" x14ac:dyDescent="0.2">
      <c r="A373" s="14" t="s">
        <v>1323</v>
      </c>
      <c r="B373" s="14" t="s">
        <v>1324</v>
      </c>
      <c r="C373" s="14" t="s">
        <v>1325</v>
      </c>
      <c r="D373" s="14" t="s">
        <v>1190</v>
      </c>
      <c r="E373" s="14" t="s">
        <v>1314</v>
      </c>
      <c r="F373" s="15">
        <v>2.6501081925450701E-3</v>
      </c>
      <c r="G373" s="15">
        <v>3.15242092501943E-2</v>
      </c>
      <c r="H373" s="16">
        <v>2.4193876119326399E-2</v>
      </c>
      <c r="I373" s="14">
        <v>3</v>
      </c>
      <c r="J373" s="17"/>
    </row>
    <row r="374" spans="1:10" x14ac:dyDescent="0.2">
      <c r="A374" s="14" t="s">
        <v>1326</v>
      </c>
      <c r="B374" s="14" t="s">
        <v>1327</v>
      </c>
      <c r="C374" s="14" t="s">
        <v>1328</v>
      </c>
      <c r="D374" s="14" t="s">
        <v>1190</v>
      </c>
      <c r="E374" s="14" t="s">
        <v>1314</v>
      </c>
      <c r="F374" s="15">
        <v>2.6501081925450701E-3</v>
      </c>
      <c r="G374" s="15">
        <v>3.15242092501943E-2</v>
      </c>
      <c r="H374" s="16">
        <v>2.4193876119326399E-2</v>
      </c>
      <c r="I374" s="14">
        <v>3</v>
      </c>
      <c r="J374" s="17"/>
    </row>
    <row r="375" spans="1:10" x14ac:dyDescent="0.2">
      <c r="A375" s="14" t="s">
        <v>1329</v>
      </c>
      <c r="B375" s="14" t="s">
        <v>1330</v>
      </c>
      <c r="C375" s="14" t="s">
        <v>1332</v>
      </c>
      <c r="D375" s="14" t="s">
        <v>185</v>
      </c>
      <c r="E375" s="14" t="s">
        <v>1331</v>
      </c>
      <c r="F375" s="15">
        <v>2.6977699622218998E-3</v>
      </c>
      <c r="G375" s="15">
        <v>3.2005361824541598E-2</v>
      </c>
      <c r="H375" s="16">
        <v>2.4563146151949999E-2</v>
      </c>
      <c r="I375" s="14">
        <v>11</v>
      </c>
      <c r="J375" s="17"/>
    </row>
    <row r="376" spans="1:10" x14ac:dyDescent="0.2">
      <c r="A376" s="14" t="s">
        <v>1333</v>
      </c>
      <c r="B376" s="14" t="s">
        <v>1334</v>
      </c>
      <c r="C376" s="14" t="s">
        <v>1262</v>
      </c>
      <c r="D376" s="14" t="s">
        <v>267</v>
      </c>
      <c r="E376" s="14" t="s">
        <v>1335</v>
      </c>
      <c r="F376" s="15">
        <v>2.7175062764924298E-3</v>
      </c>
      <c r="G376" s="15">
        <v>3.2153534263458398E-2</v>
      </c>
      <c r="H376" s="16">
        <v>2.4676864012499598E-2</v>
      </c>
      <c r="I376" s="14">
        <v>9</v>
      </c>
      <c r="J376" s="17"/>
    </row>
    <row r="377" spans="1:10" x14ac:dyDescent="0.2">
      <c r="A377" s="14" t="s">
        <v>1336</v>
      </c>
      <c r="B377" s="14" t="s">
        <v>1337</v>
      </c>
      <c r="C377" s="14" t="s">
        <v>1339</v>
      </c>
      <c r="D377" s="14" t="s">
        <v>29</v>
      </c>
      <c r="E377" s="14" t="s">
        <v>1338</v>
      </c>
      <c r="F377" s="15">
        <v>2.7347928982063602E-3</v>
      </c>
      <c r="G377" s="15">
        <v>3.2272010875908599E-2</v>
      </c>
      <c r="H377" s="16">
        <v>2.4767791225357199E-2</v>
      </c>
      <c r="I377" s="14">
        <v>21</v>
      </c>
      <c r="J377" s="17"/>
    </row>
    <row r="378" spans="1:10" x14ac:dyDescent="0.2">
      <c r="A378" s="14" t="s">
        <v>1340</v>
      </c>
      <c r="B378" s="14" t="s">
        <v>1341</v>
      </c>
      <c r="C378" s="14" t="s">
        <v>1342</v>
      </c>
      <c r="D378" s="14" t="s">
        <v>100</v>
      </c>
      <c r="E378" s="14" t="s">
        <v>785</v>
      </c>
      <c r="F378" s="15">
        <v>2.76741094264703E-3</v>
      </c>
      <c r="G378" s="15">
        <v>3.2570298017307299E-2</v>
      </c>
      <c r="H378" s="16">
        <v>2.49967175749354E-2</v>
      </c>
      <c r="I378" s="14">
        <v>6</v>
      </c>
      <c r="J378" s="17"/>
    </row>
    <row r="379" spans="1:10" ht="16" x14ac:dyDescent="0.2">
      <c r="A379" s="14" t="s">
        <v>1346</v>
      </c>
      <c r="B379" s="14" t="s">
        <v>1347</v>
      </c>
      <c r="C379" s="14" t="s">
        <v>3593</v>
      </c>
      <c r="D379" s="14" t="s">
        <v>230</v>
      </c>
      <c r="E379" s="14" t="s">
        <v>912</v>
      </c>
      <c r="F379" s="15">
        <v>2.8452716860303201E-3</v>
      </c>
      <c r="G379" s="15">
        <v>3.3309948472075197E-2</v>
      </c>
      <c r="H379" s="16">
        <v>2.5564376904063501E-2</v>
      </c>
      <c r="I379" s="14">
        <v>10</v>
      </c>
      <c r="J379" s="17" t="s">
        <v>1681</v>
      </c>
    </row>
    <row r="380" spans="1:10" x14ac:dyDescent="0.2">
      <c r="A380" s="14" t="s">
        <v>1343</v>
      </c>
      <c r="B380" s="14" t="s">
        <v>1344</v>
      </c>
      <c r="C380" s="14" t="s">
        <v>1345</v>
      </c>
      <c r="D380" s="14" t="s">
        <v>189</v>
      </c>
      <c r="E380" s="14" t="s">
        <v>356</v>
      </c>
      <c r="F380" s="15">
        <v>2.8451872225349001E-3</v>
      </c>
      <c r="G380" s="15">
        <v>3.3309948472075197E-2</v>
      </c>
      <c r="H380" s="16">
        <v>2.5564376904063501E-2</v>
      </c>
      <c r="I380" s="14">
        <v>5</v>
      </c>
      <c r="J380" s="17"/>
    </row>
    <row r="381" spans="1:10" x14ac:dyDescent="0.2">
      <c r="A381" s="14" t="s">
        <v>1348</v>
      </c>
      <c r="B381" s="14" t="s">
        <v>1349</v>
      </c>
      <c r="C381" s="14" t="s">
        <v>1350</v>
      </c>
      <c r="D381" s="14" t="s">
        <v>267</v>
      </c>
      <c r="E381" s="14" t="s">
        <v>344</v>
      </c>
      <c r="F381" s="15">
        <v>2.8893906724155498E-3</v>
      </c>
      <c r="G381" s="15">
        <v>3.36488882244299E-2</v>
      </c>
      <c r="H381" s="16">
        <v>2.5824502901683401E-2</v>
      </c>
      <c r="I381" s="14">
        <v>9</v>
      </c>
      <c r="J381" s="17"/>
    </row>
    <row r="382" spans="1:10" x14ac:dyDescent="0.2">
      <c r="A382" s="14" t="s">
        <v>1351</v>
      </c>
      <c r="B382" s="14" t="s">
        <v>1352</v>
      </c>
      <c r="C382" s="14" t="s">
        <v>1262</v>
      </c>
      <c r="D382" s="14" t="s">
        <v>267</v>
      </c>
      <c r="E382" s="14" t="s">
        <v>344</v>
      </c>
      <c r="F382" s="15">
        <v>2.8893906724155498E-3</v>
      </c>
      <c r="G382" s="15">
        <v>3.36488882244299E-2</v>
      </c>
      <c r="H382" s="16">
        <v>2.5824502901683401E-2</v>
      </c>
      <c r="I382" s="14">
        <v>9</v>
      </c>
      <c r="J382" s="17"/>
    </row>
    <row r="383" spans="1:10" x14ac:dyDescent="0.2">
      <c r="A383" s="14" t="s">
        <v>1353</v>
      </c>
      <c r="B383" s="14" t="s">
        <v>1354</v>
      </c>
      <c r="C383" s="14" t="s">
        <v>1355</v>
      </c>
      <c r="D383" s="14" t="s">
        <v>611</v>
      </c>
      <c r="E383" s="14" t="s">
        <v>661</v>
      </c>
      <c r="F383" s="15">
        <v>2.95516790265162E-3</v>
      </c>
      <c r="G383" s="15">
        <v>3.4113335341582902E-2</v>
      </c>
      <c r="H383" s="16">
        <v>2.6180952001713099E-2</v>
      </c>
      <c r="I383" s="14">
        <v>4</v>
      </c>
      <c r="J383" s="17"/>
    </row>
    <row r="384" spans="1:10" x14ac:dyDescent="0.2">
      <c r="A384" s="14" t="s">
        <v>1356</v>
      </c>
      <c r="B384" s="14" t="s">
        <v>1357</v>
      </c>
      <c r="C384" s="14" t="s">
        <v>1358</v>
      </c>
      <c r="D384" s="14" t="s">
        <v>611</v>
      </c>
      <c r="E384" s="14" t="s">
        <v>661</v>
      </c>
      <c r="F384" s="15">
        <v>2.95516790265162E-3</v>
      </c>
      <c r="G384" s="15">
        <v>3.4113335341582902E-2</v>
      </c>
      <c r="H384" s="16">
        <v>2.6180952001713099E-2</v>
      </c>
      <c r="I384" s="14">
        <v>4</v>
      </c>
      <c r="J384" s="17"/>
    </row>
    <row r="385" spans="1:10" x14ac:dyDescent="0.2">
      <c r="A385" s="14" t="s">
        <v>1359</v>
      </c>
      <c r="B385" s="14" t="s">
        <v>1360</v>
      </c>
      <c r="C385" s="14" t="s">
        <v>1121</v>
      </c>
      <c r="D385" s="14" t="s">
        <v>611</v>
      </c>
      <c r="E385" s="14" t="s">
        <v>661</v>
      </c>
      <c r="F385" s="15">
        <v>2.95516790265162E-3</v>
      </c>
      <c r="G385" s="15">
        <v>3.4113335341582902E-2</v>
      </c>
      <c r="H385" s="16">
        <v>2.6180952001713099E-2</v>
      </c>
      <c r="I385" s="14">
        <v>4</v>
      </c>
      <c r="J385" s="17"/>
    </row>
    <row r="386" spans="1:10" x14ac:dyDescent="0.2">
      <c r="A386" s="14" t="s">
        <v>1361</v>
      </c>
      <c r="B386" s="14" t="s">
        <v>1362</v>
      </c>
      <c r="C386" s="14" t="s">
        <v>1363</v>
      </c>
      <c r="D386" s="14" t="s">
        <v>75</v>
      </c>
      <c r="E386" s="14" t="s">
        <v>300</v>
      </c>
      <c r="F386" s="15">
        <v>2.9600257170406602E-3</v>
      </c>
      <c r="G386" s="15">
        <v>3.4113335341582902E-2</v>
      </c>
      <c r="H386" s="16">
        <v>2.6180952001713099E-2</v>
      </c>
      <c r="I386" s="14">
        <v>8</v>
      </c>
      <c r="J386" s="17"/>
    </row>
    <row r="387" spans="1:10" x14ac:dyDescent="0.2">
      <c r="A387" s="14" t="s">
        <v>1364</v>
      </c>
      <c r="B387" s="14" t="s">
        <v>1365</v>
      </c>
      <c r="C387" s="14" t="s">
        <v>879</v>
      </c>
      <c r="D387" s="14" t="s">
        <v>185</v>
      </c>
      <c r="E387" s="14" t="s">
        <v>246</v>
      </c>
      <c r="F387" s="15">
        <v>2.9831921034076301E-3</v>
      </c>
      <c r="G387" s="15">
        <v>3.4291252235284099E-2</v>
      </c>
      <c r="H387" s="16">
        <v>2.63174978307163E-2</v>
      </c>
      <c r="I387" s="14">
        <v>11</v>
      </c>
      <c r="J387" s="17"/>
    </row>
    <row r="388" spans="1:10" x14ac:dyDescent="0.2">
      <c r="A388" s="14" t="s">
        <v>1366</v>
      </c>
      <c r="B388" s="14" t="s">
        <v>1367</v>
      </c>
      <c r="C388" s="14" t="s">
        <v>1369</v>
      </c>
      <c r="D388" s="14" t="s">
        <v>230</v>
      </c>
      <c r="E388" s="14" t="s">
        <v>1368</v>
      </c>
      <c r="F388" s="15">
        <v>3.0053979911145701E-3</v>
      </c>
      <c r="G388" s="15">
        <v>3.4396583987086699E-2</v>
      </c>
      <c r="H388" s="16">
        <v>2.6398336761022798E-2</v>
      </c>
      <c r="I388" s="14">
        <v>10</v>
      </c>
      <c r="J388" s="17"/>
    </row>
    <row r="389" spans="1:10" x14ac:dyDescent="0.2">
      <c r="A389" s="14" t="s">
        <v>1370</v>
      </c>
      <c r="B389" s="14" t="s">
        <v>1371</v>
      </c>
      <c r="C389" s="14" t="s">
        <v>1373</v>
      </c>
      <c r="D389" s="14" t="s">
        <v>110</v>
      </c>
      <c r="E389" s="14" t="s">
        <v>1372</v>
      </c>
      <c r="F389" s="15">
        <v>3.0078599474847E-3</v>
      </c>
      <c r="G389" s="15">
        <v>3.4396583987086699E-2</v>
      </c>
      <c r="H389" s="16">
        <v>2.6398336761022798E-2</v>
      </c>
      <c r="I389" s="14">
        <v>15</v>
      </c>
      <c r="J389" s="17"/>
    </row>
    <row r="390" spans="1:10" x14ac:dyDescent="0.2">
      <c r="A390" s="14" t="s">
        <v>1374</v>
      </c>
      <c r="B390" s="14" t="s">
        <v>1375</v>
      </c>
      <c r="C390" s="14" t="s">
        <v>1377</v>
      </c>
      <c r="D390" s="14" t="s">
        <v>100</v>
      </c>
      <c r="E390" s="14" t="s">
        <v>1376</v>
      </c>
      <c r="F390" s="15">
        <v>3.0446786286088901E-3</v>
      </c>
      <c r="G390" s="15">
        <v>3.4728121015777998E-2</v>
      </c>
      <c r="H390" s="16">
        <v>2.6652781392368499E-2</v>
      </c>
      <c r="I390" s="14">
        <v>6</v>
      </c>
      <c r="J390" s="17"/>
    </row>
    <row r="391" spans="1:10" x14ac:dyDescent="0.2">
      <c r="A391" s="14" t="s">
        <v>1378</v>
      </c>
      <c r="B391" s="14" t="s">
        <v>1379</v>
      </c>
      <c r="C391" s="14" t="s">
        <v>1380</v>
      </c>
      <c r="D391" s="14" t="s">
        <v>168</v>
      </c>
      <c r="E391" s="14" t="s">
        <v>496</v>
      </c>
      <c r="F391" s="15">
        <v>3.0756693754813102E-3</v>
      </c>
      <c r="G391" s="15">
        <v>3.4991653894898903E-2</v>
      </c>
      <c r="H391" s="16">
        <v>2.6855034897927201E-2</v>
      </c>
      <c r="I391" s="14">
        <v>13</v>
      </c>
      <c r="J391" s="17"/>
    </row>
    <row r="392" spans="1:10" x14ac:dyDescent="0.2">
      <c r="A392" s="14" t="s">
        <v>1381</v>
      </c>
      <c r="B392" s="14" t="s">
        <v>1382</v>
      </c>
      <c r="C392" s="14" t="s">
        <v>1384</v>
      </c>
      <c r="D392" s="14" t="s">
        <v>230</v>
      </c>
      <c r="E392" s="14" t="s">
        <v>1383</v>
      </c>
      <c r="F392" s="15">
        <v>3.17263146778275E-3</v>
      </c>
      <c r="G392" s="15">
        <v>3.6002470134404302E-2</v>
      </c>
      <c r="H392" s="16">
        <v>2.7630805756568101E-2</v>
      </c>
      <c r="I392" s="14">
        <v>10</v>
      </c>
      <c r="J392" s="17"/>
    </row>
    <row r="393" spans="1:10" x14ac:dyDescent="0.2">
      <c r="A393" s="14" t="s">
        <v>1385</v>
      </c>
      <c r="B393" s="14" t="s">
        <v>1386</v>
      </c>
      <c r="C393" s="14" t="s">
        <v>1387</v>
      </c>
      <c r="D393" s="14" t="s">
        <v>189</v>
      </c>
      <c r="E393" s="14" t="s">
        <v>771</v>
      </c>
      <c r="F393" s="15">
        <v>3.20572127458603E-3</v>
      </c>
      <c r="G393" s="15">
        <v>3.6285166569740297E-2</v>
      </c>
      <c r="H393" s="16">
        <v>2.7847766711293801E-2</v>
      </c>
      <c r="I393" s="14">
        <v>5</v>
      </c>
      <c r="J393" s="17"/>
    </row>
    <row r="394" spans="1:10" x14ac:dyDescent="0.2">
      <c r="A394" s="14" t="s">
        <v>1388</v>
      </c>
      <c r="B394" s="14" t="s">
        <v>1389</v>
      </c>
      <c r="C394" s="14" t="s">
        <v>1391</v>
      </c>
      <c r="D394" s="14" t="s">
        <v>185</v>
      </c>
      <c r="E394" s="14" t="s">
        <v>1390</v>
      </c>
      <c r="F394" s="15">
        <v>3.2924322104714901E-3</v>
      </c>
      <c r="G394" s="15">
        <v>3.71718109869262E-2</v>
      </c>
      <c r="H394" s="16">
        <v>2.8528239455940199E-2</v>
      </c>
      <c r="I394" s="14">
        <v>11</v>
      </c>
      <c r="J394" s="17"/>
    </row>
    <row r="395" spans="1:10" x14ac:dyDescent="0.2">
      <c r="A395" s="14" t="s">
        <v>1392</v>
      </c>
      <c r="B395" s="14" t="s">
        <v>1393</v>
      </c>
      <c r="C395" s="14" t="s">
        <v>1395</v>
      </c>
      <c r="D395" s="14" t="s">
        <v>194</v>
      </c>
      <c r="E395" s="14" t="s">
        <v>1394</v>
      </c>
      <c r="F395" s="15">
        <v>3.4436246497096699E-3</v>
      </c>
      <c r="G395" s="15">
        <v>3.8518282814256601E-2</v>
      </c>
      <c r="H395" s="16">
        <v>2.9561615815361299E-2</v>
      </c>
      <c r="I395" s="14">
        <v>12</v>
      </c>
      <c r="J395" s="17"/>
    </row>
    <row r="396" spans="1:10" x14ac:dyDescent="0.2">
      <c r="A396" s="14" t="s">
        <v>1396</v>
      </c>
      <c r="B396" s="14" t="s">
        <v>1397</v>
      </c>
      <c r="C396" s="14" t="s">
        <v>1192</v>
      </c>
      <c r="D396" s="14" t="s">
        <v>1190</v>
      </c>
      <c r="E396" s="14" t="s">
        <v>190</v>
      </c>
      <c r="F396" s="15">
        <v>3.4640022561666199E-3</v>
      </c>
      <c r="G396" s="15">
        <v>3.8518282814256601E-2</v>
      </c>
      <c r="H396" s="16">
        <v>2.9561615815361299E-2</v>
      </c>
      <c r="I396" s="14">
        <v>3</v>
      </c>
      <c r="J396" s="17"/>
    </row>
    <row r="397" spans="1:10" x14ac:dyDescent="0.2">
      <c r="A397" s="14" t="s">
        <v>1398</v>
      </c>
      <c r="B397" s="14" t="s">
        <v>1399</v>
      </c>
      <c r="C397" s="14" t="s">
        <v>1400</v>
      </c>
      <c r="D397" s="14" t="s">
        <v>1190</v>
      </c>
      <c r="E397" s="14" t="s">
        <v>190</v>
      </c>
      <c r="F397" s="15">
        <v>3.4640022561666199E-3</v>
      </c>
      <c r="G397" s="15">
        <v>3.8518282814256601E-2</v>
      </c>
      <c r="H397" s="16">
        <v>2.9561615815361299E-2</v>
      </c>
      <c r="I397" s="14">
        <v>3</v>
      </c>
      <c r="J397" s="17"/>
    </row>
    <row r="398" spans="1:10" x14ac:dyDescent="0.2">
      <c r="A398" s="14" t="s">
        <v>1401</v>
      </c>
      <c r="B398" s="14" t="s">
        <v>1402</v>
      </c>
      <c r="C398" s="14" t="s">
        <v>1403</v>
      </c>
      <c r="D398" s="14" t="s">
        <v>1190</v>
      </c>
      <c r="E398" s="14" t="s">
        <v>190</v>
      </c>
      <c r="F398" s="15">
        <v>3.4640022561666199E-3</v>
      </c>
      <c r="G398" s="15">
        <v>3.8518282814256601E-2</v>
      </c>
      <c r="H398" s="16">
        <v>2.9561615815361299E-2</v>
      </c>
      <c r="I398" s="14">
        <v>3</v>
      </c>
      <c r="J398" s="17"/>
    </row>
    <row r="399" spans="1:10" x14ac:dyDescent="0.2">
      <c r="A399" s="14" t="s">
        <v>1404</v>
      </c>
      <c r="B399" s="14" t="s">
        <v>1405</v>
      </c>
      <c r="C399" s="14" t="s">
        <v>1406</v>
      </c>
      <c r="D399" s="14" t="s">
        <v>1190</v>
      </c>
      <c r="E399" s="14" t="s">
        <v>190</v>
      </c>
      <c r="F399" s="15">
        <v>3.4640022561666199E-3</v>
      </c>
      <c r="G399" s="15">
        <v>3.8518282814256601E-2</v>
      </c>
      <c r="H399" s="16">
        <v>2.9561615815361299E-2</v>
      </c>
      <c r="I399" s="14">
        <v>3</v>
      </c>
      <c r="J399" s="17"/>
    </row>
    <row r="400" spans="1:10" x14ac:dyDescent="0.2">
      <c r="A400" s="14" t="s">
        <v>1407</v>
      </c>
      <c r="B400" s="14" t="s">
        <v>1408</v>
      </c>
      <c r="C400" s="14" t="s">
        <v>1409</v>
      </c>
      <c r="D400" s="14" t="s">
        <v>1190</v>
      </c>
      <c r="E400" s="14" t="s">
        <v>190</v>
      </c>
      <c r="F400" s="15">
        <v>3.4640022561666199E-3</v>
      </c>
      <c r="G400" s="15">
        <v>3.8518282814256601E-2</v>
      </c>
      <c r="H400" s="16">
        <v>2.9561615815361299E-2</v>
      </c>
      <c r="I400" s="14">
        <v>3</v>
      </c>
      <c r="J400" s="17"/>
    </row>
    <row r="401" spans="1:10" x14ac:dyDescent="0.2">
      <c r="A401" s="14" t="s">
        <v>1410</v>
      </c>
      <c r="B401" s="14" t="s">
        <v>1411</v>
      </c>
      <c r="C401" s="14" t="s">
        <v>1413</v>
      </c>
      <c r="D401" s="14" t="s">
        <v>611</v>
      </c>
      <c r="E401" s="14" t="s">
        <v>1412</v>
      </c>
      <c r="F401" s="15">
        <v>3.4724618268430602E-3</v>
      </c>
      <c r="G401" s="15">
        <v>3.8518282814256601E-2</v>
      </c>
      <c r="H401" s="16">
        <v>2.9561615815361299E-2</v>
      </c>
      <c r="I401" s="14">
        <v>4</v>
      </c>
      <c r="J401" s="17"/>
    </row>
    <row r="402" spans="1:10" x14ac:dyDescent="0.2">
      <c r="A402" s="14" t="s">
        <v>1414</v>
      </c>
      <c r="B402" s="14" t="s">
        <v>1415</v>
      </c>
      <c r="C402" s="14" t="s">
        <v>1416</v>
      </c>
      <c r="D402" s="14" t="s">
        <v>110</v>
      </c>
      <c r="E402" s="14" t="s">
        <v>1034</v>
      </c>
      <c r="F402" s="15">
        <v>3.49118033706037E-3</v>
      </c>
      <c r="G402" s="15">
        <v>3.8629344527523299E-2</v>
      </c>
      <c r="H402" s="16">
        <v>2.9646852317601498E-2</v>
      </c>
      <c r="I402" s="14">
        <v>15</v>
      </c>
      <c r="J402" s="17"/>
    </row>
    <row r="403" spans="1:10" x14ac:dyDescent="0.2">
      <c r="A403" s="14" t="s">
        <v>1417</v>
      </c>
      <c r="B403" s="14" t="s">
        <v>1418</v>
      </c>
      <c r="C403" s="14" t="s">
        <v>1384</v>
      </c>
      <c r="D403" s="14" t="s">
        <v>230</v>
      </c>
      <c r="E403" s="14" t="s">
        <v>426</v>
      </c>
      <c r="F403" s="15">
        <v>3.5293054719025101E-3</v>
      </c>
      <c r="G403" s="15">
        <v>3.8880875295001498E-2</v>
      </c>
      <c r="H403" s="16">
        <v>2.98398945658707E-2</v>
      </c>
      <c r="I403" s="14">
        <v>10</v>
      </c>
      <c r="J403" s="17"/>
    </row>
    <row r="404" spans="1:10" x14ac:dyDescent="0.2">
      <c r="A404" s="14" t="s">
        <v>1419</v>
      </c>
      <c r="B404" s="14" t="s">
        <v>1420</v>
      </c>
      <c r="C404" s="14" t="s">
        <v>1421</v>
      </c>
      <c r="D404" s="14" t="s">
        <v>151</v>
      </c>
      <c r="E404" s="14" t="s">
        <v>288</v>
      </c>
      <c r="F404" s="15">
        <v>3.5402014016634202E-3</v>
      </c>
      <c r="G404" s="15">
        <v>3.8880875295001498E-2</v>
      </c>
      <c r="H404" s="16">
        <v>2.98398945658707E-2</v>
      </c>
      <c r="I404" s="14">
        <v>7</v>
      </c>
      <c r="J404" s="17"/>
    </row>
    <row r="405" spans="1:10" x14ac:dyDescent="0.2">
      <c r="A405" s="14" t="s">
        <v>1422</v>
      </c>
      <c r="B405" s="14" t="s">
        <v>1423</v>
      </c>
      <c r="C405" s="14" t="s">
        <v>1146</v>
      </c>
      <c r="D405" s="14" t="s">
        <v>151</v>
      </c>
      <c r="E405" s="14" t="s">
        <v>288</v>
      </c>
      <c r="F405" s="15">
        <v>3.5402014016634202E-3</v>
      </c>
      <c r="G405" s="15">
        <v>3.8880875295001498E-2</v>
      </c>
      <c r="H405" s="16">
        <v>2.98398945658707E-2</v>
      </c>
      <c r="I405" s="14">
        <v>7</v>
      </c>
      <c r="J405" s="17"/>
    </row>
    <row r="406" spans="1:10" x14ac:dyDescent="0.2">
      <c r="A406" s="14" t="s">
        <v>1424</v>
      </c>
      <c r="B406" s="14" t="s">
        <v>1425</v>
      </c>
      <c r="C406" s="14" t="s">
        <v>1427</v>
      </c>
      <c r="D406" s="14" t="s">
        <v>189</v>
      </c>
      <c r="E406" s="14" t="s">
        <v>1426</v>
      </c>
      <c r="F406" s="15">
        <v>3.5980192968618598E-3</v>
      </c>
      <c r="G406" s="15">
        <v>3.9418300296730997E-2</v>
      </c>
      <c r="H406" s="16">
        <v>3.02523519827111E-2</v>
      </c>
      <c r="I406" s="14">
        <v>5</v>
      </c>
      <c r="J406" s="17"/>
    </row>
    <row r="407" spans="1:10" x14ac:dyDescent="0.2">
      <c r="A407" s="14" t="s">
        <v>1428</v>
      </c>
      <c r="B407" s="14" t="s">
        <v>1429</v>
      </c>
      <c r="C407" s="14" t="s">
        <v>968</v>
      </c>
      <c r="D407" s="14" t="s">
        <v>75</v>
      </c>
      <c r="E407" s="14" t="s">
        <v>939</v>
      </c>
      <c r="F407" s="15">
        <v>3.6188462994680998E-3</v>
      </c>
      <c r="G407" s="15">
        <v>3.9539315950017702E-2</v>
      </c>
      <c r="H407" s="16">
        <v>3.0345227832534401E-2</v>
      </c>
      <c r="I407" s="14">
        <v>8</v>
      </c>
      <c r="J407" s="17"/>
    </row>
    <row r="408" spans="1:10" x14ac:dyDescent="0.2">
      <c r="A408" s="14" t="s">
        <v>1430</v>
      </c>
      <c r="B408" s="14" t="s">
        <v>1431</v>
      </c>
      <c r="C408" s="14" t="s">
        <v>1432</v>
      </c>
      <c r="D408" s="14" t="s">
        <v>185</v>
      </c>
      <c r="E408" s="14" t="s">
        <v>473</v>
      </c>
      <c r="F408" s="15">
        <v>3.62688789534758E-3</v>
      </c>
      <c r="G408" s="15">
        <v>3.9539315950017702E-2</v>
      </c>
      <c r="H408" s="16">
        <v>3.0345227832534401E-2</v>
      </c>
      <c r="I408" s="14">
        <v>11</v>
      </c>
      <c r="J408" s="17"/>
    </row>
    <row r="409" spans="1:10" x14ac:dyDescent="0.2">
      <c r="A409" s="14" t="s">
        <v>1433</v>
      </c>
      <c r="B409" s="14" t="s">
        <v>1434</v>
      </c>
      <c r="C409" s="14" t="s">
        <v>1436</v>
      </c>
      <c r="D409" s="14" t="s">
        <v>168</v>
      </c>
      <c r="E409" s="14" t="s">
        <v>1435</v>
      </c>
      <c r="F409" s="15">
        <v>3.6365312716777698E-3</v>
      </c>
      <c r="G409" s="15">
        <v>3.95472775794957E-2</v>
      </c>
      <c r="H409" s="16">
        <v>3.0351338142099001E-2</v>
      </c>
      <c r="I409" s="14">
        <v>13</v>
      </c>
      <c r="J409" s="17"/>
    </row>
    <row r="410" spans="1:10" x14ac:dyDescent="0.2">
      <c r="A410" s="14" t="s">
        <v>1437</v>
      </c>
      <c r="B410" s="14" t="s">
        <v>1438</v>
      </c>
      <c r="C410" s="14" t="s">
        <v>1440</v>
      </c>
      <c r="D410" s="14" t="s">
        <v>100</v>
      </c>
      <c r="E410" s="14" t="s">
        <v>1439</v>
      </c>
      <c r="F410" s="15">
        <v>3.6607746153922501E-3</v>
      </c>
      <c r="G410" s="15">
        <v>3.9713586720037698E-2</v>
      </c>
      <c r="H410" s="16">
        <v>3.0478975372008599E-2</v>
      </c>
      <c r="I410" s="14">
        <v>6</v>
      </c>
      <c r="J410" s="17"/>
    </row>
    <row r="411" spans="1:10" x14ac:dyDescent="0.2">
      <c r="A411" s="14" t="s">
        <v>1441</v>
      </c>
      <c r="B411" s="14" t="s">
        <v>1442</v>
      </c>
      <c r="C411" s="14" t="s">
        <v>1444</v>
      </c>
      <c r="D411" s="14" t="s">
        <v>128</v>
      </c>
      <c r="E411" s="14" t="s">
        <v>1443</v>
      </c>
      <c r="F411" s="15">
        <v>3.7586918168559802E-3</v>
      </c>
      <c r="G411" s="15">
        <v>4.0676379491195097E-2</v>
      </c>
      <c r="H411" s="16">
        <v>3.12178896727319E-2</v>
      </c>
      <c r="I411" s="14">
        <v>17</v>
      </c>
      <c r="J411" s="17"/>
    </row>
    <row r="412" spans="1:10" x14ac:dyDescent="0.2">
      <c r="A412" s="14" t="s">
        <v>1445</v>
      </c>
      <c r="B412" s="14" t="s">
        <v>1446</v>
      </c>
      <c r="C412" s="14" t="s">
        <v>1448</v>
      </c>
      <c r="D412" s="14" t="s">
        <v>62</v>
      </c>
      <c r="E412" s="14" t="s">
        <v>1447</v>
      </c>
      <c r="F412" s="15">
        <v>3.7856375990352699E-3</v>
      </c>
      <c r="G412" s="15">
        <v>4.0868306634840597E-2</v>
      </c>
      <c r="H412" s="16">
        <v>3.1365187944369599E-2</v>
      </c>
      <c r="I412" s="14">
        <v>24</v>
      </c>
      <c r="J412" s="17"/>
    </row>
    <row r="413" spans="1:10" x14ac:dyDescent="0.2">
      <c r="A413" s="14" t="s">
        <v>1449</v>
      </c>
      <c r="B413" s="14" t="s">
        <v>1450</v>
      </c>
      <c r="C413" s="14" t="s">
        <v>1452</v>
      </c>
      <c r="D413" s="14" t="s">
        <v>34</v>
      </c>
      <c r="E413" s="14" t="s">
        <v>1451</v>
      </c>
      <c r="F413" s="15">
        <v>3.8168743667968599E-3</v>
      </c>
      <c r="G413" s="15">
        <v>4.1009116647980903E-2</v>
      </c>
      <c r="H413" s="16">
        <v>3.1473255366052999E-2</v>
      </c>
      <c r="I413" s="14">
        <v>22</v>
      </c>
      <c r="J413" s="17"/>
    </row>
    <row r="414" spans="1:10" x14ac:dyDescent="0.2">
      <c r="A414" s="14" t="s">
        <v>1453</v>
      </c>
      <c r="B414" s="14" t="s">
        <v>1454</v>
      </c>
      <c r="C414" s="14" t="s">
        <v>1455</v>
      </c>
      <c r="D414" s="14" t="s">
        <v>151</v>
      </c>
      <c r="E414" s="14" t="s">
        <v>920</v>
      </c>
      <c r="F414" s="15">
        <v>3.8171659174253102E-3</v>
      </c>
      <c r="G414" s="15">
        <v>4.1009116647980903E-2</v>
      </c>
      <c r="H414" s="16">
        <v>3.1473255366052999E-2</v>
      </c>
      <c r="I414" s="14">
        <v>7</v>
      </c>
      <c r="J414" s="17"/>
    </row>
    <row r="415" spans="1:10" x14ac:dyDescent="0.2">
      <c r="A415" s="14" t="s">
        <v>1456</v>
      </c>
      <c r="B415" s="14" t="s">
        <v>1457</v>
      </c>
      <c r="C415" s="14" t="s">
        <v>1459</v>
      </c>
      <c r="D415" s="14" t="s">
        <v>75</v>
      </c>
      <c r="E415" s="14" t="s">
        <v>1458</v>
      </c>
      <c r="F415" s="15">
        <v>3.8619473274406299E-3</v>
      </c>
      <c r="G415" s="15">
        <v>4.1388264365730502E-2</v>
      </c>
      <c r="H415" s="16">
        <v>3.1764239759709198E-2</v>
      </c>
      <c r="I415" s="14">
        <v>8</v>
      </c>
      <c r="J415" s="17"/>
    </row>
    <row r="416" spans="1:10" x14ac:dyDescent="0.2">
      <c r="A416" s="14" t="s">
        <v>1460</v>
      </c>
      <c r="B416" s="14" t="s">
        <v>1461</v>
      </c>
      <c r="C416" s="14" t="s">
        <v>1463</v>
      </c>
      <c r="D416" s="14" t="s">
        <v>105</v>
      </c>
      <c r="E416" s="14" t="s">
        <v>1462</v>
      </c>
      <c r="F416" s="15">
        <v>3.8711132999274598E-3</v>
      </c>
      <c r="G416" s="15">
        <v>4.1388264365730502E-2</v>
      </c>
      <c r="H416" s="16">
        <v>3.1764239759709198E-2</v>
      </c>
      <c r="I416" s="14">
        <v>18</v>
      </c>
      <c r="J416" s="17"/>
    </row>
    <row r="417" spans="1:10" x14ac:dyDescent="0.2">
      <c r="A417" s="14" t="s">
        <v>1464</v>
      </c>
      <c r="B417" s="14" t="s">
        <v>1465</v>
      </c>
      <c r="C417" s="14" t="s">
        <v>1467</v>
      </c>
      <c r="D417" s="14" t="s">
        <v>185</v>
      </c>
      <c r="E417" s="14" t="s">
        <v>1466</v>
      </c>
      <c r="F417" s="15">
        <v>3.9879947947723503E-3</v>
      </c>
      <c r="G417" s="15">
        <v>4.2261173723579799E-2</v>
      </c>
      <c r="H417" s="16">
        <v>3.2434171262180699E-2</v>
      </c>
      <c r="I417" s="14">
        <v>11</v>
      </c>
      <c r="J417" s="17"/>
    </row>
    <row r="418" spans="1:10" x14ac:dyDescent="0.2">
      <c r="A418" s="14" t="s">
        <v>1468</v>
      </c>
      <c r="B418" s="14" t="s">
        <v>1469</v>
      </c>
      <c r="C418" s="14" t="s">
        <v>1471</v>
      </c>
      <c r="D418" s="14" t="s">
        <v>100</v>
      </c>
      <c r="E418" s="14" t="s">
        <v>1470</v>
      </c>
      <c r="F418" s="15">
        <v>4.0013758001799897E-3</v>
      </c>
      <c r="G418" s="15">
        <v>4.2261173723579799E-2</v>
      </c>
      <c r="H418" s="16">
        <v>3.2434171262180699E-2</v>
      </c>
      <c r="I418" s="14">
        <v>6</v>
      </c>
      <c r="J418" s="17"/>
    </row>
    <row r="419" spans="1:10" x14ac:dyDescent="0.2">
      <c r="A419" s="14" t="s">
        <v>1472</v>
      </c>
      <c r="B419" s="14" t="s">
        <v>1473</v>
      </c>
      <c r="C419" s="14" t="s">
        <v>1474</v>
      </c>
      <c r="D419" s="14" t="s">
        <v>100</v>
      </c>
      <c r="E419" s="14" t="s">
        <v>1470</v>
      </c>
      <c r="F419" s="15">
        <v>4.0013758001799897E-3</v>
      </c>
      <c r="G419" s="15">
        <v>4.2261173723579799E-2</v>
      </c>
      <c r="H419" s="16">
        <v>3.2434171262180699E-2</v>
      </c>
      <c r="I419" s="14">
        <v>6</v>
      </c>
      <c r="J419" s="17"/>
    </row>
    <row r="420" spans="1:10" x14ac:dyDescent="0.2">
      <c r="A420" s="14" t="s">
        <v>1475</v>
      </c>
      <c r="B420" s="14" t="s">
        <v>1476</v>
      </c>
      <c r="C420" s="14" t="s">
        <v>1471</v>
      </c>
      <c r="D420" s="14" t="s">
        <v>100</v>
      </c>
      <c r="E420" s="14" t="s">
        <v>1470</v>
      </c>
      <c r="F420" s="15">
        <v>4.0013758001799897E-3</v>
      </c>
      <c r="G420" s="15">
        <v>4.2261173723579799E-2</v>
      </c>
      <c r="H420" s="16">
        <v>3.2434171262180699E-2</v>
      </c>
      <c r="I420" s="14">
        <v>6</v>
      </c>
      <c r="J420" s="17"/>
    </row>
    <row r="421" spans="1:10" x14ac:dyDescent="0.2">
      <c r="A421" s="14" t="s">
        <v>1477</v>
      </c>
      <c r="B421" s="14" t="s">
        <v>1478</v>
      </c>
      <c r="C421" s="14" t="s">
        <v>1479</v>
      </c>
      <c r="D421" s="14" t="s">
        <v>189</v>
      </c>
      <c r="E421" s="14" t="s">
        <v>459</v>
      </c>
      <c r="F421" s="15">
        <v>4.0235953079608196E-3</v>
      </c>
      <c r="G421" s="15">
        <v>4.2261173723579799E-2</v>
      </c>
      <c r="H421" s="16">
        <v>3.2434171262180699E-2</v>
      </c>
      <c r="I421" s="14">
        <v>5</v>
      </c>
      <c r="J421" s="17"/>
    </row>
    <row r="422" spans="1:10" x14ac:dyDescent="0.2">
      <c r="A422" s="14" t="s">
        <v>1480</v>
      </c>
      <c r="B422" s="14" t="s">
        <v>1481</v>
      </c>
      <c r="C422" s="14" t="s">
        <v>1482</v>
      </c>
      <c r="D422" s="14" t="s">
        <v>189</v>
      </c>
      <c r="E422" s="14" t="s">
        <v>459</v>
      </c>
      <c r="F422" s="15">
        <v>4.0235953079608196E-3</v>
      </c>
      <c r="G422" s="15">
        <v>4.2261173723579799E-2</v>
      </c>
      <c r="H422" s="16">
        <v>3.2434171262180699E-2</v>
      </c>
      <c r="I422" s="14">
        <v>5</v>
      </c>
      <c r="J422" s="17"/>
    </row>
    <row r="423" spans="1:10" x14ac:dyDescent="0.2">
      <c r="A423" s="14" t="s">
        <v>1483</v>
      </c>
      <c r="B423" s="14" t="s">
        <v>1484</v>
      </c>
      <c r="C423" s="14" t="s">
        <v>1486</v>
      </c>
      <c r="D423" s="14" t="s">
        <v>611</v>
      </c>
      <c r="E423" s="14" t="s">
        <v>1485</v>
      </c>
      <c r="F423" s="15">
        <v>4.04800514593677E-3</v>
      </c>
      <c r="G423" s="15">
        <v>4.2261173723579799E-2</v>
      </c>
      <c r="H423" s="16">
        <v>3.2434171262180699E-2</v>
      </c>
      <c r="I423" s="14">
        <v>4</v>
      </c>
      <c r="J423" s="17"/>
    </row>
    <row r="424" spans="1:10" x14ac:dyDescent="0.2">
      <c r="A424" s="14" t="s">
        <v>1487</v>
      </c>
      <c r="B424" s="14" t="s">
        <v>1488</v>
      </c>
      <c r="C424" s="14" t="s">
        <v>1489</v>
      </c>
      <c r="D424" s="14" t="s">
        <v>611</v>
      </c>
      <c r="E424" s="14" t="s">
        <v>1485</v>
      </c>
      <c r="F424" s="15">
        <v>4.04800514593677E-3</v>
      </c>
      <c r="G424" s="15">
        <v>4.2261173723579799E-2</v>
      </c>
      <c r="H424" s="16">
        <v>3.2434171262180699E-2</v>
      </c>
      <c r="I424" s="14">
        <v>4</v>
      </c>
      <c r="J424" s="17"/>
    </row>
    <row r="425" spans="1:10" x14ac:dyDescent="0.2">
      <c r="A425" s="14" t="s">
        <v>1490</v>
      </c>
      <c r="B425" s="14" t="s">
        <v>1491</v>
      </c>
      <c r="C425" s="14" t="s">
        <v>1492</v>
      </c>
      <c r="D425" s="14" t="s">
        <v>611</v>
      </c>
      <c r="E425" s="14" t="s">
        <v>1485</v>
      </c>
      <c r="F425" s="15">
        <v>4.04800514593677E-3</v>
      </c>
      <c r="G425" s="15">
        <v>4.2261173723579799E-2</v>
      </c>
      <c r="H425" s="16">
        <v>3.2434171262180699E-2</v>
      </c>
      <c r="I425" s="14">
        <v>4</v>
      </c>
      <c r="J425" s="17"/>
    </row>
    <row r="426" spans="1:10" x14ac:dyDescent="0.2">
      <c r="A426" s="14" t="s">
        <v>1493</v>
      </c>
      <c r="B426" s="14" t="s">
        <v>1494</v>
      </c>
      <c r="C426" s="14" t="s">
        <v>1495</v>
      </c>
      <c r="D426" s="14" t="s">
        <v>611</v>
      </c>
      <c r="E426" s="14" t="s">
        <v>1485</v>
      </c>
      <c r="F426" s="15">
        <v>4.04800514593677E-3</v>
      </c>
      <c r="G426" s="15">
        <v>4.2261173723579799E-2</v>
      </c>
      <c r="H426" s="16">
        <v>3.2434171262180699E-2</v>
      </c>
      <c r="I426" s="14">
        <v>4</v>
      </c>
      <c r="J426" s="17"/>
    </row>
    <row r="427" spans="1:10" x14ac:dyDescent="0.2">
      <c r="A427" s="14" t="s">
        <v>1496</v>
      </c>
      <c r="B427" s="14" t="s">
        <v>1497</v>
      </c>
      <c r="C427" s="14" t="s">
        <v>1499</v>
      </c>
      <c r="D427" s="14" t="s">
        <v>194</v>
      </c>
      <c r="E427" s="14" t="s">
        <v>1498</v>
      </c>
      <c r="F427" s="15">
        <v>4.1055937990871197E-3</v>
      </c>
      <c r="G427" s="15">
        <v>4.2585597203170199E-2</v>
      </c>
      <c r="H427" s="16">
        <v>3.2683156459973099E-2</v>
      </c>
      <c r="I427" s="14">
        <v>12</v>
      </c>
      <c r="J427" s="17"/>
    </row>
    <row r="428" spans="1:10" x14ac:dyDescent="0.2">
      <c r="A428" s="14" t="s">
        <v>1500</v>
      </c>
      <c r="B428" s="14" t="s">
        <v>1501</v>
      </c>
      <c r="C428" s="14" t="s">
        <v>1503</v>
      </c>
      <c r="D428" s="14" t="s">
        <v>267</v>
      </c>
      <c r="E428" s="14" t="s">
        <v>1502</v>
      </c>
      <c r="F428" s="15">
        <v>4.1088627349743501E-3</v>
      </c>
      <c r="G428" s="15">
        <v>4.2585597203170199E-2</v>
      </c>
      <c r="H428" s="16">
        <v>3.2683156459973099E-2</v>
      </c>
      <c r="I428" s="14">
        <v>9</v>
      </c>
      <c r="J428" s="17"/>
    </row>
    <row r="429" spans="1:10" x14ac:dyDescent="0.2">
      <c r="A429" s="14" t="s">
        <v>1504</v>
      </c>
      <c r="B429" s="14" t="s">
        <v>1505</v>
      </c>
      <c r="C429" s="14" t="s">
        <v>1506</v>
      </c>
      <c r="D429" s="14" t="s">
        <v>151</v>
      </c>
      <c r="E429" s="14" t="s">
        <v>950</v>
      </c>
      <c r="F429" s="15">
        <v>4.1102742943939802E-3</v>
      </c>
      <c r="G429" s="15">
        <v>4.2585597203170199E-2</v>
      </c>
      <c r="H429" s="16">
        <v>3.2683156459973099E-2</v>
      </c>
      <c r="I429" s="14">
        <v>7</v>
      </c>
      <c r="J429" s="17"/>
    </row>
    <row r="430" spans="1:10" x14ac:dyDescent="0.2">
      <c r="A430" s="14" t="s">
        <v>1507</v>
      </c>
      <c r="B430" s="14" t="s">
        <v>1508</v>
      </c>
      <c r="C430" s="14" t="s">
        <v>1509</v>
      </c>
      <c r="D430" s="14" t="s">
        <v>75</v>
      </c>
      <c r="E430" s="14" t="s">
        <v>195</v>
      </c>
      <c r="F430" s="15">
        <v>4.1174715348568898E-3</v>
      </c>
      <c r="G430" s="15">
        <v>4.2585597203170199E-2</v>
      </c>
      <c r="H430" s="16">
        <v>3.2683156459973099E-2</v>
      </c>
      <c r="I430" s="14">
        <v>8</v>
      </c>
      <c r="J430" s="17"/>
    </row>
    <row r="431" spans="1:10" x14ac:dyDescent="0.2">
      <c r="A431" s="14" t="s">
        <v>1510</v>
      </c>
      <c r="B431" s="14" t="s">
        <v>1511</v>
      </c>
      <c r="C431" s="14" t="s">
        <v>1444</v>
      </c>
      <c r="D431" s="14" t="s">
        <v>128</v>
      </c>
      <c r="E431" s="14" t="s">
        <v>1512</v>
      </c>
      <c r="F431" s="15">
        <v>4.1432942249835904E-3</v>
      </c>
      <c r="G431" s="15">
        <v>4.27530150610516E-2</v>
      </c>
      <c r="H431" s="16">
        <v>3.2811644596871303E-2</v>
      </c>
      <c r="I431" s="14">
        <v>17</v>
      </c>
      <c r="J431" s="17"/>
    </row>
    <row r="432" spans="1:10" x14ac:dyDescent="0.2">
      <c r="A432" s="14" t="s">
        <v>1513</v>
      </c>
      <c r="B432" s="14" t="s">
        <v>1514</v>
      </c>
      <c r="C432" s="14" t="s">
        <v>1515</v>
      </c>
      <c r="D432" s="14" t="s">
        <v>168</v>
      </c>
      <c r="E432" s="14" t="s">
        <v>805</v>
      </c>
      <c r="F432" s="15">
        <v>4.27765077101045E-3</v>
      </c>
      <c r="G432" s="15">
        <v>4.4021805965287999E-2</v>
      </c>
      <c r="H432" s="16">
        <v>3.3785403199816502E-2</v>
      </c>
      <c r="I432" s="14">
        <v>13</v>
      </c>
      <c r="J432" s="17"/>
    </row>
    <row r="433" spans="1:10" x14ac:dyDescent="0.2">
      <c r="A433" s="14" t="s">
        <v>1516</v>
      </c>
      <c r="B433" s="14" t="s">
        <v>1517</v>
      </c>
      <c r="C433" s="14" t="s">
        <v>1519</v>
      </c>
      <c r="D433" s="14" t="s">
        <v>194</v>
      </c>
      <c r="E433" s="14" t="s">
        <v>1518</v>
      </c>
      <c r="F433" s="15">
        <v>4.2860987552410202E-3</v>
      </c>
      <c r="G433" s="15">
        <v>4.4021805965287999E-2</v>
      </c>
      <c r="H433" s="16">
        <v>3.3785403199816502E-2</v>
      </c>
      <c r="I433" s="14">
        <v>12</v>
      </c>
      <c r="J433" s="17"/>
    </row>
    <row r="434" spans="1:10" x14ac:dyDescent="0.2">
      <c r="A434" s="14" t="s">
        <v>1520</v>
      </c>
      <c r="B434" s="14" t="s">
        <v>1521</v>
      </c>
      <c r="C434" s="14" t="s">
        <v>1523</v>
      </c>
      <c r="D434" s="14" t="s">
        <v>230</v>
      </c>
      <c r="E434" s="14" t="s">
        <v>1522</v>
      </c>
      <c r="F434" s="15">
        <v>4.3378465652433697E-3</v>
      </c>
      <c r="G434" s="15">
        <v>4.4371129681152199E-2</v>
      </c>
      <c r="H434" s="16">
        <v>3.4053498575027603E-2</v>
      </c>
      <c r="I434" s="14">
        <v>10</v>
      </c>
      <c r="J434" s="17"/>
    </row>
    <row r="435" spans="1:10" x14ac:dyDescent="0.2">
      <c r="A435" s="14" t="s">
        <v>1524</v>
      </c>
      <c r="B435" s="14" t="s">
        <v>1525</v>
      </c>
      <c r="C435" s="14" t="s">
        <v>1527</v>
      </c>
      <c r="D435" s="14" t="s">
        <v>267</v>
      </c>
      <c r="E435" s="14" t="s">
        <v>1526</v>
      </c>
      <c r="F435" s="15">
        <v>4.3462321359960896E-3</v>
      </c>
      <c r="G435" s="15">
        <v>4.4371129681152199E-2</v>
      </c>
      <c r="H435" s="16">
        <v>3.4053498575027603E-2</v>
      </c>
      <c r="I435" s="14">
        <v>9</v>
      </c>
      <c r="J435" s="17"/>
    </row>
    <row r="436" spans="1:10" x14ac:dyDescent="0.2">
      <c r="A436" s="14" t="s">
        <v>1528</v>
      </c>
      <c r="B436" s="14" t="s">
        <v>1529</v>
      </c>
      <c r="C436" s="14" t="s">
        <v>1530</v>
      </c>
      <c r="D436" s="14" t="s">
        <v>1190</v>
      </c>
      <c r="E436" s="14" t="s">
        <v>657</v>
      </c>
      <c r="F436" s="15">
        <v>4.41478218389749E-3</v>
      </c>
      <c r="G436" s="15">
        <v>4.4371129681152199E-2</v>
      </c>
      <c r="H436" s="16">
        <v>3.4053498575027603E-2</v>
      </c>
      <c r="I436" s="14">
        <v>3</v>
      </c>
      <c r="J436" s="17"/>
    </row>
    <row r="437" spans="1:10" x14ac:dyDescent="0.2">
      <c r="A437" s="14" t="s">
        <v>1531</v>
      </c>
      <c r="B437" s="14" t="s">
        <v>1532</v>
      </c>
      <c r="C437" s="14" t="s">
        <v>1192</v>
      </c>
      <c r="D437" s="14" t="s">
        <v>1190</v>
      </c>
      <c r="E437" s="14" t="s">
        <v>657</v>
      </c>
      <c r="F437" s="15">
        <v>4.41478218389749E-3</v>
      </c>
      <c r="G437" s="15">
        <v>4.4371129681152199E-2</v>
      </c>
      <c r="H437" s="16">
        <v>3.4053498575027603E-2</v>
      </c>
      <c r="I437" s="14">
        <v>3</v>
      </c>
      <c r="J437" s="17"/>
    </row>
    <row r="438" spans="1:10" x14ac:dyDescent="0.2">
      <c r="A438" s="14" t="s">
        <v>1533</v>
      </c>
      <c r="B438" s="14" t="s">
        <v>1534</v>
      </c>
      <c r="C438" s="14" t="s">
        <v>1325</v>
      </c>
      <c r="D438" s="14" t="s">
        <v>1190</v>
      </c>
      <c r="E438" s="14" t="s">
        <v>657</v>
      </c>
      <c r="F438" s="15">
        <v>4.41478218389749E-3</v>
      </c>
      <c r="G438" s="15">
        <v>4.4371129681152199E-2</v>
      </c>
      <c r="H438" s="16">
        <v>3.4053498575027603E-2</v>
      </c>
      <c r="I438" s="14">
        <v>3</v>
      </c>
      <c r="J438" s="17"/>
    </row>
    <row r="439" spans="1:10" x14ac:dyDescent="0.2">
      <c r="A439" s="14" t="s">
        <v>1535</v>
      </c>
      <c r="B439" s="14" t="s">
        <v>1536</v>
      </c>
      <c r="C439" s="14" t="s">
        <v>1192</v>
      </c>
      <c r="D439" s="14" t="s">
        <v>1190</v>
      </c>
      <c r="E439" s="14" t="s">
        <v>657</v>
      </c>
      <c r="F439" s="15">
        <v>4.41478218389749E-3</v>
      </c>
      <c r="G439" s="15">
        <v>4.4371129681152199E-2</v>
      </c>
      <c r="H439" s="16">
        <v>3.4053498575027603E-2</v>
      </c>
      <c r="I439" s="14">
        <v>3</v>
      </c>
      <c r="J439" s="17"/>
    </row>
    <row r="440" spans="1:10" x14ac:dyDescent="0.2">
      <c r="A440" s="14" t="s">
        <v>1537</v>
      </c>
      <c r="B440" s="14" t="s">
        <v>1538</v>
      </c>
      <c r="C440" s="14" t="s">
        <v>1192</v>
      </c>
      <c r="D440" s="14" t="s">
        <v>1190</v>
      </c>
      <c r="E440" s="14" t="s">
        <v>657</v>
      </c>
      <c r="F440" s="15">
        <v>4.41478218389749E-3</v>
      </c>
      <c r="G440" s="15">
        <v>4.4371129681152199E-2</v>
      </c>
      <c r="H440" s="16">
        <v>3.4053498575027603E-2</v>
      </c>
      <c r="I440" s="14">
        <v>3</v>
      </c>
      <c r="J440" s="17"/>
    </row>
    <row r="441" spans="1:10" x14ac:dyDescent="0.2">
      <c r="A441" s="14" t="s">
        <v>1539</v>
      </c>
      <c r="B441" s="14" t="s">
        <v>1540</v>
      </c>
      <c r="C441" s="14" t="s">
        <v>1541</v>
      </c>
      <c r="D441" s="14" t="s">
        <v>1190</v>
      </c>
      <c r="E441" s="14" t="s">
        <v>657</v>
      </c>
      <c r="F441" s="15">
        <v>4.41478218389749E-3</v>
      </c>
      <c r="G441" s="15">
        <v>4.4371129681152199E-2</v>
      </c>
      <c r="H441" s="16">
        <v>3.4053498575027603E-2</v>
      </c>
      <c r="I441" s="14">
        <v>3</v>
      </c>
      <c r="J441" s="17"/>
    </row>
    <row r="442" spans="1:10" x14ac:dyDescent="0.2">
      <c r="A442" s="14" t="s">
        <v>1542</v>
      </c>
      <c r="B442" s="14" t="s">
        <v>1543</v>
      </c>
      <c r="C442" s="14" t="s">
        <v>1544</v>
      </c>
      <c r="D442" s="14" t="s">
        <v>1190</v>
      </c>
      <c r="E442" s="14" t="s">
        <v>657</v>
      </c>
      <c r="F442" s="15">
        <v>4.41478218389749E-3</v>
      </c>
      <c r="G442" s="15">
        <v>4.4371129681152199E-2</v>
      </c>
      <c r="H442" s="16">
        <v>3.4053498575027603E-2</v>
      </c>
      <c r="I442" s="14">
        <v>3</v>
      </c>
      <c r="J442" s="17"/>
    </row>
    <row r="443" spans="1:10" x14ac:dyDescent="0.2">
      <c r="A443" s="14" t="s">
        <v>1545</v>
      </c>
      <c r="B443" s="14" t="s">
        <v>1546</v>
      </c>
      <c r="C443" s="14" t="s">
        <v>1547</v>
      </c>
      <c r="D443" s="14" t="s">
        <v>151</v>
      </c>
      <c r="E443" s="14" t="s">
        <v>598</v>
      </c>
      <c r="F443" s="15">
        <v>4.4201125352872003E-3</v>
      </c>
      <c r="G443" s="15">
        <v>4.4371129681152199E-2</v>
      </c>
      <c r="H443" s="16">
        <v>3.4053498575027603E-2</v>
      </c>
      <c r="I443" s="14">
        <v>7</v>
      </c>
      <c r="J443" s="17"/>
    </row>
    <row r="444" spans="1:10" x14ac:dyDescent="0.2">
      <c r="A444" s="14" t="s">
        <v>1548</v>
      </c>
      <c r="B444" s="14" t="s">
        <v>1549</v>
      </c>
      <c r="C444" s="14" t="s">
        <v>858</v>
      </c>
      <c r="D444" s="14" t="s">
        <v>189</v>
      </c>
      <c r="E444" s="14" t="s">
        <v>874</v>
      </c>
      <c r="F444" s="15">
        <v>4.4839561726937802E-3</v>
      </c>
      <c r="G444" s="15">
        <v>4.4865013743356802E-2</v>
      </c>
      <c r="H444" s="16">
        <v>3.4432539639101603E-2</v>
      </c>
      <c r="I444" s="14">
        <v>5</v>
      </c>
      <c r="J444" s="17"/>
    </row>
    <row r="445" spans="1:10" x14ac:dyDescent="0.2">
      <c r="A445" s="14" t="s">
        <v>1550</v>
      </c>
      <c r="B445" s="14" t="s">
        <v>1551</v>
      </c>
      <c r="C445" s="14" t="s">
        <v>1553</v>
      </c>
      <c r="D445" s="14" t="s">
        <v>110</v>
      </c>
      <c r="E445" s="14" t="s">
        <v>1552</v>
      </c>
      <c r="F445" s="15">
        <v>4.4895348438247504E-3</v>
      </c>
      <c r="G445" s="15">
        <v>4.4865013743356802E-2</v>
      </c>
      <c r="H445" s="16">
        <v>3.4432539639101603E-2</v>
      </c>
      <c r="I445" s="14">
        <v>15</v>
      </c>
      <c r="J445" s="17"/>
    </row>
    <row r="446" spans="1:10" x14ac:dyDescent="0.2">
      <c r="A446" s="14" t="s">
        <v>1554</v>
      </c>
      <c r="B446" s="14" t="s">
        <v>1555</v>
      </c>
      <c r="C446" s="14" t="s">
        <v>1556</v>
      </c>
      <c r="D446" s="14" t="s">
        <v>230</v>
      </c>
      <c r="E446" s="14" t="s">
        <v>1064</v>
      </c>
      <c r="F446" s="15">
        <v>4.5611725627168701E-3</v>
      </c>
      <c r="G446" s="15">
        <v>4.5478477889381398E-2</v>
      </c>
      <c r="H446" s="16">
        <v>3.4903354796899003E-2</v>
      </c>
      <c r="I446" s="14">
        <v>10</v>
      </c>
      <c r="J446" s="17"/>
    </row>
    <row r="447" spans="1:10" x14ac:dyDescent="0.2">
      <c r="A447" s="14" t="s">
        <v>1557</v>
      </c>
      <c r="B447" s="14" t="s">
        <v>1558</v>
      </c>
      <c r="C447" s="14" t="s">
        <v>1559</v>
      </c>
      <c r="D447" s="14" t="s">
        <v>267</v>
      </c>
      <c r="E447" s="14" t="s">
        <v>1028</v>
      </c>
      <c r="F447" s="15">
        <v>4.5941619344479498E-3</v>
      </c>
      <c r="G447" s="15">
        <v>4.5602453027171301E-2</v>
      </c>
      <c r="H447" s="16">
        <v>3.4998501961472098E-2</v>
      </c>
      <c r="I447" s="14">
        <v>9</v>
      </c>
      <c r="J447" s="17"/>
    </row>
    <row r="448" spans="1:10" x14ac:dyDescent="0.2">
      <c r="A448" s="14" t="s">
        <v>1560</v>
      </c>
      <c r="B448" s="14" t="s">
        <v>1561</v>
      </c>
      <c r="C448" s="14" t="s">
        <v>1562</v>
      </c>
      <c r="D448" s="14" t="s">
        <v>267</v>
      </c>
      <c r="E448" s="14" t="s">
        <v>1028</v>
      </c>
      <c r="F448" s="15">
        <v>4.5941619344479498E-3</v>
      </c>
      <c r="G448" s="15">
        <v>4.5602453027171301E-2</v>
      </c>
      <c r="H448" s="16">
        <v>3.4998501961472098E-2</v>
      </c>
      <c r="I448" s="14">
        <v>9</v>
      </c>
      <c r="J448" s="17"/>
    </row>
    <row r="449" spans="1:10" x14ac:dyDescent="0.2">
      <c r="A449" s="14" t="s">
        <v>1563</v>
      </c>
      <c r="B449" s="14" t="s">
        <v>1564</v>
      </c>
      <c r="C449" s="14" t="s">
        <v>1565</v>
      </c>
      <c r="D449" s="14" t="s">
        <v>168</v>
      </c>
      <c r="E449" s="14" t="s">
        <v>49</v>
      </c>
      <c r="F449" s="15">
        <v>4.6308002189302299E-3</v>
      </c>
      <c r="G449" s="15">
        <v>4.5863528061146103E-2</v>
      </c>
      <c r="H449" s="16">
        <v>3.51988691452991E-2</v>
      </c>
      <c r="I449" s="14">
        <v>13</v>
      </c>
      <c r="J449" s="17"/>
    </row>
    <row r="450" spans="1:10" x14ac:dyDescent="0.2">
      <c r="A450" s="14" t="s">
        <v>1566</v>
      </c>
      <c r="B450" s="14" t="s">
        <v>1567</v>
      </c>
      <c r="C450" s="14" t="s">
        <v>1568</v>
      </c>
      <c r="D450" s="14" t="s">
        <v>75</v>
      </c>
      <c r="E450" s="14" t="s">
        <v>1011</v>
      </c>
      <c r="F450" s="15">
        <v>4.6674416401453096E-3</v>
      </c>
      <c r="G450" s="15">
        <v>4.5885412798565402E-2</v>
      </c>
      <c r="H450" s="16">
        <v>3.52156650186492E-2</v>
      </c>
      <c r="I450" s="14">
        <v>8</v>
      </c>
      <c r="J450" s="17"/>
    </row>
    <row r="451" spans="1:10" x14ac:dyDescent="0.2">
      <c r="A451" s="14" t="s">
        <v>1569</v>
      </c>
      <c r="B451" s="14" t="s">
        <v>1570</v>
      </c>
      <c r="C451" s="14" t="s">
        <v>1571</v>
      </c>
      <c r="D451" s="14" t="s">
        <v>611</v>
      </c>
      <c r="E451" s="14" t="s">
        <v>812</v>
      </c>
      <c r="F451" s="15">
        <v>4.6847176014762496E-3</v>
      </c>
      <c r="G451" s="15">
        <v>4.5885412798565402E-2</v>
      </c>
      <c r="H451" s="16">
        <v>3.52156650186492E-2</v>
      </c>
      <c r="I451" s="14">
        <v>4</v>
      </c>
      <c r="J451" s="17"/>
    </row>
    <row r="452" spans="1:10" x14ac:dyDescent="0.2">
      <c r="A452" s="14" t="s">
        <v>1572</v>
      </c>
      <c r="B452" s="14" t="s">
        <v>1573</v>
      </c>
      <c r="C452" s="14" t="s">
        <v>1574</v>
      </c>
      <c r="D452" s="14" t="s">
        <v>611</v>
      </c>
      <c r="E452" s="14" t="s">
        <v>812</v>
      </c>
      <c r="F452" s="15">
        <v>4.6847176014762496E-3</v>
      </c>
      <c r="G452" s="15">
        <v>4.5885412798565402E-2</v>
      </c>
      <c r="H452" s="16">
        <v>3.52156650186492E-2</v>
      </c>
      <c r="I452" s="14">
        <v>4</v>
      </c>
      <c r="J452" s="17"/>
    </row>
    <row r="453" spans="1:10" x14ac:dyDescent="0.2">
      <c r="A453" s="14" t="s">
        <v>1575</v>
      </c>
      <c r="B453" s="14" t="s">
        <v>1576</v>
      </c>
      <c r="C453" s="14" t="s">
        <v>1577</v>
      </c>
      <c r="D453" s="14" t="s">
        <v>611</v>
      </c>
      <c r="E453" s="14" t="s">
        <v>812</v>
      </c>
      <c r="F453" s="15">
        <v>4.6847176014762496E-3</v>
      </c>
      <c r="G453" s="15">
        <v>4.5885412798565402E-2</v>
      </c>
      <c r="H453" s="16">
        <v>3.52156650186492E-2</v>
      </c>
      <c r="I453" s="14">
        <v>4</v>
      </c>
      <c r="J453" s="17"/>
    </row>
    <row r="454" spans="1:10" x14ac:dyDescent="0.2">
      <c r="A454" s="14" t="s">
        <v>1578</v>
      </c>
      <c r="B454" s="14" t="s">
        <v>1579</v>
      </c>
      <c r="C454" s="14" t="s">
        <v>1580</v>
      </c>
      <c r="D454" s="14" t="s">
        <v>611</v>
      </c>
      <c r="E454" s="14" t="s">
        <v>812</v>
      </c>
      <c r="F454" s="15">
        <v>4.6847176014762496E-3</v>
      </c>
      <c r="G454" s="15">
        <v>4.5885412798565402E-2</v>
      </c>
      <c r="H454" s="16">
        <v>3.52156650186492E-2</v>
      </c>
      <c r="I454" s="14">
        <v>4</v>
      </c>
      <c r="J454" s="17"/>
    </row>
    <row r="455" spans="1:10" x14ac:dyDescent="0.2">
      <c r="A455" s="14" t="s">
        <v>1581</v>
      </c>
      <c r="B455" s="14" t="s">
        <v>1582</v>
      </c>
      <c r="C455" s="14" t="s">
        <v>1583</v>
      </c>
      <c r="D455" s="14" t="s">
        <v>151</v>
      </c>
      <c r="E455" s="14" t="s">
        <v>990</v>
      </c>
      <c r="F455" s="15">
        <v>4.7472708323434499E-3</v>
      </c>
      <c r="G455" s="15">
        <v>4.6395684324026201E-2</v>
      </c>
      <c r="H455" s="16">
        <v>3.5607282964597899E-2</v>
      </c>
      <c r="I455" s="14">
        <v>7</v>
      </c>
      <c r="J455" s="17"/>
    </row>
    <row r="456" spans="1:10" ht="16" x14ac:dyDescent="0.2">
      <c r="A456" s="14" t="s">
        <v>1584</v>
      </c>
      <c r="B456" s="14" t="s">
        <v>1585</v>
      </c>
      <c r="C456" s="14" t="s">
        <v>3594</v>
      </c>
      <c r="D456" s="14" t="s">
        <v>230</v>
      </c>
      <c r="E456" s="14" t="s">
        <v>500</v>
      </c>
      <c r="F456" s="15">
        <v>4.7934513301841897E-3</v>
      </c>
      <c r="G456" s="15">
        <v>4.6744051762697199E-2</v>
      </c>
      <c r="H456" s="16">
        <v>3.5874644426016997E-2</v>
      </c>
      <c r="I456" s="14">
        <v>10</v>
      </c>
      <c r="J456" s="17" t="s">
        <v>1681</v>
      </c>
    </row>
    <row r="457" spans="1:10" x14ac:dyDescent="0.2">
      <c r="A457" s="14" t="s">
        <v>1586</v>
      </c>
      <c r="B457" s="14" t="s">
        <v>1587</v>
      </c>
      <c r="C457" s="14" t="s">
        <v>1589</v>
      </c>
      <c r="D457" s="14" t="s">
        <v>225</v>
      </c>
      <c r="E457" s="14" t="s">
        <v>1588</v>
      </c>
      <c r="F457" s="15">
        <v>4.8311551217584698E-3</v>
      </c>
      <c r="G457" s="15">
        <v>4.7008410691320897E-2</v>
      </c>
      <c r="H457" s="16">
        <v>3.6077531899558299E-2</v>
      </c>
      <c r="I457" s="14">
        <v>19</v>
      </c>
      <c r="J457" s="17"/>
    </row>
    <row r="458" spans="1:10" x14ac:dyDescent="0.2">
      <c r="A458" s="14" t="s">
        <v>1590</v>
      </c>
      <c r="B458" s="14" t="s">
        <v>1591</v>
      </c>
      <c r="C458" s="14" t="s">
        <v>1592</v>
      </c>
      <c r="D458" s="14" t="s">
        <v>75</v>
      </c>
      <c r="E458" s="14" t="s">
        <v>408</v>
      </c>
      <c r="F458" s="15">
        <v>4.9627229790600597E-3</v>
      </c>
      <c r="G458" s="15">
        <v>4.8077733314605901E-2</v>
      </c>
      <c r="H458" s="16">
        <v>3.6898204636311903E-2</v>
      </c>
      <c r="I458" s="14">
        <v>8</v>
      </c>
      <c r="J458" s="17"/>
    </row>
    <row r="459" spans="1:10" x14ac:dyDescent="0.2">
      <c r="A459" s="14" t="s">
        <v>1593</v>
      </c>
      <c r="B459" s="14" t="s">
        <v>1594</v>
      </c>
      <c r="C459" s="14" t="s">
        <v>1595</v>
      </c>
      <c r="D459" s="14" t="s">
        <v>75</v>
      </c>
      <c r="E459" s="14" t="s">
        <v>408</v>
      </c>
      <c r="F459" s="15">
        <v>4.9627229790600597E-3</v>
      </c>
      <c r="G459" s="15">
        <v>4.8077733314605901E-2</v>
      </c>
      <c r="H459" s="16">
        <v>3.6898204636311903E-2</v>
      </c>
      <c r="I459" s="14">
        <v>8</v>
      </c>
      <c r="J459" s="17"/>
    </row>
    <row r="460" spans="1:10" x14ac:dyDescent="0.2">
      <c r="A460" s="14" t="s">
        <v>1596</v>
      </c>
      <c r="B460" s="14" t="s">
        <v>1597</v>
      </c>
      <c r="C460" s="14" t="s">
        <v>1598</v>
      </c>
      <c r="D460" s="14" t="s">
        <v>230</v>
      </c>
      <c r="E460" s="14" t="s">
        <v>515</v>
      </c>
      <c r="F460" s="15">
        <v>5.0349254398896898E-3</v>
      </c>
      <c r="G460" s="15">
        <v>4.86709459189337E-2</v>
      </c>
      <c r="H460" s="16">
        <v>3.7353477349026901E-2</v>
      </c>
      <c r="I460" s="14">
        <v>10</v>
      </c>
      <c r="J460" s="17"/>
    </row>
    <row r="461" spans="1:10" x14ac:dyDescent="0.2">
      <c r="A461" s="14" t="s">
        <v>1599</v>
      </c>
      <c r="B461" s="14" t="s">
        <v>1600</v>
      </c>
      <c r="C461" s="14" t="s">
        <v>1601</v>
      </c>
      <c r="D461" s="14" t="s">
        <v>151</v>
      </c>
      <c r="E461" s="14" t="s">
        <v>1008</v>
      </c>
      <c r="F461" s="15">
        <v>5.09234297305498E-3</v>
      </c>
      <c r="G461" s="15">
        <v>4.9012420328514002E-2</v>
      </c>
      <c r="H461" s="16">
        <v>3.7615548619323799E-2</v>
      </c>
      <c r="I461" s="14">
        <v>7</v>
      </c>
      <c r="J461" s="17"/>
    </row>
    <row r="462" spans="1:10" x14ac:dyDescent="0.2">
      <c r="A462" s="14" t="s">
        <v>1602</v>
      </c>
      <c r="B462" s="14" t="s">
        <v>1603</v>
      </c>
      <c r="C462" s="14" t="s">
        <v>1604</v>
      </c>
      <c r="D462" s="14" t="s">
        <v>151</v>
      </c>
      <c r="E462" s="14" t="s">
        <v>1008</v>
      </c>
      <c r="F462" s="15">
        <v>5.09234297305498E-3</v>
      </c>
      <c r="G462" s="15">
        <v>4.9012420328514002E-2</v>
      </c>
      <c r="H462" s="16">
        <v>3.7615548619323799E-2</v>
      </c>
      <c r="I462" s="14">
        <v>7</v>
      </c>
      <c r="J462" s="17"/>
    </row>
    <row r="463" spans="1:10" x14ac:dyDescent="0.2">
      <c r="A463" s="14" t="s">
        <v>1605</v>
      </c>
      <c r="B463" s="14" t="s">
        <v>1606</v>
      </c>
      <c r="C463" s="14" t="s">
        <v>1607</v>
      </c>
      <c r="D463" s="14" t="s">
        <v>100</v>
      </c>
      <c r="E463" s="14" t="s">
        <v>579</v>
      </c>
      <c r="F463" s="15">
        <v>5.1641141433295002E-3</v>
      </c>
      <c r="G463" s="15">
        <v>4.9595615701196999E-2</v>
      </c>
      <c r="H463" s="16">
        <v>3.806313341005E-2</v>
      </c>
      <c r="I463" s="14">
        <v>6</v>
      </c>
      <c r="J463" s="17"/>
    </row>
    <row r="464" spans="1:10" x14ac:dyDescent="0.2">
      <c r="A464" s="14" t="s">
        <v>1608</v>
      </c>
      <c r="B464" s="14" t="s">
        <v>1609</v>
      </c>
      <c r="C464" s="14" t="s">
        <v>1610</v>
      </c>
      <c r="D464" s="14" t="s">
        <v>39</v>
      </c>
      <c r="E464" s="14" t="s">
        <v>583</v>
      </c>
      <c r="F464" s="15">
        <v>5.2383957368872802E-3</v>
      </c>
      <c r="G464" s="15">
        <v>5.0200349642697303E-2</v>
      </c>
      <c r="H464" s="16">
        <v>3.8527248400205397E-2</v>
      </c>
      <c r="I464" s="14">
        <v>20</v>
      </c>
      <c r="J464" s="17"/>
    </row>
    <row r="465" spans="1:10" x14ac:dyDescent="0.2">
      <c r="A465" s="14" t="s">
        <v>1611</v>
      </c>
      <c r="B465" s="14" t="s">
        <v>1612</v>
      </c>
      <c r="C465" s="14" t="s">
        <v>1589</v>
      </c>
      <c r="D465" s="14" t="s">
        <v>225</v>
      </c>
      <c r="E465" s="14" t="s">
        <v>404</v>
      </c>
      <c r="F465" s="15">
        <v>5.2625917619903298E-3</v>
      </c>
      <c r="G465" s="15">
        <v>5.0306016800763902E-2</v>
      </c>
      <c r="H465" s="16">
        <v>3.8608344744664201E-2</v>
      </c>
      <c r="I465" s="14">
        <v>19</v>
      </c>
      <c r="J465" s="17"/>
    </row>
    <row r="466" spans="1:10" x14ac:dyDescent="0.2">
      <c r="A466" s="14" t="s">
        <v>1613</v>
      </c>
      <c r="B466" s="14" t="s">
        <v>1614</v>
      </c>
      <c r="C466" s="14" t="s">
        <v>1616</v>
      </c>
      <c r="D466" s="14" t="s">
        <v>75</v>
      </c>
      <c r="E466" s="14" t="s">
        <v>1615</v>
      </c>
      <c r="F466" s="15">
        <v>5.27209777154726E-3</v>
      </c>
      <c r="G466" s="15">
        <v>5.0306016800763902E-2</v>
      </c>
      <c r="H466" s="16">
        <v>3.8608344744664201E-2</v>
      </c>
      <c r="I466" s="14">
        <v>8</v>
      </c>
      <c r="J466" s="17"/>
    </row>
    <row r="467" spans="1:10" x14ac:dyDescent="0.2">
      <c r="A467" s="14" t="s">
        <v>1617</v>
      </c>
      <c r="B467" s="14" t="s">
        <v>1618</v>
      </c>
      <c r="C467" s="14" t="s">
        <v>1620</v>
      </c>
      <c r="D467" s="14" t="s">
        <v>194</v>
      </c>
      <c r="E467" s="14" t="s">
        <v>1619</v>
      </c>
      <c r="F467" s="15">
        <v>5.28639714039425E-3</v>
      </c>
      <c r="G467" s="15">
        <v>5.0334214832466299E-2</v>
      </c>
      <c r="H467" s="16">
        <v>3.8629985880224503E-2</v>
      </c>
      <c r="I467" s="14">
        <v>12</v>
      </c>
      <c r="J467" s="17"/>
    </row>
    <row r="468" spans="1:10" ht="16" x14ac:dyDescent="0.2">
      <c r="A468" s="14" t="s">
        <v>1658</v>
      </c>
      <c r="B468" s="14" t="s">
        <v>1659</v>
      </c>
      <c r="C468" s="14" t="s">
        <v>3595</v>
      </c>
      <c r="D468" s="14" t="s">
        <v>189</v>
      </c>
      <c r="E468" s="14" t="s">
        <v>943</v>
      </c>
      <c r="F468" s="15">
        <v>5.5150047973776904E-3</v>
      </c>
      <c r="G468" s="15">
        <v>5.0979325595760003E-2</v>
      </c>
      <c r="H468" s="16">
        <v>3.91250888585895E-2</v>
      </c>
      <c r="I468" s="14">
        <v>5</v>
      </c>
      <c r="J468" s="17" t="s">
        <v>1681</v>
      </c>
    </row>
    <row r="469" spans="1:10" x14ac:dyDescent="0.2">
      <c r="A469" s="14" t="s">
        <v>1621</v>
      </c>
      <c r="B469" s="14" t="s">
        <v>1622</v>
      </c>
      <c r="C469" s="14" t="s">
        <v>1623</v>
      </c>
      <c r="D469" s="14" t="s">
        <v>611</v>
      </c>
      <c r="E469" s="14" t="s">
        <v>152</v>
      </c>
      <c r="F469" s="15">
        <v>5.3854241348319102E-3</v>
      </c>
      <c r="G469" s="15">
        <v>5.0979325595760003E-2</v>
      </c>
      <c r="H469" s="16">
        <v>3.91250888585895E-2</v>
      </c>
      <c r="I469" s="14">
        <v>4</v>
      </c>
      <c r="J469" s="17"/>
    </row>
    <row r="470" spans="1:10" x14ac:dyDescent="0.2">
      <c r="A470" s="14" t="s">
        <v>1624</v>
      </c>
      <c r="B470" s="14" t="s">
        <v>1625</v>
      </c>
      <c r="C470" s="14" t="s">
        <v>1626</v>
      </c>
      <c r="D470" s="14" t="s">
        <v>611</v>
      </c>
      <c r="E470" s="14" t="s">
        <v>152</v>
      </c>
      <c r="F470" s="15">
        <v>5.3854241348319102E-3</v>
      </c>
      <c r="G470" s="15">
        <v>5.0979325595760003E-2</v>
      </c>
      <c r="H470" s="16">
        <v>3.91250888585895E-2</v>
      </c>
      <c r="I470" s="14">
        <v>4</v>
      </c>
      <c r="J470" s="17"/>
    </row>
    <row r="471" spans="1:10" x14ac:dyDescent="0.2">
      <c r="A471" s="14" t="s">
        <v>1627</v>
      </c>
      <c r="B471" s="14" t="s">
        <v>1628</v>
      </c>
      <c r="C471" s="14" t="s">
        <v>1630</v>
      </c>
      <c r="D471" s="14" t="s">
        <v>267</v>
      </c>
      <c r="E471" s="14" t="s">
        <v>1629</v>
      </c>
      <c r="F471" s="15">
        <v>5.4044404322297302E-3</v>
      </c>
      <c r="G471" s="15">
        <v>5.0979325595760003E-2</v>
      </c>
      <c r="H471" s="16">
        <v>3.91250888585895E-2</v>
      </c>
      <c r="I471" s="14">
        <v>9</v>
      </c>
      <c r="J471" s="17"/>
    </row>
    <row r="472" spans="1:10" x14ac:dyDescent="0.2">
      <c r="A472" s="14" t="s">
        <v>1631</v>
      </c>
      <c r="B472" s="14" t="s">
        <v>1632</v>
      </c>
      <c r="C472" s="14" t="s">
        <v>1633</v>
      </c>
      <c r="D472" s="14" t="s">
        <v>168</v>
      </c>
      <c r="E472" s="14" t="s">
        <v>1209</v>
      </c>
      <c r="F472" s="15">
        <v>5.4074664479584799E-3</v>
      </c>
      <c r="G472" s="15">
        <v>5.0979325595760003E-2</v>
      </c>
      <c r="H472" s="16">
        <v>3.91250888585895E-2</v>
      </c>
      <c r="I472" s="14">
        <v>13</v>
      </c>
      <c r="J472" s="17"/>
    </row>
    <row r="473" spans="1:10" x14ac:dyDescent="0.2">
      <c r="A473" s="14" t="s">
        <v>1634</v>
      </c>
      <c r="B473" s="14" t="s">
        <v>1635</v>
      </c>
      <c r="C473" s="14" t="s">
        <v>1146</v>
      </c>
      <c r="D473" s="14" t="s">
        <v>151</v>
      </c>
      <c r="E473" s="14" t="s">
        <v>186</v>
      </c>
      <c r="F473" s="15">
        <v>5.4559257403511002E-3</v>
      </c>
      <c r="G473" s="15">
        <v>5.0979325595760003E-2</v>
      </c>
      <c r="H473" s="16">
        <v>3.91250888585895E-2</v>
      </c>
      <c r="I473" s="14">
        <v>7</v>
      </c>
      <c r="J473" s="17"/>
    </row>
    <row r="474" spans="1:10" x14ac:dyDescent="0.2">
      <c r="A474" s="14" t="s">
        <v>1636</v>
      </c>
      <c r="B474" s="14" t="s">
        <v>1637</v>
      </c>
      <c r="C474" s="14" t="s">
        <v>1638</v>
      </c>
      <c r="D474" s="14" t="s">
        <v>151</v>
      </c>
      <c r="E474" s="14" t="s">
        <v>186</v>
      </c>
      <c r="F474" s="15">
        <v>5.4559257403511002E-3</v>
      </c>
      <c r="G474" s="15">
        <v>5.0979325595760003E-2</v>
      </c>
      <c r="H474" s="16">
        <v>3.91250888585895E-2</v>
      </c>
      <c r="I474" s="14">
        <v>7</v>
      </c>
      <c r="J474" s="17"/>
    </row>
    <row r="475" spans="1:10" x14ac:dyDescent="0.2">
      <c r="A475" s="14" t="s">
        <v>1639</v>
      </c>
      <c r="B475" s="14" t="s">
        <v>1640</v>
      </c>
      <c r="C475" s="14" t="s">
        <v>1641</v>
      </c>
      <c r="D475" s="14" t="s">
        <v>1190</v>
      </c>
      <c r="E475" s="14" t="s">
        <v>725</v>
      </c>
      <c r="F475" s="15">
        <v>5.5086399568392598E-3</v>
      </c>
      <c r="G475" s="15">
        <v>5.0979325595760003E-2</v>
      </c>
      <c r="H475" s="16">
        <v>3.91250888585895E-2</v>
      </c>
      <c r="I475" s="14">
        <v>3</v>
      </c>
      <c r="J475" s="17"/>
    </row>
    <row r="476" spans="1:10" x14ac:dyDescent="0.2">
      <c r="A476" s="14" t="s">
        <v>1642</v>
      </c>
      <c r="B476" s="14" t="s">
        <v>1643</v>
      </c>
      <c r="C476" s="14" t="s">
        <v>1644</v>
      </c>
      <c r="D476" s="14" t="s">
        <v>1190</v>
      </c>
      <c r="E476" s="14" t="s">
        <v>725</v>
      </c>
      <c r="F476" s="15">
        <v>5.5086399568392598E-3</v>
      </c>
      <c r="G476" s="15">
        <v>5.0979325595760003E-2</v>
      </c>
      <c r="H476" s="16">
        <v>3.91250888585895E-2</v>
      </c>
      <c r="I476" s="14">
        <v>3</v>
      </c>
      <c r="J476" s="17"/>
    </row>
    <row r="477" spans="1:10" x14ac:dyDescent="0.2">
      <c r="A477" s="14" t="s">
        <v>1645</v>
      </c>
      <c r="B477" s="14" t="s">
        <v>1646</v>
      </c>
      <c r="C477" s="14" t="s">
        <v>1644</v>
      </c>
      <c r="D477" s="14" t="s">
        <v>1190</v>
      </c>
      <c r="E477" s="14" t="s">
        <v>725</v>
      </c>
      <c r="F477" s="15">
        <v>5.5086399568392598E-3</v>
      </c>
      <c r="G477" s="15">
        <v>5.0979325595760003E-2</v>
      </c>
      <c r="H477" s="16">
        <v>3.91250888585895E-2</v>
      </c>
      <c r="I477" s="14">
        <v>3</v>
      </c>
      <c r="J477" s="17"/>
    </row>
    <row r="478" spans="1:10" x14ac:dyDescent="0.2">
      <c r="A478" s="14" t="s">
        <v>1647</v>
      </c>
      <c r="B478" s="14" t="s">
        <v>1648</v>
      </c>
      <c r="C478" s="14" t="s">
        <v>1649</v>
      </c>
      <c r="D478" s="14" t="s">
        <v>1190</v>
      </c>
      <c r="E478" s="14" t="s">
        <v>725</v>
      </c>
      <c r="F478" s="15">
        <v>5.5086399568392598E-3</v>
      </c>
      <c r="G478" s="15">
        <v>5.0979325595760003E-2</v>
      </c>
      <c r="H478" s="16">
        <v>3.91250888585895E-2</v>
      </c>
      <c r="I478" s="14">
        <v>3</v>
      </c>
      <c r="J478" s="17"/>
    </row>
    <row r="479" spans="1:10" x14ac:dyDescent="0.2">
      <c r="A479" s="14" t="s">
        <v>1650</v>
      </c>
      <c r="B479" s="14" t="s">
        <v>1651</v>
      </c>
      <c r="C479" s="14" t="s">
        <v>1192</v>
      </c>
      <c r="D479" s="14" t="s">
        <v>1190</v>
      </c>
      <c r="E479" s="14" t="s">
        <v>725</v>
      </c>
      <c r="F479" s="15">
        <v>5.5086399568392598E-3</v>
      </c>
      <c r="G479" s="15">
        <v>5.0979325595760003E-2</v>
      </c>
      <c r="H479" s="16">
        <v>3.91250888585895E-2</v>
      </c>
      <c r="I479" s="14">
        <v>3</v>
      </c>
      <c r="J479" s="17"/>
    </row>
    <row r="480" spans="1:10" x14ac:dyDescent="0.2">
      <c r="A480" s="14" t="s">
        <v>1652</v>
      </c>
      <c r="B480" s="14" t="s">
        <v>1653</v>
      </c>
      <c r="C480" s="14" t="s">
        <v>1654</v>
      </c>
      <c r="D480" s="14" t="s">
        <v>1190</v>
      </c>
      <c r="E480" s="14" t="s">
        <v>725</v>
      </c>
      <c r="F480" s="15">
        <v>5.5086399568392598E-3</v>
      </c>
      <c r="G480" s="15">
        <v>5.0979325595760003E-2</v>
      </c>
      <c r="H480" s="16">
        <v>3.91250888585895E-2</v>
      </c>
      <c r="I480" s="14">
        <v>3</v>
      </c>
      <c r="J480" s="17"/>
    </row>
    <row r="481" spans="1:10" x14ac:dyDescent="0.2">
      <c r="A481" s="14" t="s">
        <v>1655</v>
      </c>
      <c r="B481" s="14" t="s">
        <v>1656</v>
      </c>
      <c r="C481" s="14" t="s">
        <v>1657</v>
      </c>
      <c r="D481" s="14" t="s">
        <v>1190</v>
      </c>
      <c r="E481" s="14" t="s">
        <v>725</v>
      </c>
      <c r="F481" s="15">
        <v>5.5086399568392598E-3</v>
      </c>
      <c r="G481" s="15">
        <v>5.0979325595760003E-2</v>
      </c>
      <c r="H481" s="16">
        <v>3.91250888585895E-2</v>
      </c>
      <c r="I481" s="14">
        <v>3</v>
      </c>
      <c r="J481" s="17"/>
    </row>
    <row r="482" spans="1:10" x14ac:dyDescent="0.2">
      <c r="A482" s="14" t="s">
        <v>1660</v>
      </c>
      <c r="B482" s="14" t="s">
        <v>1661</v>
      </c>
      <c r="C482" s="14" t="s">
        <v>1662</v>
      </c>
      <c r="D482" s="14" t="s">
        <v>105</v>
      </c>
      <c r="E482" s="14" t="s">
        <v>119</v>
      </c>
      <c r="F482" s="15">
        <v>5.5592111467608497E-3</v>
      </c>
      <c r="G482" s="15">
        <v>5.1281122366274197E-2</v>
      </c>
      <c r="H482" s="16">
        <v>3.9356708742250501E-2</v>
      </c>
      <c r="I482" s="14">
        <v>18</v>
      </c>
      <c r="J482" s="17"/>
    </row>
    <row r="483" spans="1:10" ht="16" x14ac:dyDescent="0.2">
      <c r="A483" s="14" t="s">
        <v>1667</v>
      </c>
      <c r="B483" s="14" t="s">
        <v>1668</v>
      </c>
      <c r="C483" s="14" t="s">
        <v>3596</v>
      </c>
      <c r="D483" s="14" t="s">
        <v>1190</v>
      </c>
      <c r="E483" s="14" t="s">
        <v>101</v>
      </c>
      <c r="F483" s="15">
        <v>6.7509704353972098E-3</v>
      </c>
      <c r="G483" s="15">
        <v>5.1714943780072103E-2</v>
      </c>
      <c r="H483" s="16">
        <v>4.4294471876097703E-2</v>
      </c>
      <c r="I483" s="14">
        <v>3</v>
      </c>
      <c r="J483" s="17" t="s">
        <v>1681</v>
      </c>
    </row>
    <row r="484" spans="1:10" x14ac:dyDescent="0.2">
      <c r="A484" s="14" t="s">
        <v>1663</v>
      </c>
      <c r="B484" s="14" t="s">
        <v>1664</v>
      </c>
      <c r="C484" s="14" t="s">
        <v>1666</v>
      </c>
      <c r="D484" s="14" t="s">
        <v>230</v>
      </c>
      <c r="E484" s="14" t="s">
        <v>1665</v>
      </c>
      <c r="F484" s="15">
        <v>5.8169796071112301E-3</v>
      </c>
      <c r="G484" s="15">
        <v>5.3547590283718902E-2</v>
      </c>
      <c r="H484" s="16">
        <v>4.1096154245479001E-2</v>
      </c>
      <c r="I484" s="14">
        <v>10</v>
      </c>
      <c r="J484" s="17"/>
    </row>
  </sheetData>
  <sortState xmlns:xlrd2="http://schemas.microsoft.com/office/spreadsheetml/2017/richdata2" ref="A2:J484">
    <sortCondition ref="G1:G484"/>
  </sortState>
  <conditionalFormatting sqref="F2:F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D28CE9-95EB-4EAD-8777-28B878EACD1F}</x14:id>
        </ext>
      </extLst>
    </cfRule>
  </conditionalFormatting>
  <conditionalFormatting sqref="G2:G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29820D-0C71-462A-BBBE-9F3ECA7FB6CB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D28CE9-95EB-4EAD-8777-28B878EACD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8576</xm:sqref>
        </x14:conditionalFormatting>
        <x14:conditionalFormatting xmlns:xm="http://schemas.microsoft.com/office/excel/2006/main">
          <x14:cfRule type="dataBar" id="{1B29820D-0C71-462A-BBBE-9F3ECA7FB6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389E2-2BED-480E-84D7-4F88A9C862C2}">
  <dimension ref="A1:J116"/>
  <sheetViews>
    <sheetView workbookViewId="0">
      <selection activeCell="G1" sqref="G1:G1048576"/>
    </sheetView>
  </sheetViews>
  <sheetFormatPr baseColWidth="10" defaultColWidth="8.83203125" defaultRowHeight="15" x14ac:dyDescent="0.2"/>
  <cols>
    <col min="1" max="1" width="11.33203125" bestFit="1" customWidth="1"/>
    <col min="2" max="2" width="84.33203125" bestFit="1" customWidth="1"/>
    <col min="3" max="3" width="124.5" bestFit="1" customWidth="1"/>
    <col min="4" max="4" width="8.6640625" bestFit="1" customWidth="1"/>
    <col min="5" max="5" width="9.83203125" bestFit="1" customWidth="1"/>
    <col min="6" max="8" width="12" style="3" bestFit="1" customWidth="1"/>
    <col min="9" max="9" width="6.33203125" bestFit="1" customWidth="1"/>
    <col min="10" max="10" width="15.6640625" customWidth="1"/>
  </cols>
  <sheetData>
    <row r="1" spans="1:10" ht="32" x14ac:dyDescent="0.2">
      <c r="A1" s="12" t="s">
        <v>0</v>
      </c>
      <c r="B1" s="12" t="s">
        <v>1</v>
      </c>
      <c r="C1" s="12" t="s">
        <v>7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8</v>
      </c>
      <c r="J1" s="8" t="s">
        <v>3580</v>
      </c>
    </row>
    <row r="2" spans="1:10" x14ac:dyDescent="0.2">
      <c r="A2" s="14" t="s">
        <v>1710</v>
      </c>
      <c r="B2" s="14" t="s">
        <v>1711</v>
      </c>
      <c r="C2" s="14" t="s">
        <v>1714</v>
      </c>
      <c r="D2" s="14" t="s">
        <v>1712</v>
      </c>
      <c r="E2" s="14" t="s">
        <v>1713</v>
      </c>
      <c r="F2" s="15">
        <v>1.20426405320827E-12</v>
      </c>
      <c r="G2" s="15">
        <v>4.0583698593118702E-9</v>
      </c>
      <c r="H2" s="15">
        <v>3.6482862580351602E-9</v>
      </c>
      <c r="I2" s="14">
        <v>19</v>
      </c>
      <c r="J2" s="14"/>
    </row>
    <row r="3" spans="1:10" x14ac:dyDescent="0.2">
      <c r="A3" s="14" t="s">
        <v>1715</v>
      </c>
      <c r="B3" s="14" t="s">
        <v>1716</v>
      </c>
      <c r="C3" s="14" t="s">
        <v>1717</v>
      </c>
      <c r="D3" s="14" t="s">
        <v>1691</v>
      </c>
      <c r="E3" s="14" t="s">
        <v>924</v>
      </c>
      <c r="F3" s="15">
        <v>6.7874175247698202E-10</v>
      </c>
      <c r="G3" s="15">
        <v>1.1436798529237101E-6</v>
      </c>
      <c r="H3" s="15">
        <v>1.02811513875198E-6</v>
      </c>
      <c r="I3" s="14">
        <v>11</v>
      </c>
      <c r="J3" s="14"/>
    </row>
    <row r="4" spans="1:10" x14ac:dyDescent="0.2">
      <c r="A4" s="14" t="s">
        <v>1718</v>
      </c>
      <c r="B4" s="14" t="s">
        <v>1719</v>
      </c>
      <c r="C4" s="14" t="s">
        <v>1720</v>
      </c>
      <c r="D4" s="14" t="s">
        <v>1693</v>
      </c>
      <c r="E4" s="14" t="s">
        <v>190</v>
      </c>
      <c r="F4" s="15">
        <v>8.0896631047178099E-9</v>
      </c>
      <c r="G4" s="15">
        <v>9.0873882209663397E-6</v>
      </c>
      <c r="H4" s="15">
        <v>8.1691404966238099E-6</v>
      </c>
      <c r="I4" s="14">
        <v>6</v>
      </c>
      <c r="J4" s="14"/>
    </row>
    <row r="5" spans="1:10" x14ac:dyDescent="0.2">
      <c r="A5" s="14" t="s">
        <v>1721</v>
      </c>
      <c r="B5" s="14" t="s">
        <v>1722</v>
      </c>
      <c r="C5" s="14" t="s">
        <v>1725</v>
      </c>
      <c r="D5" s="14" t="s">
        <v>1723</v>
      </c>
      <c r="E5" s="14" t="s">
        <v>1724</v>
      </c>
      <c r="F5" s="15">
        <v>2.0633055158402398E-8</v>
      </c>
      <c r="G5" s="15">
        <v>1.7383348970954001E-5</v>
      </c>
      <c r="H5" s="15">
        <v>1.56268244068111E-5</v>
      </c>
      <c r="I5" s="14">
        <v>18</v>
      </c>
      <c r="J5" s="14"/>
    </row>
    <row r="6" spans="1:10" x14ac:dyDescent="0.2">
      <c r="A6" s="14" t="s">
        <v>1726</v>
      </c>
      <c r="B6" s="14" t="s">
        <v>1727</v>
      </c>
      <c r="C6" s="14" t="s">
        <v>1728</v>
      </c>
      <c r="D6" s="14" t="s">
        <v>1709</v>
      </c>
      <c r="E6" s="14" t="s">
        <v>785</v>
      </c>
      <c r="F6" s="15">
        <v>6.92045949439922E-8</v>
      </c>
      <c r="G6" s="15">
        <v>3.8869914160209001E-5</v>
      </c>
      <c r="H6" s="15">
        <v>3.4942249868212199E-5</v>
      </c>
      <c r="I6" s="14">
        <v>9</v>
      </c>
      <c r="J6" s="14"/>
    </row>
    <row r="7" spans="1:10" x14ac:dyDescent="0.2">
      <c r="A7" s="14" t="s">
        <v>1729</v>
      </c>
      <c r="B7" s="14" t="s">
        <v>1730</v>
      </c>
      <c r="C7" s="14" t="s">
        <v>1728</v>
      </c>
      <c r="D7" s="14" t="s">
        <v>1709</v>
      </c>
      <c r="E7" s="14" t="s">
        <v>785</v>
      </c>
      <c r="F7" s="15">
        <v>6.92045949439922E-8</v>
      </c>
      <c r="G7" s="15">
        <v>3.8869914160209001E-5</v>
      </c>
      <c r="H7" s="15">
        <v>3.4942249868212199E-5</v>
      </c>
      <c r="I7" s="14">
        <v>9</v>
      </c>
      <c r="J7" s="14"/>
    </row>
    <row r="8" spans="1:10" x14ac:dyDescent="0.2">
      <c r="A8" s="14" t="s">
        <v>1731</v>
      </c>
      <c r="B8" s="14" t="s">
        <v>1732</v>
      </c>
      <c r="C8" s="14" t="s">
        <v>1734</v>
      </c>
      <c r="D8" s="14" t="s">
        <v>1683</v>
      </c>
      <c r="E8" s="14" t="s">
        <v>1733</v>
      </c>
      <c r="F8" s="15">
        <v>9.6342249822434402E-8</v>
      </c>
      <c r="G8" s="15">
        <v>4.6381911700229101E-5</v>
      </c>
      <c r="H8" s="15">
        <v>4.1695187216385901E-5</v>
      </c>
      <c r="I8" s="14">
        <v>13</v>
      </c>
      <c r="J8" s="14"/>
    </row>
    <row r="9" spans="1:10" x14ac:dyDescent="0.2">
      <c r="A9" s="14" t="s">
        <v>1735</v>
      </c>
      <c r="B9" s="14" t="s">
        <v>1736</v>
      </c>
      <c r="C9" s="14" t="s">
        <v>1737</v>
      </c>
      <c r="D9" s="14" t="s">
        <v>1683</v>
      </c>
      <c r="E9" s="14" t="s">
        <v>1522</v>
      </c>
      <c r="F9" s="15">
        <v>1.48077503732475E-7</v>
      </c>
      <c r="G9" s="15">
        <v>6.2377648447304996E-5</v>
      </c>
      <c r="H9" s="15">
        <v>5.6074612597639803E-5</v>
      </c>
      <c r="I9" s="14">
        <v>13</v>
      </c>
      <c r="J9" s="14"/>
    </row>
    <row r="10" spans="1:10" x14ac:dyDescent="0.2">
      <c r="A10" s="14" t="s">
        <v>1738</v>
      </c>
      <c r="B10" s="14" t="s">
        <v>1739</v>
      </c>
      <c r="C10" s="14" t="s">
        <v>1740</v>
      </c>
      <c r="D10" s="14" t="s">
        <v>1683</v>
      </c>
      <c r="E10" s="14" t="s">
        <v>515</v>
      </c>
      <c r="F10" s="15">
        <v>1.8996462916415501E-7</v>
      </c>
      <c r="G10" s="15">
        <v>7.1131200031466794E-5</v>
      </c>
      <c r="H10" s="15">
        <v>6.3943649442624307E-5</v>
      </c>
      <c r="I10" s="14">
        <v>13</v>
      </c>
      <c r="J10" s="14"/>
    </row>
    <row r="11" spans="1:10" x14ac:dyDescent="0.2">
      <c r="A11" s="14" t="s">
        <v>1741</v>
      </c>
      <c r="B11" s="14" t="s">
        <v>1742</v>
      </c>
      <c r="C11" s="14" t="s">
        <v>1743</v>
      </c>
      <c r="D11" s="14" t="s">
        <v>1686</v>
      </c>
      <c r="E11" s="14" t="s">
        <v>912</v>
      </c>
      <c r="F11" s="15">
        <v>5.66081672505242E-7</v>
      </c>
      <c r="G11" s="15">
        <v>1.90769523634267E-4</v>
      </c>
      <c r="H11" s="15">
        <v>1.7149295299685101E-4</v>
      </c>
      <c r="I11" s="14">
        <v>12</v>
      </c>
      <c r="J11" s="14"/>
    </row>
    <row r="12" spans="1:10" x14ac:dyDescent="0.2">
      <c r="A12" s="14" t="s">
        <v>1744</v>
      </c>
      <c r="B12" s="14" t="s">
        <v>1745</v>
      </c>
      <c r="C12" s="14" t="s">
        <v>1747</v>
      </c>
      <c r="D12" s="14" t="s">
        <v>1691</v>
      </c>
      <c r="E12" s="14" t="s">
        <v>1746</v>
      </c>
      <c r="F12" s="15">
        <v>8.51757301169939E-7</v>
      </c>
      <c r="G12" s="15">
        <v>2.60947464085699E-4</v>
      </c>
      <c r="H12" s="15">
        <v>2.3457966629350101E-4</v>
      </c>
      <c r="I12" s="14">
        <v>11</v>
      </c>
      <c r="J12" s="14"/>
    </row>
    <row r="13" spans="1:10" x14ac:dyDescent="0.2">
      <c r="A13" s="14" t="s">
        <v>1748</v>
      </c>
      <c r="B13" s="14" t="s">
        <v>1749</v>
      </c>
      <c r="C13" s="14" t="s">
        <v>1750</v>
      </c>
      <c r="D13" s="14" t="s">
        <v>1685</v>
      </c>
      <c r="E13" s="14" t="s">
        <v>356</v>
      </c>
      <c r="F13" s="15">
        <v>9.5508779073827597E-7</v>
      </c>
      <c r="G13" s="15">
        <v>2.6822048789899898E-4</v>
      </c>
      <c r="H13" s="15">
        <v>2.41117777346031E-4</v>
      </c>
      <c r="I13" s="14">
        <v>7</v>
      </c>
      <c r="J13" s="14"/>
    </row>
    <row r="14" spans="1:10" x14ac:dyDescent="0.2">
      <c r="A14" s="14" t="s">
        <v>1751</v>
      </c>
      <c r="B14" s="14" t="s">
        <v>1752</v>
      </c>
      <c r="C14" s="14" t="s">
        <v>1753</v>
      </c>
      <c r="D14" s="14" t="s">
        <v>1686</v>
      </c>
      <c r="E14" s="14" t="s">
        <v>217</v>
      </c>
      <c r="F14" s="15">
        <v>2.5465834266149901E-6</v>
      </c>
      <c r="G14" s="15">
        <v>6.6015278059173199E-4</v>
      </c>
      <c r="H14" s="15">
        <v>5.9344672889052104E-4</v>
      </c>
      <c r="I14" s="14">
        <v>12</v>
      </c>
      <c r="J14" s="14"/>
    </row>
    <row r="15" spans="1:10" x14ac:dyDescent="0.2">
      <c r="A15" s="14" t="s">
        <v>1754</v>
      </c>
      <c r="B15" s="14" t="s">
        <v>1755</v>
      </c>
      <c r="C15" s="14" t="s">
        <v>1750</v>
      </c>
      <c r="D15" s="14" t="s">
        <v>1685</v>
      </c>
      <c r="E15" s="14" t="s">
        <v>943</v>
      </c>
      <c r="F15" s="15">
        <v>2.7732671007497701E-6</v>
      </c>
      <c r="G15" s="15">
        <v>6.6756500925190801E-4</v>
      </c>
      <c r="H15" s="15">
        <v>6.0010997864344605E-4</v>
      </c>
      <c r="I15" s="14">
        <v>7</v>
      </c>
      <c r="J15" s="14"/>
    </row>
    <row r="16" spans="1:10" x14ac:dyDescent="0.2">
      <c r="A16" s="14" t="s">
        <v>1756</v>
      </c>
      <c r="B16" s="14" t="s">
        <v>1757</v>
      </c>
      <c r="C16" s="14" t="s">
        <v>1758</v>
      </c>
      <c r="D16" s="14" t="s">
        <v>1706</v>
      </c>
      <c r="E16" s="14" t="s">
        <v>263</v>
      </c>
      <c r="F16" s="15">
        <v>3.3008106732311099E-6</v>
      </c>
      <c r="G16" s="15">
        <v>7.1037335267865303E-4</v>
      </c>
      <c r="H16" s="15">
        <v>6.3859269374017295E-4</v>
      </c>
      <c r="I16" s="14">
        <v>10</v>
      </c>
      <c r="J16" s="14"/>
    </row>
    <row r="17" spans="1:10" x14ac:dyDescent="0.2">
      <c r="A17" s="14" t="s">
        <v>1759</v>
      </c>
      <c r="B17" s="14" t="s">
        <v>1760</v>
      </c>
      <c r="C17" s="14" t="s">
        <v>1720</v>
      </c>
      <c r="D17" s="14" t="s">
        <v>1693</v>
      </c>
      <c r="E17" s="14" t="s">
        <v>483</v>
      </c>
      <c r="F17" s="15">
        <v>3.3726924756256501E-6</v>
      </c>
      <c r="G17" s="15">
        <v>7.1037335267865303E-4</v>
      </c>
      <c r="H17" s="15">
        <v>6.3859269374017295E-4</v>
      </c>
      <c r="I17" s="14">
        <v>6</v>
      </c>
      <c r="J17" s="14"/>
    </row>
    <row r="18" spans="1:10" x14ac:dyDescent="0.2">
      <c r="A18" s="14" t="s">
        <v>1761</v>
      </c>
      <c r="B18" s="14" t="s">
        <v>1762</v>
      </c>
      <c r="C18" s="14" t="s">
        <v>1763</v>
      </c>
      <c r="D18" s="14" t="s">
        <v>1684</v>
      </c>
      <c r="E18" s="14" t="s">
        <v>546</v>
      </c>
      <c r="F18" s="15">
        <v>8.4796116514264202E-6</v>
      </c>
      <c r="G18" s="15">
        <v>1.5174574150681199E-3</v>
      </c>
      <c r="H18" s="15">
        <v>1.3641238296317501E-3</v>
      </c>
      <c r="I18" s="14">
        <v>5</v>
      </c>
      <c r="J18" s="14"/>
    </row>
    <row r="19" spans="1:10" x14ac:dyDescent="0.2">
      <c r="A19" s="14" t="s">
        <v>1764</v>
      </c>
      <c r="B19" s="14" t="s">
        <v>1765</v>
      </c>
      <c r="C19" s="14" t="s">
        <v>1766</v>
      </c>
      <c r="D19" s="14" t="s">
        <v>1684</v>
      </c>
      <c r="E19" s="14" t="s">
        <v>546</v>
      </c>
      <c r="F19" s="15">
        <v>8.4796116514264202E-6</v>
      </c>
      <c r="G19" s="15">
        <v>1.5174574150681199E-3</v>
      </c>
      <c r="H19" s="15">
        <v>1.3641238296317501E-3</v>
      </c>
      <c r="I19" s="14">
        <v>5</v>
      </c>
      <c r="J19" s="14"/>
    </row>
    <row r="20" spans="1:10" x14ac:dyDescent="0.2">
      <c r="A20" s="14" t="s">
        <v>1767</v>
      </c>
      <c r="B20" s="14" t="s">
        <v>1768</v>
      </c>
      <c r="C20" s="14" t="s">
        <v>1769</v>
      </c>
      <c r="D20" s="14" t="s">
        <v>1687</v>
      </c>
      <c r="E20" s="14" t="s">
        <v>156</v>
      </c>
      <c r="F20" s="15">
        <v>8.5553978891080904E-6</v>
      </c>
      <c r="G20" s="15">
        <v>1.5174574150681199E-3</v>
      </c>
      <c r="H20" s="15">
        <v>1.3641238296317501E-3</v>
      </c>
      <c r="I20" s="14">
        <v>16</v>
      </c>
      <c r="J20" s="14"/>
    </row>
    <row r="21" spans="1:10" x14ac:dyDescent="0.2">
      <c r="A21" s="14" t="s">
        <v>1770</v>
      </c>
      <c r="B21" s="14" t="s">
        <v>1771</v>
      </c>
      <c r="C21" s="14" t="s">
        <v>1773</v>
      </c>
      <c r="D21" s="14" t="s">
        <v>1772</v>
      </c>
      <c r="E21" s="14" t="s">
        <v>190</v>
      </c>
      <c r="F21" s="15">
        <v>2.04554249355003E-5</v>
      </c>
      <c r="G21" s="15">
        <v>3.4467391016318001E-3</v>
      </c>
      <c r="H21" s="15">
        <v>3.0984585770720899E-3</v>
      </c>
      <c r="I21" s="14">
        <v>4</v>
      </c>
      <c r="J21" s="14"/>
    </row>
    <row r="22" spans="1:10" x14ac:dyDescent="0.2">
      <c r="A22" s="14" t="s">
        <v>1774</v>
      </c>
      <c r="B22" s="14" t="s">
        <v>1775</v>
      </c>
      <c r="C22" s="14" t="s">
        <v>1776</v>
      </c>
      <c r="D22" s="14" t="s">
        <v>1723</v>
      </c>
      <c r="E22" s="14" t="s">
        <v>1298</v>
      </c>
      <c r="F22" s="15">
        <v>2.7091217484702301E-5</v>
      </c>
      <c r="G22" s="15">
        <v>4.3474953773069798E-3</v>
      </c>
      <c r="H22" s="15">
        <v>3.9081966877680804E-3</v>
      </c>
      <c r="I22" s="14">
        <v>18</v>
      </c>
      <c r="J22" s="14"/>
    </row>
    <row r="23" spans="1:10" x14ac:dyDescent="0.2">
      <c r="A23" s="14" t="s">
        <v>1777</v>
      </c>
      <c r="B23" s="14" t="s">
        <v>1778</v>
      </c>
      <c r="C23" s="14" t="s">
        <v>1779</v>
      </c>
      <c r="D23" s="14" t="s">
        <v>1772</v>
      </c>
      <c r="E23" s="14" t="s">
        <v>657</v>
      </c>
      <c r="F23" s="15">
        <v>2.9206407505410802E-5</v>
      </c>
      <c r="G23" s="15">
        <v>4.47389060423793E-3</v>
      </c>
      <c r="H23" s="15">
        <v>4.0218201339986799E-3</v>
      </c>
      <c r="I23" s="14">
        <v>4</v>
      </c>
      <c r="J23" s="14"/>
    </row>
    <row r="24" spans="1:10" x14ac:dyDescent="0.2">
      <c r="A24" s="14" t="s">
        <v>1780</v>
      </c>
      <c r="B24" s="14" t="s">
        <v>1781</v>
      </c>
      <c r="C24" s="14" t="s">
        <v>1782</v>
      </c>
      <c r="D24" s="14" t="s">
        <v>1688</v>
      </c>
      <c r="E24" s="14" t="s">
        <v>1169</v>
      </c>
      <c r="F24" s="15">
        <v>3.5022203077786403E-5</v>
      </c>
      <c r="G24" s="15">
        <v>5.1178255669332299E-3</v>
      </c>
      <c r="H24" s="15">
        <v>4.6006877968558001E-3</v>
      </c>
      <c r="I24" s="14">
        <v>8</v>
      </c>
      <c r="J24" s="14"/>
    </row>
    <row r="25" spans="1:10" x14ac:dyDescent="0.2">
      <c r="A25" s="14" t="s">
        <v>1783</v>
      </c>
      <c r="B25" s="14" t="s">
        <v>1784</v>
      </c>
      <c r="C25" s="14" t="s">
        <v>1785</v>
      </c>
      <c r="D25" s="14" t="s">
        <v>1693</v>
      </c>
      <c r="E25" s="14" t="s">
        <v>943</v>
      </c>
      <c r="F25" s="15">
        <v>3.6447422435132798E-5</v>
      </c>
      <c r="G25" s="15">
        <v>5.1178255669332299E-3</v>
      </c>
      <c r="H25" s="15">
        <v>4.6006877968558001E-3</v>
      </c>
      <c r="I25" s="14">
        <v>6</v>
      </c>
      <c r="J25" s="14"/>
    </row>
    <row r="26" spans="1:10" x14ac:dyDescent="0.2">
      <c r="A26" s="14" t="s">
        <v>1786</v>
      </c>
      <c r="B26" s="14" t="s">
        <v>1787</v>
      </c>
      <c r="C26" s="14" t="s">
        <v>1788</v>
      </c>
      <c r="D26" s="14" t="s">
        <v>1772</v>
      </c>
      <c r="E26" s="14" t="s">
        <v>725</v>
      </c>
      <c r="F26" s="15">
        <v>4.0418226195750402E-5</v>
      </c>
      <c r="G26" s="15">
        <v>5.4483768911871601E-3</v>
      </c>
      <c r="H26" s="15">
        <v>4.8978381048997797E-3</v>
      </c>
      <c r="I26" s="14">
        <v>4</v>
      </c>
      <c r="J26" s="14"/>
    </row>
    <row r="27" spans="1:10" x14ac:dyDescent="0.2">
      <c r="A27" s="14" t="s">
        <v>1789</v>
      </c>
      <c r="B27" s="14" t="s">
        <v>1790</v>
      </c>
      <c r="C27" s="14" t="s">
        <v>1791</v>
      </c>
      <c r="D27" s="14" t="s">
        <v>1684</v>
      </c>
      <c r="E27" s="14" t="s">
        <v>76</v>
      </c>
      <c r="F27" s="15">
        <v>6.9132442904134403E-5</v>
      </c>
      <c r="G27" s="15">
        <v>8.9606281764204997E-3</v>
      </c>
      <c r="H27" s="15">
        <v>8.05518909627931E-3</v>
      </c>
      <c r="I27" s="14">
        <v>5</v>
      </c>
      <c r="J27" s="14"/>
    </row>
    <row r="28" spans="1:10" x14ac:dyDescent="0.2">
      <c r="A28" s="14" t="s">
        <v>1792</v>
      </c>
      <c r="B28" s="14" t="s">
        <v>1793</v>
      </c>
      <c r="C28" s="14" t="s">
        <v>1794</v>
      </c>
      <c r="D28" s="14" t="s">
        <v>1691</v>
      </c>
      <c r="E28" s="14" t="s">
        <v>504</v>
      </c>
      <c r="F28" s="15">
        <v>8.0545682024123696E-5</v>
      </c>
      <c r="G28" s="15">
        <v>9.9894554497885202E-3</v>
      </c>
      <c r="H28" s="15">
        <v>8.9800570933910306E-3</v>
      </c>
      <c r="I28" s="14">
        <v>11</v>
      </c>
      <c r="J28" s="14"/>
    </row>
    <row r="29" spans="1:10" x14ac:dyDescent="0.2">
      <c r="A29" s="14" t="s">
        <v>1795</v>
      </c>
      <c r="B29" s="14" t="s">
        <v>1796</v>
      </c>
      <c r="C29" s="14" t="s">
        <v>1798</v>
      </c>
      <c r="D29" s="14" t="s">
        <v>1683</v>
      </c>
      <c r="E29" s="14" t="s">
        <v>1797</v>
      </c>
      <c r="F29" s="15">
        <v>8.2998442906254797E-5</v>
      </c>
      <c r="G29" s="15">
        <v>9.9894554497885202E-3</v>
      </c>
      <c r="H29" s="15">
        <v>8.9800570933910306E-3</v>
      </c>
      <c r="I29" s="14">
        <v>13</v>
      </c>
      <c r="J29" s="14"/>
    </row>
    <row r="30" spans="1:10" x14ac:dyDescent="0.2">
      <c r="A30" s="14" t="s">
        <v>1799</v>
      </c>
      <c r="B30" s="14" t="s">
        <v>1800</v>
      </c>
      <c r="C30" s="14" t="s">
        <v>1802</v>
      </c>
      <c r="D30" s="14" t="s">
        <v>1709</v>
      </c>
      <c r="E30" s="14" t="s">
        <v>1801</v>
      </c>
      <c r="F30" s="15">
        <v>8.97156101418526E-5</v>
      </c>
      <c r="G30" s="15">
        <v>1.04255726268291E-2</v>
      </c>
      <c r="H30" s="15">
        <v>9.3721062064701204E-3</v>
      </c>
      <c r="I30" s="14">
        <v>9</v>
      </c>
      <c r="J30" s="14"/>
    </row>
    <row r="31" spans="1:10" x14ac:dyDescent="0.2">
      <c r="A31" s="14" t="s">
        <v>1803</v>
      </c>
      <c r="B31" s="14" t="s">
        <v>1804</v>
      </c>
      <c r="C31" s="14" t="s">
        <v>1805</v>
      </c>
      <c r="D31" s="14" t="s">
        <v>1693</v>
      </c>
      <c r="E31" s="14" t="s">
        <v>387</v>
      </c>
      <c r="F31" s="15">
        <v>9.7617711565807399E-5</v>
      </c>
      <c r="G31" s="15">
        <v>1.0965722932558999E-2</v>
      </c>
      <c r="H31" s="15">
        <v>9.8576762767155698E-3</v>
      </c>
      <c r="I31" s="14">
        <v>6</v>
      </c>
      <c r="J31" s="14"/>
    </row>
    <row r="32" spans="1:10" x14ac:dyDescent="0.2">
      <c r="A32" s="14" t="s">
        <v>1806</v>
      </c>
      <c r="B32" s="14" t="s">
        <v>1807</v>
      </c>
      <c r="C32" s="14" t="s">
        <v>1808</v>
      </c>
      <c r="D32" s="14" t="s">
        <v>1685</v>
      </c>
      <c r="E32" s="14" t="s">
        <v>288</v>
      </c>
      <c r="F32" s="15">
        <v>1.05234480850594E-4</v>
      </c>
      <c r="G32" s="15">
        <v>1.1009584701290801E-2</v>
      </c>
      <c r="H32" s="15">
        <v>9.8971059722988801E-3</v>
      </c>
      <c r="I32" s="14">
        <v>7</v>
      </c>
      <c r="J32" s="14"/>
    </row>
    <row r="33" spans="1:10" x14ac:dyDescent="0.2">
      <c r="A33" s="14" t="s">
        <v>1809</v>
      </c>
      <c r="B33" s="14" t="s">
        <v>1810</v>
      </c>
      <c r="C33" s="14" t="s">
        <v>1811</v>
      </c>
      <c r="D33" s="14" t="s">
        <v>1685</v>
      </c>
      <c r="E33" s="14" t="s">
        <v>288</v>
      </c>
      <c r="F33" s="15">
        <v>1.05234480850594E-4</v>
      </c>
      <c r="G33" s="15">
        <v>1.1009584701290801E-2</v>
      </c>
      <c r="H33" s="15">
        <v>9.8971059722988801E-3</v>
      </c>
      <c r="I33" s="14">
        <v>7</v>
      </c>
      <c r="J33" s="14"/>
    </row>
    <row r="34" spans="1:10" x14ac:dyDescent="0.2">
      <c r="A34" s="14" t="s">
        <v>1812</v>
      </c>
      <c r="B34" s="14" t="s">
        <v>1813</v>
      </c>
      <c r="C34" s="14" t="s">
        <v>1814</v>
      </c>
      <c r="D34" s="14" t="s">
        <v>1684</v>
      </c>
      <c r="E34" s="14" t="s">
        <v>1110</v>
      </c>
      <c r="F34" s="15">
        <v>1.1107592873705801E-4</v>
      </c>
      <c r="G34" s="15">
        <v>1.1009584701290801E-2</v>
      </c>
      <c r="H34" s="15">
        <v>9.8971059722988801E-3</v>
      </c>
      <c r="I34" s="14">
        <v>5</v>
      </c>
      <c r="J34" s="14"/>
    </row>
    <row r="35" spans="1:10" x14ac:dyDescent="0.2">
      <c r="A35" s="14" t="s">
        <v>1815</v>
      </c>
      <c r="B35" s="14" t="s">
        <v>1816</v>
      </c>
      <c r="C35" s="14" t="s">
        <v>1766</v>
      </c>
      <c r="D35" s="14" t="s">
        <v>1684</v>
      </c>
      <c r="E35" s="14" t="s">
        <v>1110</v>
      </c>
      <c r="F35" s="15">
        <v>1.1107592873705801E-4</v>
      </c>
      <c r="G35" s="15">
        <v>1.1009584701290801E-2</v>
      </c>
      <c r="H35" s="15">
        <v>9.8971059722988801E-3</v>
      </c>
      <c r="I35" s="14">
        <v>5</v>
      </c>
      <c r="J35" s="14"/>
    </row>
    <row r="36" spans="1:10" x14ac:dyDescent="0.2">
      <c r="A36" s="14" t="s">
        <v>1817</v>
      </c>
      <c r="B36" s="14" t="s">
        <v>1818</v>
      </c>
      <c r="C36" s="14" t="s">
        <v>1802</v>
      </c>
      <c r="D36" s="14" t="s">
        <v>1709</v>
      </c>
      <c r="E36" s="14" t="s">
        <v>111</v>
      </c>
      <c r="F36" s="15">
        <v>1.21607006591008E-4</v>
      </c>
      <c r="G36" s="15">
        <v>1.1709017491762799E-2</v>
      </c>
      <c r="H36" s="15">
        <v>1.05258636080878E-2</v>
      </c>
      <c r="I36" s="14">
        <v>9</v>
      </c>
      <c r="J36" s="14"/>
    </row>
    <row r="37" spans="1:10" x14ac:dyDescent="0.2">
      <c r="A37" s="14" t="s">
        <v>1819</v>
      </c>
      <c r="B37" s="14" t="s">
        <v>1820</v>
      </c>
      <c r="C37" s="14" t="s">
        <v>1821</v>
      </c>
      <c r="D37" s="14" t="s">
        <v>1693</v>
      </c>
      <c r="E37" s="14" t="s">
        <v>1376</v>
      </c>
      <c r="F37" s="15">
        <v>1.34947623110558E-4</v>
      </c>
      <c r="G37" s="15">
        <v>1.26325969411828E-2</v>
      </c>
      <c r="H37" s="15">
        <v>1.13561186933388E-2</v>
      </c>
      <c r="I37" s="14">
        <v>6</v>
      </c>
      <c r="J37" s="14"/>
    </row>
    <row r="38" spans="1:10" x14ac:dyDescent="0.2">
      <c r="A38" s="14" t="s">
        <v>1822</v>
      </c>
      <c r="B38" s="14" t="s">
        <v>1823</v>
      </c>
      <c r="C38" s="14" t="s">
        <v>1791</v>
      </c>
      <c r="D38" s="14" t="s">
        <v>1684</v>
      </c>
      <c r="E38" s="14" t="s">
        <v>653</v>
      </c>
      <c r="F38" s="15">
        <v>1.4834100166225E-4</v>
      </c>
      <c r="G38" s="15">
        <v>1.3269898702168799E-2</v>
      </c>
      <c r="H38" s="15">
        <v>1.1929023415536999E-2</v>
      </c>
      <c r="I38" s="14">
        <v>5</v>
      </c>
      <c r="J38" s="14"/>
    </row>
    <row r="39" spans="1:10" x14ac:dyDescent="0.2">
      <c r="A39" s="14" t="s">
        <v>1824</v>
      </c>
      <c r="B39" s="14" t="s">
        <v>1825</v>
      </c>
      <c r="C39" s="14" t="s">
        <v>1827</v>
      </c>
      <c r="D39" s="14" t="s">
        <v>1693</v>
      </c>
      <c r="E39" s="14" t="s">
        <v>1826</v>
      </c>
      <c r="F39" s="15">
        <v>1.4963090524700701E-4</v>
      </c>
      <c r="G39" s="15">
        <v>1.3269898702168799E-2</v>
      </c>
      <c r="H39" s="15">
        <v>1.1929023415536999E-2</v>
      </c>
      <c r="I39" s="14">
        <v>6</v>
      </c>
      <c r="J39" s="14"/>
    </row>
    <row r="40" spans="1:10" x14ac:dyDescent="0.2">
      <c r="A40" s="14" t="s">
        <v>1828</v>
      </c>
      <c r="B40" s="14" t="s">
        <v>1829</v>
      </c>
      <c r="C40" s="14" t="s">
        <v>1728</v>
      </c>
      <c r="D40" s="14" t="s">
        <v>1709</v>
      </c>
      <c r="E40" s="14" t="s">
        <v>1383</v>
      </c>
      <c r="F40" s="15">
        <v>1.6247949945488599E-4</v>
      </c>
      <c r="G40" s="15">
        <v>1.4039895209306799E-2</v>
      </c>
      <c r="H40" s="15">
        <v>1.2621214559545599E-2</v>
      </c>
      <c r="I40" s="14">
        <v>9</v>
      </c>
      <c r="J40" s="14"/>
    </row>
    <row r="41" spans="1:10" x14ac:dyDescent="0.2">
      <c r="A41" s="14" t="s">
        <v>1830</v>
      </c>
      <c r="B41" s="14" t="s">
        <v>1831</v>
      </c>
      <c r="C41" s="14" t="s">
        <v>1832</v>
      </c>
      <c r="D41" s="14" t="s">
        <v>1685</v>
      </c>
      <c r="E41" s="14" t="s">
        <v>394</v>
      </c>
      <c r="F41" s="15">
        <v>1.86403529546934E-4</v>
      </c>
      <c r="G41" s="15">
        <v>1.57044973643292E-2</v>
      </c>
      <c r="H41" s="15">
        <v>1.41176146851599E-2</v>
      </c>
      <c r="I41" s="14">
        <v>7</v>
      </c>
      <c r="J41" s="14"/>
    </row>
    <row r="42" spans="1:10" x14ac:dyDescent="0.2">
      <c r="A42" s="14" t="s">
        <v>1833</v>
      </c>
      <c r="B42" s="14" t="s">
        <v>1834</v>
      </c>
      <c r="C42" s="14" t="s">
        <v>1836</v>
      </c>
      <c r="D42" s="14" t="s">
        <v>1682</v>
      </c>
      <c r="E42" s="14" t="s">
        <v>1835</v>
      </c>
      <c r="F42" s="15">
        <v>1.99115444095635E-4</v>
      </c>
      <c r="G42" s="15">
        <v>1.57836089246444E-2</v>
      </c>
      <c r="H42" s="15">
        <v>1.4188732308332499E-2</v>
      </c>
      <c r="I42" s="14">
        <v>14</v>
      </c>
      <c r="J42" s="14"/>
    </row>
    <row r="43" spans="1:10" x14ac:dyDescent="0.2">
      <c r="A43" s="14" t="s">
        <v>1837</v>
      </c>
      <c r="B43" s="14" t="s">
        <v>1838</v>
      </c>
      <c r="C43" s="14" t="s">
        <v>1836</v>
      </c>
      <c r="D43" s="14" t="s">
        <v>1682</v>
      </c>
      <c r="E43" s="14" t="s">
        <v>1835</v>
      </c>
      <c r="F43" s="15">
        <v>1.99115444095635E-4</v>
      </c>
      <c r="G43" s="15">
        <v>1.57836089246444E-2</v>
      </c>
      <c r="H43" s="15">
        <v>1.4188732308332499E-2</v>
      </c>
      <c r="I43" s="14">
        <v>14</v>
      </c>
      <c r="J43" s="14"/>
    </row>
    <row r="44" spans="1:10" x14ac:dyDescent="0.2">
      <c r="A44" s="14" t="s">
        <v>1839</v>
      </c>
      <c r="B44" s="14" t="s">
        <v>1840</v>
      </c>
      <c r="C44" s="14" t="s">
        <v>1785</v>
      </c>
      <c r="D44" s="14" t="s">
        <v>1693</v>
      </c>
      <c r="E44" s="14" t="s">
        <v>924</v>
      </c>
      <c r="F44" s="15">
        <v>2.0139322960228701E-4</v>
      </c>
      <c r="G44" s="15">
        <v>1.57836089246444E-2</v>
      </c>
      <c r="H44" s="15">
        <v>1.4188732308332499E-2</v>
      </c>
      <c r="I44" s="14">
        <v>6</v>
      </c>
      <c r="J44" s="14"/>
    </row>
    <row r="45" spans="1:10" x14ac:dyDescent="0.2">
      <c r="A45" s="14" t="s">
        <v>1841</v>
      </c>
      <c r="B45" s="14" t="s">
        <v>1842</v>
      </c>
      <c r="C45" s="14" t="s">
        <v>1844</v>
      </c>
      <c r="D45" s="14" t="s">
        <v>1709</v>
      </c>
      <c r="E45" s="14" t="s">
        <v>1843</v>
      </c>
      <c r="F45" s="15">
        <v>2.1422093589234501E-4</v>
      </c>
      <c r="G45" s="15">
        <v>1.6328315824589199E-2</v>
      </c>
      <c r="H45" s="15">
        <v>1.46783985454218E-2</v>
      </c>
      <c r="I45" s="14">
        <v>9</v>
      </c>
      <c r="J45" s="14"/>
    </row>
    <row r="46" spans="1:10" x14ac:dyDescent="0.2">
      <c r="A46" s="14" t="s">
        <v>1845</v>
      </c>
      <c r="B46" s="14" t="s">
        <v>1846</v>
      </c>
      <c r="C46" s="14" t="s">
        <v>1847</v>
      </c>
      <c r="D46" s="14" t="s">
        <v>1706</v>
      </c>
      <c r="E46" s="14" t="s">
        <v>594</v>
      </c>
      <c r="F46" s="15">
        <v>2.2167801236357601E-4</v>
      </c>
      <c r="G46" s="15">
        <v>1.6328315824589199E-2</v>
      </c>
      <c r="H46" s="15">
        <v>1.46783985454218E-2</v>
      </c>
      <c r="I46" s="14">
        <v>10</v>
      </c>
      <c r="J46" s="14"/>
    </row>
    <row r="47" spans="1:10" x14ac:dyDescent="0.2">
      <c r="A47" s="14" t="s">
        <v>1848</v>
      </c>
      <c r="B47" s="14" t="s">
        <v>1849</v>
      </c>
      <c r="C47" s="14" t="s">
        <v>1850</v>
      </c>
      <c r="D47" s="14" t="s">
        <v>1772</v>
      </c>
      <c r="E47" s="14" t="s">
        <v>1223</v>
      </c>
      <c r="F47" s="15">
        <v>2.2287908840685599E-4</v>
      </c>
      <c r="G47" s="15">
        <v>1.6328315824589199E-2</v>
      </c>
      <c r="H47" s="15">
        <v>1.46783985454218E-2</v>
      </c>
      <c r="I47" s="14">
        <v>4</v>
      </c>
      <c r="J47" s="14"/>
    </row>
    <row r="48" spans="1:10" x14ac:dyDescent="0.2">
      <c r="A48" s="14" t="s">
        <v>1296</v>
      </c>
      <c r="B48" s="14" t="s">
        <v>1297</v>
      </c>
      <c r="C48" s="14" t="s">
        <v>3573</v>
      </c>
      <c r="D48" s="14" t="s">
        <v>1687</v>
      </c>
      <c r="E48" s="14" t="s">
        <v>1298</v>
      </c>
      <c r="F48" s="15">
        <v>2.9219397558479697E-4</v>
      </c>
      <c r="G48" s="15">
        <v>2.0950929738739701E-2</v>
      </c>
      <c r="H48" s="15">
        <v>1.88339140365744E-2</v>
      </c>
      <c r="I48" s="14">
        <v>16</v>
      </c>
      <c r="J48" s="14" t="s">
        <v>3581</v>
      </c>
    </row>
    <row r="49" spans="1:10" x14ac:dyDescent="0.2">
      <c r="A49" s="14" t="s">
        <v>1851</v>
      </c>
      <c r="B49" s="14" t="s">
        <v>1852</v>
      </c>
      <c r="C49" s="14" t="s">
        <v>1854</v>
      </c>
      <c r="D49" s="14" t="s">
        <v>1682</v>
      </c>
      <c r="E49" s="14" t="s">
        <v>1853</v>
      </c>
      <c r="F49" s="15">
        <v>3.0331788733702899E-4</v>
      </c>
      <c r="G49" s="15">
        <v>2.1295443340120599E-2</v>
      </c>
      <c r="H49" s="15">
        <v>1.91436157841221E-2</v>
      </c>
      <c r="I49" s="14">
        <v>14</v>
      </c>
      <c r="J49" s="14"/>
    </row>
    <row r="50" spans="1:10" x14ac:dyDescent="0.2">
      <c r="A50" s="14" t="s">
        <v>1855</v>
      </c>
      <c r="B50" s="14" t="s">
        <v>1856</v>
      </c>
      <c r="C50" s="14" t="s">
        <v>1857</v>
      </c>
      <c r="D50" s="14" t="s">
        <v>1685</v>
      </c>
      <c r="E50" s="14" t="s">
        <v>826</v>
      </c>
      <c r="F50" s="15">
        <v>3.1200974344712502E-4</v>
      </c>
      <c r="G50" s="15">
        <v>2.1458629294220599E-2</v>
      </c>
      <c r="H50" s="15">
        <v>1.9290312387558E-2</v>
      </c>
      <c r="I50" s="14">
        <v>7</v>
      </c>
      <c r="J50" s="14"/>
    </row>
    <row r="51" spans="1:10" x14ac:dyDescent="0.2">
      <c r="A51" s="14" t="s">
        <v>1858</v>
      </c>
      <c r="B51" s="14" t="s">
        <v>1859</v>
      </c>
      <c r="C51" s="14" t="s">
        <v>1860</v>
      </c>
      <c r="D51" s="14" t="s">
        <v>1772</v>
      </c>
      <c r="E51" s="14" t="s">
        <v>661</v>
      </c>
      <c r="F51" s="15">
        <v>3.2223687410507201E-4</v>
      </c>
      <c r="G51" s="15">
        <v>2.17187653146819E-2</v>
      </c>
      <c r="H51" s="15">
        <v>1.9524162603671499E-2</v>
      </c>
      <c r="I51" s="14">
        <v>4</v>
      </c>
      <c r="J51" s="14"/>
    </row>
    <row r="52" spans="1:10" x14ac:dyDescent="0.2">
      <c r="A52" s="14" t="s">
        <v>1861</v>
      </c>
      <c r="B52" s="14" t="s">
        <v>1862</v>
      </c>
      <c r="C52" s="14" t="s">
        <v>1717</v>
      </c>
      <c r="D52" s="14" t="s">
        <v>1691</v>
      </c>
      <c r="E52" s="14" t="s">
        <v>1863</v>
      </c>
      <c r="F52" s="15">
        <v>3.4612008579098602E-4</v>
      </c>
      <c r="G52" s="15">
        <v>2.2666812593444802E-2</v>
      </c>
      <c r="H52" s="15">
        <v>2.0376413132573601E-2</v>
      </c>
      <c r="I52" s="14">
        <v>11</v>
      </c>
      <c r="J52" s="14"/>
    </row>
    <row r="53" spans="1:10" x14ac:dyDescent="0.2">
      <c r="A53" s="14" t="s">
        <v>1864</v>
      </c>
      <c r="B53" s="14" t="s">
        <v>1865</v>
      </c>
      <c r="C53" s="14" t="s">
        <v>1866</v>
      </c>
      <c r="D53" s="14" t="s">
        <v>1706</v>
      </c>
      <c r="E53" s="14" t="s">
        <v>1394</v>
      </c>
      <c r="F53" s="15">
        <v>3.4975497176828799E-4</v>
      </c>
      <c r="G53" s="15">
        <v>2.2666812593444802E-2</v>
      </c>
      <c r="H53" s="15">
        <v>2.0376413132573601E-2</v>
      </c>
      <c r="I53" s="14">
        <v>10</v>
      </c>
      <c r="J53" s="14"/>
    </row>
    <row r="54" spans="1:10" x14ac:dyDescent="0.2">
      <c r="A54" s="14" t="s">
        <v>1867</v>
      </c>
      <c r="B54" s="14" t="s">
        <v>1868</v>
      </c>
      <c r="C54" s="14" t="s">
        <v>1870</v>
      </c>
      <c r="D54" s="14" t="s">
        <v>1684</v>
      </c>
      <c r="E54" s="14" t="s">
        <v>1869</v>
      </c>
      <c r="F54" s="15">
        <v>3.5754567843417599E-4</v>
      </c>
      <c r="G54" s="15">
        <v>2.2734508232512701E-2</v>
      </c>
      <c r="H54" s="15">
        <v>2.0437268372066698E-2</v>
      </c>
      <c r="I54" s="14">
        <v>5</v>
      </c>
      <c r="J54" s="14"/>
    </row>
    <row r="55" spans="1:10" x14ac:dyDescent="0.2">
      <c r="A55" s="14" t="s">
        <v>1871</v>
      </c>
      <c r="B55" s="14" t="s">
        <v>1872</v>
      </c>
      <c r="C55" s="14" t="s">
        <v>1873</v>
      </c>
      <c r="D55" s="14" t="s">
        <v>1693</v>
      </c>
      <c r="E55" s="14" t="s">
        <v>1142</v>
      </c>
      <c r="F55" s="15">
        <v>4.1003018891640902E-4</v>
      </c>
      <c r="G55" s="15">
        <v>2.55889210490425E-2</v>
      </c>
      <c r="H55" s="15">
        <v>2.3003253093595001E-2</v>
      </c>
      <c r="I55" s="14">
        <v>6</v>
      </c>
      <c r="J55" s="14"/>
    </row>
    <row r="56" spans="1:10" x14ac:dyDescent="0.2">
      <c r="A56" s="14" t="s">
        <v>1204</v>
      </c>
      <c r="B56" s="14" t="s">
        <v>1205</v>
      </c>
      <c r="C56" s="14" t="s">
        <v>3574</v>
      </c>
      <c r="D56" s="14" t="s">
        <v>1688</v>
      </c>
      <c r="E56" s="14" t="s">
        <v>534</v>
      </c>
      <c r="F56" s="15">
        <v>5.4609589300614898E-4</v>
      </c>
      <c r="G56" s="15">
        <v>3.3460784716922203E-2</v>
      </c>
      <c r="H56" s="15">
        <v>3.00796933985014E-2</v>
      </c>
      <c r="I56" s="14">
        <v>8</v>
      </c>
      <c r="J56" s="14" t="s">
        <v>3581</v>
      </c>
    </row>
    <row r="57" spans="1:10" x14ac:dyDescent="0.2">
      <c r="A57" s="14" t="s">
        <v>1874</v>
      </c>
      <c r="B57" s="14" t="s">
        <v>1875</v>
      </c>
      <c r="C57" s="14" t="s">
        <v>1876</v>
      </c>
      <c r="D57" s="14" t="s">
        <v>1685</v>
      </c>
      <c r="E57" s="14" t="s">
        <v>384</v>
      </c>
      <c r="F57" s="15">
        <v>5.64768545748146E-4</v>
      </c>
      <c r="G57" s="15">
        <v>3.3986964270915201E-2</v>
      </c>
      <c r="H57" s="15">
        <v>3.0552704410961699E-2</v>
      </c>
      <c r="I57" s="14">
        <v>7</v>
      </c>
      <c r="J57" s="14"/>
    </row>
    <row r="58" spans="1:10" x14ac:dyDescent="0.2">
      <c r="A58" s="14" t="s">
        <v>1877</v>
      </c>
      <c r="B58" s="14" t="s">
        <v>1878</v>
      </c>
      <c r="C58" s="14" t="s">
        <v>1850</v>
      </c>
      <c r="D58" s="14" t="s">
        <v>1772</v>
      </c>
      <c r="E58" s="14" t="s">
        <v>152</v>
      </c>
      <c r="F58" s="15">
        <v>6.0989499144547101E-4</v>
      </c>
      <c r="G58" s="15">
        <v>3.60587038801971E-2</v>
      </c>
      <c r="H58" s="15">
        <v>3.2415102223085197E-2</v>
      </c>
      <c r="I58" s="14">
        <v>4</v>
      </c>
      <c r="J58" s="14"/>
    </row>
    <row r="59" spans="1:10" x14ac:dyDescent="0.2">
      <c r="A59" s="14" t="s">
        <v>1879</v>
      </c>
      <c r="B59" s="14" t="s">
        <v>1880</v>
      </c>
      <c r="C59" s="14" t="s">
        <v>1881</v>
      </c>
      <c r="D59" s="14" t="s">
        <v>1696</v>
      </c>
      <c r="E59" s="14" t="s">
        <v>190</v>
      </c>
      <c r="F59" s="15">
        <v>6.2339106675833795E-4</v>
      </c>
      <c r="G59" s="15">
        <v>3.62211706030275E-2</v>
      </c>
      <c r="H59" s="15">
        <v>3.2561152270970901E-2</v>
      </c>
      <c r="I59" s="14">
        <v>3</v>
      </c>
      <c r="J59" s="14"/>
    </row>
    <row r="60" spans="1:10" x14ac:dyDescent="0.2">
      <c r="A60" s="14" t="s">
        <v>1882</v>
      </c>
      <c r="B60" s="14" t="s">
        <v>1883</v>
      </c>
      <c r="C60" s="14" t="s">
        <v>1884</v>
      </c>
      <c r="D60" s="14" t="s">
        <v>1685</v>
      </c>
      <c r="E60" s="14" t="s">
        <v>408</v>
      </c>
      <c r="F60" s="15">
        <v>6.3849246256017197E-4</v>
      </c>
      <c r="G60" s="15">
        <v>3.6469823708945401E-2</v>
      </c>
      <c r="H60" s="15">
        <v>3.27846798795393E-2</v>
      </c>
      <c r="I60" s="14">
        <v>7</v>
      </c>
      <c r="J60" s="14"/>
    </row>
    <row r="61" spans="1:10" x14ac:dyDescent="0.2">
      <c r="A61" s="14" t="s">
        <v>1885</v>
      </c>
      <c r="B61" s="14" t="s">
        <v>1886</v>
      </c>
      <c r="C61" s="14" t="s">
        <v>1887</v>
      </c>
      <c r="D61" s="14" t="s">
        <v>1685</v>
      </c>
      <c r="E61" s="14" t="s">
        <v>1615</v>
      </c>
      <c r="F61" s="15">
        <v>6.7811143860728603E-4</v>
      </c>
      <c r="G61" s="15">
        <v>3.80872591351092E-2</v>
      </c>
      <c r="H61" s="15">
        <v>3.42386793037152E-2</v>
      </c>
      <c r="I61" s="14">
        <v>7</v>
      </c>
      <c r="J61" s="14"/>
    </row>
    <row r="62" spans="1:10" x14ac:dyDescent="0.2">
      <c r="A62" s="14" t="s">
        <v>1888</v>
      </c>
      <c r="B62" s="14" t="s">
        <v>1889</v>
      </c>
      <c r="C62" s="14" t="s">
        <v>1890</v>
      </c>
      <c r="D62" s="14" t="s">
        <v>1772</v>
      </c>
      <c r="E62" s="14" t="s">
        <v>455</v>
      </c>
      <c r="F62" s="15">
        <v>7.0340525076958299E-4</v>
      </c>
      <c r="G62" s="15">
        <v>3.88602572966147E-2</v>
      </c>
      <c r="H62" s="15">
        <v>3.4933568795769802E-2</v>
      </c>
      <c r="I62" s="14">
        <v>4</v>
      </c>
      <c r="J62" s="14"/>
    </row>
    <row r="63" spans="1:10" x14ac:dyDescent="0.2">
      <c r="A63" s="14" t="s">
        <v>1891</v>
      </c>
      <c r="B63" s="14" t="s">
        <v>1892</v>
      </c>
      <c r="C63" s="14" t="s">
        <v>1894</v>
      </c>
      <c r="D63" s="14" t="s">
        <v>1709</v>
      </c>
      <c r="E63" s="14" t="s">
        <v>1893</v>
      </c>
      <c r="F63" s="15">
        <v>7.20890073704224E-4</v>
      </c>
      <c r="G63" s="15">
        <v>3.9183863683600599E-2</v>
      </c>
      <c r="H63" s="15">
        <v>3.5224475927347301E-2</v>
      </c>
      <c r="I63" s="14">
        <v>9</v>
      </c>
      <c r="J63" s="14"/>
    </row>
    <row r="64" spans="1:10" x14ac:dyDescent="0.2">
      <c r="A64" s="14" t="s">
        <v>1895</v>
      </c>
      <c r="B64" s="14" t="s">
        <v>1896</v>
      </c>
      <c r="C64" s="14" t="s">
        <v>1897</v>
      </c>
      <c r="D64" s="14" t="s">
        <v>1684</v>
      </c>
      <c r="E64" s="14" t="s">
        <v>348</v>
      </c>
      <c r="F64" s="15">
        <v>7.3736559580627695E-4</v>
      </c>
      <c r="G64" s="15">
        <v>3.9443207267732601E-2</v>
      </c>
      <c r="H64" s="15">
        <v>3.5457613779957597E-2</v>
      </c>
      <c r="I64" s="14">
        <v>5</v>
      </c>
      <c r="J64" s="14"/>
    </row>
    <row r="65" spans="1:10" x14ac:dyDescent="0.2">
      <c r="A65" s="14" t="s">
        <v>1898</v>
      </c>
      <c r="B65" s="14" t="s">
        <v>1899</v>
      </c>
      <c r="C65" s="14" t="s">
        <v>1900</v>
      </c>
      <c r="D65" s="14" t="s">
        <v>1709</v>
      </c>
      <c r="E65" s="14" t="s">
        <v>202</v>
      </c>
      <c r="F65" s="15">
        <v>7.8609317219180495E-4</v>
      </c>
      <c r="G65" s="15">
        <v>4.06606289842181E-2</v>
      </c>
      <c r="H65" s="15">
        <v>3.6552019433571697E-2</v>
      </c>
      <c r="I65" s="14">
        <v>9</v>
      </c>
      <c r="J65" s="14"/>
    </row>
    <row r="66" spans="1:10" x14ac:dyDescent="0.2">
      <c r="A66" s="14" t="s">
        <v>1901</v>
      </c>
      <c r="B66" s="14" t="s">
        <v>1902</v>
      </c>
      <c r="C66" s="14" t="s">
        <v>1903</v>
      </c>
      <c r="D66" s="14" t="s">
        <v>1696</v>
      </c>
      <c r="E66" s="14" t="s">
        <v>657</v>
      </c>
      <c r="F66" s="15">
        <v>8.0164646453421496E-4</v>
      </c>
      <c r="G66" s="15">
        <v>4.06606289842181E-2</v>
      </c>
      <c r="H66" s="15">
        <v>3.6552019433571697E-2</v>
      </c>
      <c r="I66" s="14">
        <v>3</v>
      </c>
      <c r="J66" s="14"/>
    </row>
    <row r="67" spans="1:10" x14ac:dyDescent="0.2">
      <c r="A67" s="14" t="s">
        <v>1904</v>
      </c>
      <c r="B67" s="14" t="s">
        <v>1905</v>
      </c>
      <c r="C67" s="14" t="s">
        <v>1906</v>
      </c>
      <c r="D67" s="14" t="s">
        <v>1772</v>
      </c>
      <c r="E67" s="14" t="s">
        <v>483</v>
      </c>
      <c r="F67" s="15">
        <v>8.0662138311174999E-4</v>
      </c>
      <c r="G67" s="15">
        <v>4.06606289842181E-2</v>
      </c>
      <c r="H67" s="15">
        <v>3.6552019433571697E-2</v>
      </c>
      <c r="I67" s="14">
        <v>4</v>
      </c>
      <c r="J67" s="14"/>
    </row>
    <row r="68" spans="1:10" x14ac:dyDescent="0.2">
      <c r="A68" s="14" t="s">
        <v>1907</v>
      </c>
      <c r="B68" s="14" t="s">
        <v>1908</v>
      </c>
      <c r="C68" s="14" t="s">
        <v>1909</v>
      </c>
      <c r="D68" s="14" t="s">
        <v>1688</v>
      </c>
      <c r="E68" s="14" t="s">
        <v>1383</v>
      </c>
      <c r="F68" s="15">
        <v>8.1970821836952899E-4</v>
      </c>
      <c r="G68" s="15">
        <v>4.06606289842181E-2</v>
      </c>
      <c r="H68" s="15">
        <v>3.6552019433571697E-2</v>
      </c>
      <c r="I68" s="14">
        <v>8</v>
      </c>
      <c r="J68" s="14"/>
    </row>
    <row r="69" spans="1:10" x14ac:dyDescent="0.2">
      <c r="A69" s="14" t="s">
        <v>1910</v>
      </c>
      <c r="B69" s="14" t="s">
        <v>1911</v>
      </c>
      <c r="C69" s="14" t="s">
        <v>1913</v>
      </c>
      <c r="D69" s="14" t="s">
        <v>1709</v>
      </c>
      <c r="E69" s="14" t="s">
        <v>1912</v>
      </c>
      <c r="F69" s="15">
        <v>8.2045186080914904E-4</v>
      </c>
      <c r="G69" s="15">
        <v>4.06606289842181E-2</v>
      </c>
      <c r="H69" s="15">
        <v>3.6552019433571697E-2</v>
      </c>
      <c r="I69" s="14">
        <v>9</v>
      </c>
      <c r="J69" s="14"/>
    </row>
    <row r="70" spans="1:10" x14ac:dyDescent="0.2">
      <c r="A70" s="14" t="s">
        <v>1914</v>
      </c>
      <c r="B70" s="14" t="s">
        <v>1915</v>
      </c>
      <c r="C70" s="14" t="s">
        <v>1916</v>
      </c>
      <c r="D70" s="14" t="s">
        <v>1685</v>
      </c>
      <c r="E70" s="14" t="s">
        <v>764</v>
      </c>
      <c r="F70" s="15">
        <v>8.5649077774164497E-4</v>
      </c>
      <c r="G70" s="15">
        <v>4.1831506101294803E-2</v>
      </c>
      <c r="H70" s="15">
        <v>3.7604583651265497E-2</v>
      </c>
      <c r="I70" s="14">
        <v>7</v>
      </c>
      <c r="J70" s="14"/>
    </row>
    <row r="71" spans="1:10" x14ac:dyDescent="0.2">
      <c r="A71" s="14" t="s">
        <v>1917</v>
      </c>
      <c r="B71" s="14" t="s">
        <v>1918</v>
      </c>
      <c r="C71" s="14" t="s">
        <v>1920</v>
      </c>
      <c r="D71" s="14" t="s">
        <v>1919</v>
      </c>
      <c r="E71" s="14" t="s">
        <v>1298</v>
      </c>
      <c r="F71" s="15">
        <v>8.7340738150549905E-4</v>
      </c>
      <c r="G71" s="15">
        <v>4.2048326795336197E-2</v>
      </c>
      <c r="H71" s="15">
        <v>3.77994953980876E-2</v>
      </c>
      <c r="I71" s="14">
        <v>15</v>
      </c>
      <c r="J71" s="14"/>
    </row>
    <row r="72" spans="1:10" x14ac:dyDescent="0.2">
      <c r="A72" s="14" t="s">
        <v>56</v>
      </c>
      <c r="B72" s="14" t="s">
        <v>57</v>
      </c>
      <c r="C72" s="14" t="s">
        <v>3575</v>
      </c>
      <c r="D72" s="14" t="s">
        <v>1682</v>
      </c>
      <c r="E72" s="14" t="s">
        <v>58</v>
      </c>
      <c r="F72" s="15">
        <v>9.1218777906174704E-4</v>
      </c>
      <c r="G72" s="15">
        <v>4.2395202678199399E-2</v>
      </c>
      <c r="H72" s="15">
        <v>3.8111320727114803E-2</v>
      </c>
      <c r="I72" s="14">
        <v>14</v>
      </c>
      <c r="J72" s="14" t="s">
        <v>3581</v>
      </c>
    </row>
    <row r="73" spans="1:10" x14ac:dyDescent="0.2">
      <c r="A73" s="14" t="s">
        <v>1921</v>
      </c>
      <c r="B73" s="14" t="s">
        <v>1922</v>
      </c>
      <c r="C73" s="14" t="s">
        <v>1909</v>
      </c>
      <c r="D73" s="14" t="s">
        <v>1688</v>
      </c>
      <c r="E73" s="14" t="s">
        <v>426</v>
      </c>
      <c r="F73" s="15">
        <v>9.0293782272458001E-4</v>
      </c>
      <c r="G73" s="15">
        <v>4.2395202678199399E-2</v>
      </c>
      <c r="H73" s="15">
        <v>3.8111320727114803E-2</v>
      </c>
      <c r="I73" s="14">
        <v>8</v>
      </c>
      <c r="J73" s="14"/>
    </row>
    <row r="74" spans="1:10" x14ac:dyDescent="0.2">
      <c r="A74" s="14" t="s">
        <v>1923</v>
      </c>
      <c r="B74" s="14" t="s">
        <v>1924</v>
      </c>
      <c r="C74" s="14" t="s">
        <v>1890</v>
      </c>
      <c r="D74" s="14" t="s">
        <v>1772</v>
      </c>
      <c r="E74" s="14" t="s">
        <v>76</v>
      </c>
      <c r="F74" s="15">
        <v>9.20081220066767E-4</v>
      </c>
      <c r="G74" s="15">
        <v>4.2395202678199399E-2</v>
      </c>
      <c r="H74" s="15">
        <v>3.8111320727114803E-2</v>
      </c>
      <c r="I74" s="14">
        <v>4</v>
      </c>
      <c r="J74" s="14"/>
    </row>
    <row r="75" spans="1:10" x14ac:dyDescent="0.2">
      <c r="A75" s="14" t="s">
        <v>1925</v>
      </c>
      <c r="B75" s="14" t="s">
        <v>1926</v>
      </c>
      <c r="C75" s="14" t="s">
        <v>1928</v>
      </c>
      <c r="D75" s="14" t="s">
        <v>1709</v>
      </c>
      <c r="E75" s="14" t="s">
        <v>1927</v>
      </c>
      <c r="F75" s="15">
        <v>9.3093323388330996E-4</v>
      </c>
      <c r="G75" s="15">
        <v>4.2395202678199399E-2</v>
      </c>
      <c r="H75" s="15">
        <v>3.8111320727114803E-2</v>
      </c>
      <c r="I75" s="14">
        <v>9</v>
      </c>
      <c r="J75" s="14"/>
    </row>
    <row r="76" spans="1:10" x14ac:dyDescent="0.2">
      <c r="A76" s="14" t="s">
        <v>1929</v>
      </c>
      <c r="B76" s="14" t="s">
        <v>1930</v>
      </c>
      <c r="C76" s="14" t="s">
        <v>1931</v>
      </c>
      <c r="D76" s="14" t="s">
        <v>1688</v>
      </c>
      <c r="E76" s="14" t="s">
        <v>255</v>
      </c>
      <c r="F76" s="15">
        <v>9.928133438776251E-4</v>
      </c>
      <c r="G76" s="15">
        <v>4.3992124828890297E-2</v>
      </c>
      <c r="H76" s="15">
        <v>3.9546879668138801E-2</v>
      </c>
      <c r="I76" s="14">
        <v>8</v>
      </c>
      <c r="J76" s="14"/>
    </row>
    <row r="77" spans="1:10" x14ac:dyDescent="0.2">
      <c r="A77" s="14" t="s">
        <v>1932</v>
      </c>
      <c r="B77" s="14" t="s">
        <v>1933</v>
      </c>
      <c r="C77" s="14" t="s">
        <v>1934</v>
      </c>
      <c r="D77" s="14" t="s">
        <v>1696</v>
      </c>
      <c r="E77" s="14" t="s">
        <v>725</v>
      </c>
      <c r="F77" s="15">
        <v>1.0092541658992501E-3</v>
      </c>
      <c r="G77" s="15">
        <v>4.3992124828890297E-2</v>
      </c>
      <c r="H77" s="15">
        <v>3.9546879668138801E-2</v>
      </c>
      <c r="I77" s="14">
        <v>3</v>
      </c>
      <c r="J77" s="14"/>
    </row>
    <row r="78" spans="1:10" x14ac:dyDescent="0.2">
      <c r="A78" s="14" t="s">
        <v>1935</v>
      </c>
      <c r="B78" s="14" t="s">
        <v>1936</v>
      </c>
      <c r="C78" s="14" t="s">
        <v>1937</v>
      </c>
      <c r="D78" s="14" t="s">
        <v>1696</v>
      </c>
      <c r="E78" s="14" t="s">
        <v>725</v>
      </c>
      <c r="F78" s="15">
        <v>1.0092541658992501E-3</v>
      </c>
      <c r="G78" s="15">
        <v>4.3992124828890297E-2</v>
      </c>
      <c r="H78" s="15">
        <v>3.9546879668138801E-2</v>
      </c>
      <c r="I78" s="14">
        <v>3</v>
      </c>
      <c r="J78" s="14"/>
    </row>
    <row r="79" spans="1:10" x14ac:dyDescent="0.2">
      <c r="A79" s="14" t="s">
        <v>1122</v>
      </c>
      <c r="B79" s="14" t="s">
        <v>1123</v>
      </c>
      <c r="C79" s="14" t="s">
        <v>1939</v>
      </c>
      <c r="D79" s="14" t="s">
        <v>1938</v>
      </c>
      <c r="E79" s="14" t="s">
        <v>1124</v>
      </c>
      <c r="F79" s="15">
        <v>1.04344906953834E-3</v>
      </c>
      <c r="G79" s="15">
        <v>4.3992124828890297E-2</v>
      </c>
      <c r="H79" s="15">
        <v>3.9546879668138801E-2</v>
      </c>
      <c r="I79" s="14">
        <v>17</v>
      </c>
      <c r="J79" s="14"/>
    </row>
    <row r="80" spans="1:10" x14ac:dyDescent="0.2">
      <c r="A80" s="14" t="s">
        <v>1940</v>
      </c>
      <c r="B80" s="14" t="s">
        <v>1941</v>
      </c>
      <c r="C80" s="14" t="s">
        <v>1942</v>
      </c>
      <c r="D80" s="14" t="s">
        <v>1772</v>
      </c>
      <c r="E80" s="14" t="s">
        <v>1021</v>
      </c>
      <c r="F80" s="15">
        <v>1.0443234380745499E-3</v>
      </c>
      <c r="G80" s="15">
        <v>4.3992124828890297E-2</v>
      </c>
      <c r="H80" s="15">
        <v>3.9546879668138801E-2</v>
      </c>
      <c r="I80" s="14">
        <v>4</v>
      </c>
      <c r="J80" s="14"/>
    </row>
    <row r="81" spans="1:10" x14ac:dyDescent="0.2">
      <c r="A81" s="14" t="s">
        <v>1943</v>
      </c>
      <c r="B81" s="14" t="s">
        <v>1944</v>
      </c>
      <c r="C81" s="14" t="s">
        <v>1945</v>
      </c>
      <c r="D81" s="14" t="s">
        <v>1772</v>
      </c>
      <c r="E81" s="14" t="s">
        <v>1021</v>
      </c>
      <c r="F81" s="15">
        <v>1.0443234380745499E-3</v>
      </c>
      <c r="G81" s="15">
        <v>4.3992124828890297E-2</v>
      </c>
      <c r="H81" s="15">
        <v>3.9546879668138801E-2</v>
      </c>
      <c r="I81" s="14">
        <v>4</v>
      </c>
      <c r="J81" s="14"/>
    </row>
    <row r="82" spans="1:10" x14ac:dyDescent="0.2">
      <c r="A82" s="14" t="s">
        <v>1946</v>
      </c>
      <c r="B82" s="14" t="s">
        <v>1947</v>
      </c>
      <c r="C82" s="14" t="s">
        <v>1948</v>
      </c>
      <c r="D82" s="14" t="s">
        <v>1693</v>
      </c>
      <c r="E82" s="14" t="s">
        <v>1008</v>
      </c>
      <c r="F82" s="15">
        <v>1.07080963398397E-3</v>
      </c>
      <c r="G82" s="15">
        <v>4.4007664225926703E-2</v>
      </c>
      <c r="H82" s="15">
        <v>3.9560848865287199E-2</v>
      </c>
      <c r="I82" s="14">
        <v>6</v>
      </c>
      <c r="J82" s="14"/>
    </row>
    <row r="83" spans="1:10" x14ac:dyDescent="0.2">
      <c r="A83" s="14" t="s">
        <v>1949</v>
      </c>
      <c r="B83" s="14" t="s">
        <v>1950</v>
      </c>
      <c r="C83" s="14" t="s">
        <v>1951</v>
      </c>
      <c r="D83" s="14" t="s">
        <v>1693</v>
      </c>
      <c r="E83" s="14" t="s">
        <v>1008</v>
      </c>
      <c r="F83" s="15">
        <v>1.07080963398397E-3</v>
      </c>
      <c r="G83" s="15">
        <v>4.4007664225926703E-2</v>
      </c>
      <c r="H83" s="15">
        <v>3.9560848865287199E-2</v>
      </c>
      <c r="I83" s="14">
        <v>6</v>
      </c>
      <c r="J83" s="14"/>
    </row>
    <row r="84" spans="1:10" x14ac:dyDescent="0.2">
      <c r="A84" s="14" t="s">
        <v>1952</v>
      </c>
      <c r="B84" s="14" t="s">
        <v>1953</v>
      </c>
      <c r="C84" s="14" t="s">
        <v>1955</v>
      </c>
      <c r="D84" s="14" t="s">
        <v>1691</v>
      </c>
      <c r="E84" s="14" t="s">
        <v>1954</v>
      </c>
      <c r="F84" s="15">
        <v>1.13081148243388E-3</v>
      </c>
      <c r="G84" s="15">
        <v>4.48333493623784E-2</v>
      </c>
      <c r="H84" s="15">
        <v>4.0303101503959098E-2</v>
      </c>
      <c r="I84" s="14">
        <v>11</v>
      </c>
      <c r="J84" s="14"/>
    </row>
    <row r="85" spans="1:10" x14ac:dyDescent="0.2">
      <c r="A85" s="14" t="s">
        <v>1956</v>
      </c>
      <c r="B85" s="14" t="s">
        <v>1957</v>
      </c>
      <c r="C85" s="14" t="s">
        <v>1955</v>
      </c>
      <c r="D85" s="14" t="s">
        <v>1691</v>
      </c>
      <c r="E85" s="14" t="s">
        <v>1954</v>
      </c>
      <c r="F85" s="15">
        <v>1.13081148243388E-3</v>
      </c>
      <c r="G85" s="15">
        <v>4.48333493623784E-2</v>
      </c>
      <c r="H85" s="15">
        <v>4.0303101503959098E-2</v>
      </c>
      <c r="I85" s="14">
        <v>11</v>
      </c>
      <c r="J85" s="14"/>
    </row>
    <row r="86" spans="1:10" x14ac:dyDescent="0.2">
      <c r="A86" s="14" t="s">
        <v>1958</v>
      </c>
      <c r="B86" s="14" t="s">
        <v>1959</v>
      </c>
      <c r="C86" s="14" t="s">
        <v>1955</v>
      </c>
      <c r="D86" s="14" t="s">
        <v>1691</v>
      </c>
      <c r="E86" s="14" t="s">
        <v>1954</v>
      </c>
      <c r="F86" s="15">
        <v>1.13081148243388E-3</v>
      </c>
      <c r="G86" s="15">
        <v>4.48333493623784E-2</v>
      </c>
      <c r="H86" s="15">
        <v>4.0303101503959098E-2</v>
      </c>
      <c r="I86" s="14">
        <v>11</v>
      </c>
      <c r="J86" s="14"/>
    </row>
    <row r="87" spans="1:10" x14ac:dyDescent="0.2">
      <c r="A87" s="14" t="s">
        <v>1960</v>
      </c>
      <c r="B87" s="14" t="s">
        <v>1961</v>
      </c>
      <c r="C87" s="14" t="s">
        <v>1962</v>
      </c>
      <c r="D87" s="14" t="s">
        <v>1772</v>
      </c>
      <c r="E87" s="14" t="s">
        <v>575</v>
      </c>
      <c r="F87" s="15">
        <v>1.179886707732E-3</v>
      </c>
      <c r="G87" s="15">
        <v>4.6235095407637601E-2</v>
      </c>
      <c r="H87" s="15">
        <v>4.1563206179347501E-2</v>
      </c>
      <c r="I87" s="14">
        <v>4</v>
      </c>
      <c r="J87" s="14"/>
    </row>
    <row r="88" spans="1:10" x14ac:dyDescent="0.2">
      <c r="A88" s="14" t="s">
        <v>1963</v>
      </c>
      <c r="B88" s="14" t="s">
        <v>1964</v>
      </c>
      <c r="C88" s="14" t="s">
        <v>1965</v>
      </c>
      <c r="D88" s="14" t="s">
        <v>1696</v>
      </c>
      <c r="E88" s="14" t="s">
        <v>101</v>
      </c>
      <c r="F88" s="15">
        <v>1.24794732827543E-3</v>
      </c>
      <c r="G88" s="15">
        <v>4.8340028692967697E-2</v>
      </c>
      <c r="H88" s="15">
        <v>4.3455443566565999E-2</v>
      </c>
      <c r="I88" s="14">
        <v>3</v>
      </c>
      <c r="J88" s="14"/>
    </row>
    <row r="89" spans="1:10" x14ac:dyDescent="0.2">
      <c r="A89" s="14" t="s">
        <v>1689</v>
      </c>
      <c r="B89" s="14" t="s">
        <v>1690</v>
      </c>
      <c r="C89" s="14" t="s">
        <v>3576</v>
      </c>
      <c r="D89" s="14" t="s">
        <v>1691</v>
      </c>
      <c r="E89" s="14" t="s">
        <v>1692</v>
      </c>
      <c r="F89" s="15">
        <v>1.3273699795499699E-3</v>
      </c>
      <c r="G89" s="15">
        <v>4.9156448693224199E-2</v>
      </c>
      <c r="H89" s="15">
        <v>4.4189367277557103E-2</v>
      </c>
      <c r="I89" s="14">
        <v>11</v>
      </c>
      <c r="J89" s="14" t="s">
        <v>3581</v>
      </c>
    </row>
    <row r="90" spans="1:10" x14ac:dyDescent="0.2">
      <c r="A90" s="14" t="s">
        <v>1966</v>
      </c>
      <c r="B90" s="14" t="s">
        <v>1967</v>
      </c>
      <c r="C90" s="14" t="s">
        <v>1821</v>
      </c>
      <c r="D90" s="14" t="s">
        <v>1693</v>
      </c>
      <c r="E90" s="14" t="s">
        <v>1092</v>
      </c>
      <c r="F90" s="15">
        <v>1.3006747415761201E-3</v>
      </c>
      <c r="G90" s="15">
        <v>4.9156448693224199E-2</v>
      </c>
      <c r="H90" s="15">
        <v>4.4189367277557103E-2</v>
      </c>
      <c r="I90" s="14">
        <v>6</v>
      </c>
      <c r="J90" s="14"/>
    </row>
    <row r="91" spans="1:10" x14ac:dyDescent="0.2">
      <c r="A91" s="14" t="s">
        <v>1968</v>
      </c>
      <c r="B91" s="14" t="s">
        <v>1969</v>
      </c>
      <c r="C91" s="14" t="s">
        <v>1970</v>
      </c>
      <c r="D91" s="14" t="s">
        <v>1686</v>
      </c>
      <c r="E91" s="14" t="s">
        <v>681</v>
      </c>
      <c r="F91" s="15">
        <v>1.3162176262131601E-3</v>
      </c>
      <c r="G91" s="15">
        <v>4.9156448693224199E-2</v>
      </c>
      <c r="H91" s="15">
        <v>4.4189367277557103E-2</v>
      </c>
      <c r="I91" s="14">
        <v>12</v>
      </c>
      <c r="J91" s="14"/>
    </row>
    <row r="92" spans="1:10" x14ac:dyDescent="0.2">
      <c r="A92" s="14" t="s">
        <v>1971</v>
      </c>
      <c r="B92" s="14" t="s">
        <v>1972</v>
      </c>
      <c r="C92" s="14" t="s">
        <v>1860</v>
      </c>
      <c r="D92" s="14" t="s">
        <v>1772</v>
      </c>
      <c r="E92" s="14" t="s">
        <v>1110</v>
      </c>
      <c r="F92" s="15">
        <v>1.32730888414509E-3</v>
      </c>
      <c r="G92" s="15">
        <v>4.9156448693224199E-2</v>
      </c>
      <c r="H92" s="15">
        <v>4.4189367277557103E-2</v>
      </c>
      <c r="I92" s="14">
        <v>4</v>
      </c>
      <c r="J92" s="14"/>
    </row>
    <row r="93" spans="1:10" x14ac:dyDescent="0.2">
      <c r="A93" s="14" t="s">
        <v>1437</v>
      </c>
      <c r="B93" s="14" t="s">
        <v>1438</v>
      </c>
      <c r="C93" s="14" t="s">
        <v>3577</v>
      </c>
      <c r="D93" s="14" t="s">
        <v>1684</v>
      </c>
      <c r="E93" s="14" t="s">
        <v>1439</v>
      </c>
      <c r="F93" s="15">
        <v>1.3591757496895899E-3</v>
      </c>
      <c r="G93" s="15">
        <v>4.9251852434988398E-2</v>
      </c>
      <c r="H93" s="15">
        <v>4.4275130816147597E-2</v>
      </c>
      <c r="I93" s="14">
        <v>5</v>
      </c>
      <c r="J93" s="14" t="s">
        <v>3581</v>
      </c>
    </row>
    <row r="94" spans="1:10" x14ac:dyDescent="0.2">
      <c r="A94" s="14" t="s">
        <v>1973</v>
      </c>
      <c r="B94" s="14" t="s">
        <v>1974</v>
      </c>
      <c r="C94" s="14" t="s">
        <v>1975</v>
      </c>
      <c r="D94" s="14" t="s">
        <v>1682</v>
      </c>
      <c r="E94" s="14" t="s">
        <v>1705</v>
      </c>
      <c r="F94" s="15">
        <v>1.3448647540448401E-3</v>
      </c>
      <c r="G94" s="15">
        <v>4.9251852434988398E-2</v>
      </c>
      <c r="H94" s="15">
        <v>4.4275130816147597E-2</v>
      </c>
      <c r="I94" s="14">
        <v>14</v>
      </c>
      <c r="J94" s="14"/>
    </row>
    <row r="95" spans="1:10" x14ac:dyDescent="0.2">
      <c r="A95" s="14" t="s">
        <v>1976</v>
      </c>
      <c r="B95" s="14" t="s">
        <v>1977</v>
      </c>
      <c r="C95" s="14" t="s">
        <v>1978</v>
      </c>
      <c r="D95" s="14" t="s">
        <v>1688</v>
      </c>
      <c r="E95" s="14" t="s">
        <v>1665</v>
      </c>
      <c r="F95" s="15">
        <v>1.4265020737562501E-3</v>
      </c>
      <c r="G95" s="15">
        <v>5.1141616899558998E-2</v>
      </c>
      <c r="H95" s="15">
        <v>4.59739414140031E-2</v>
      </c>
      <c r="I95" s="14">
        <v>8</v>
      </c>
      <c r="J95" s="14"/>
    </row>
    <row r="96" spans="1:10" x14ac:dyDescent="0.2">
      <c r="A96" s="14" t="s">
        <v>1979</v>
      </c>
      <c r="B96" s="14" t="s">
        <v>1980</v>
      </c>
      <c r="C96" s="14" t="s">
        <v>1981</v>
      </c>
      <c r="D96" s="14" t="s">
        <v>1772</v>
      </c>
      <c r="E96" s="14" t="s">
        <v>1179</v>
      </c>
      <c r="F96" s="15">
        <v>1.48712623698706E-3</v>
      </c>
      <c r="G96" s="15">
        <v>5.2247532590781097E-2</v>
      </c>
      <c r="H96" s="15">
        <v>4.6968108323057402E-2</v>
      </c>
      <c r="I96" s="14">
        <v>4</v>
      </c>
      <c r="J96" s="14"/>
    </row>
    <row r="97" spans="1:10" x14ac:dyDescent="0.2">
      <c r="A97" s="14" t="s">
        <v>1982</v>
      </c>
      <c r="B97" s="14" t="s">
        <v>1983</v>
      </c>
      <c r="C97" s="14" t="s">
        <v>1984</v>
      </c>
      <c r="D97" s="14" t="s">
        <v>1706</v>
      </c>
      <c r="E97" s="14" t="s">
        <v>272</v>
      </c>
      <c r="F97" s="15">
        <v>1.5171883606097799E-3</v>
      </c>
      <c r="G97" s="15">
        <v>5.2247532590781097E-2</v>
      </c>
      <c r="H97" s="15">
        <v>4.6968108323057402E-2</v>
      </c>
      <c r="I97" s="14">
        <v>10</v>
      </c>
      <c r="J97" s="14"/>
    </row>
    <row r="98" spans="1:10" x14ac:dyDescent="0.2">
      <c r="A98" s="14" t="s">
        <v>1985</v>
      </c>
      <c r="B98" s="14" t="s">
        <v>1986</v>
      </c>
      <c r="C98" s="14" t="s">
        <v>1965</v>
      </c>
      <c r="D98" s="14" t="s">
        <v>1696</v>
      </c>
      <c r="E98" s="14" t="s">
        <v>1987</v>
      </c>
      <c r="F98" s="15">
        <v>1.51936444922746E-3</v>
      </c>
      <c r="G98" s="15">
        <v>5.2247532590781097E-2</v>
      </c>
      <c r="H98" s="15">
        <v>4.6968108323057402E-2</v>
      </c>
      <c r="I98" s="14">
        <v>3</v>
      </c>
      <c r="J98" s="14"/>
    </row>
    <row r="99" spans="1:10" x14ac:dyDescent="0.2">
      <c r="A99" s="14" t="s">
        <v>1988</v>
      </c>
      <c r="B99" s="14" t="s">
        <v>1989</v>
      </c>
      <c r="C99" s="14" t="s">
        <v>1990</v>
      </c>
      <c r="D99" s="14" t="s">
        <v>1696</v>
      </c>
      <c r="E99" s="14" t="s">
        <v>1987</v>
      </c>
      <c r="F99" s="15">
        <v>1.51936444922746E-3</v>
      </c>
      <c r="G99" s="15">
        <v>5.2247532590781097E-2</v>
      </c>
      <c r="H99" s="15">
        <v>4.6968108323057402E-2</v>
      </c>
      <c r="I99" s="14">
        <v>3</v>
      </c>
      <c r="J99" s="14"/>
    </row>
    <row r="100" spans="1:10" x14ac:dyDescent="0.2">
      <c r="A100" s="14" t="s">
        <v>1991</v>
      </c>
      <c r="B100" s="14" t="s">
        <v>1992</v>
      </c>
      <c r="C100" s="14" t="s">
        <v>1993</v>
      </c>
      <c r="D100" s="14" t="s">
        <v>1685</v>
      </c>
      <c r="E100" s="14" t="s">
        <v>628</v>
      </c>
      <c r="F100" s="15">
        <v>1.5422094792864099E-3</v>
      </c>
      <c r="G100" s="15">
        <v>5.2497433789850501E-2</v>
      </c>
      <c r="H100" s="15">
        <v>4.7192757909476801E-2</v>
      </c>
      <c r="I100" s="14">
        <v>7</v>
      </c>
      <c r="J100" s="14"/>
    </row>
    <row r="101" spans="1:10" x14ac:dyDescent="0.2">
      <c r="A101" s="14" t="s">
        <v>1994</v>
      </c>
      <c r="B101" s="14" t="s">
        <v>1995</v>
      </c>
      <c r="C101" s="14" t="s">
        <v>1996</v>
      </c>
      <c r="D101" s="14" t="s">
        <v>1709</v>
      </c>
      <c r="E101" s="14" t="s">
        <v>312</v>
      </c>
      <c r="F101" s="15">
        <v>1.5579099891430701E-3</v>
      </c>
      <c r="G101" s="15">
        <v>5.2501566634121498E-2</v>
      </c>
      <c r="H101" s="15">
        <v>4.7196473144776402E-2</v>
      </c>
      <c r="I101" s="14">
        <v>9</v>
      </c>
      <c r="J101" s="14"/>
    </row>
    <row r="102" spans="1:10" x14ac:dyDescent="0.2">
      <c r="A102" s="14" t="s">
        <v>1997</v>
      </c>
      <c r="B102" s="14" t="s">
        <v>1998</v>
      </c>
      <c r="C102" s="14" t="s">
        <v>1811</v>
      </c>
      <c r="D102" s="14" t="s">
        <v>1685</v>
      </c>
      <c r="E102" s="14" t="s">
        <v>1999</v>
      </c>
      <c r="F102" s="15">
        <v>1.6211417562118E-3</v>
      </c>
      <c r="G102" s="15">
        <v>5.4091561568651102E-2</v>
      </c>
      <c r="H102" s="15">
        <v>4.8625804839786901E-2</v>
      </c>
      <c r="I102" s="14">
        <v>7</v>
      </c>
      <c r="J102" s="14"/>
    </row>
    <row r="103" spans="1:10" x14ac:dyDescent="0.2">
      <c r="A103" s="14" t="s">
        <v>2000</v>
      </c>
      <c r="B103" s="14" t="s">
        <v>2001</v>
      </c>
      <c r="C103" s="14" t="s">
        <v>2002</v>
      </c>
      <c r="D103" s="14" t="s">
        <v>1684</v>
      </c>
      <c r="E103" s="14" t="s">
        <v>268</v>
      </c>
      <c r="F103" s="15">
        <v>1.71910498131959E-3</v>
      </c>
      <c r="G103" s="15">
        <v>5.4098149084448301E-2</v>
      </c>
      <c r="H103" s="15">
        <v>4.8631726710930002E-2</v>
      </c>
      <c r="I103" s="14">
        <v>5</v>
      </c>
      <c r="J103" s="14"/>
    </row>
    <row r="104" spans="1:10" x14ac:dyDescent="0.2">
      <c r="A104" s="14" t="s">
        <v>2003</v>
      </c>
      <c r="B104" s="14" t="s">
        <v>2004</v>
      </c>
      <c r="C104" s="14" t="s">
        <v>2002</v>
      </c>
      <c r="D104" s="14" t="s">
        <v>1684</v>
      </c>
      <c r="E104" s="14" t="s">
        <v>268</v>
      </c>
      <c r="F104" s="15">
        <v>1.71910498131959E-3</v>
      </c>
      <c r="G104" s="15">
        <v>5.4098149084448301E-2</v>
      </c>
      <c r="H104" s="15">
        <v>4.8631726710930002E-2</v>
      </c>
      <c r="I104" s="14">
        <v>5</v>
      </c>
      <c r="J104" s="14"/>
    </row>
    <row r="105" spans="1:10" x14ac:dyDescent="0.2">
      <c r="A105" s="14" t="s">
        <v>517</v>
      </c>
      <c r="B105" s="14" t="s">
        <v>518</v>
      </c>
      <c r="C105" s="14" t="s">
        <v>2005</v>
      </c>
      <c r="D105" s="14" t="s">
        <v>1682</v>
      </c>
      <c r="E105" s="14" t="s">
        <v>519</v>
      </c>
      <c r="F105" s="15">
        <v>1.8042850766107901E-3</v>
      </c>
      <c r="G105" s="15">
        <v>5.4098149084448301E-2</v>
      </c>
      <c r="H105" s="15">
        <v>4.8631726710930002E-2</v>
      </c>
      <c r="I105" s="14">
        <v>14</v>
      </c>
      <c r="J105" s="14"/>
    </row>
    <row r="106" spans="1:10" x14ac:dyDescent="0.2">
      <c r="A106" s="14" t="s">
        <v>2006</v>
      </c>
      <c r="B106" s="14" t="s">
        <v>2007</v>
      </c>
      <c r="C106" s="14" t="s">
        <v>1965</v>
      </c>
      <c r="D106" s="14" t="s">
        <v>1696</v>
      </c>
      <c r="E106" s="14" t="s">
        <v>931</v>
      </c>
      <c r="F106" s="15">
        <v>1.82505229135807E-3</v>
      </c>
      <c r="G106" s="15">
        <v>5.4098149084448301E-2</v>
      </c>
      <c r="H106" s="15">
        <v>4.8631726710930002E-2</v>
      </c>
      <c r="I106" s="14">
        <v>3</v>
      </c>
      <c r="J106" s="14"/>
    </row>
    <row r="107" spans="1:10" x14ac:dyDescent="0.2">
      <c r="A107" s="14" t="s">
        <v>2008</v>
      </c>
      <c r="B107" s="14" t="s">
        <v>2009</v>
      </c>
      <c r="C107" s="14" t="s">
        <v>2010</v>
      </c>
      <c r="D107" s="14" t="s">
        <v>1696</v>
      </c>
      <c r="E107" s="14" t="s">
        <v>931</v>
      </c>
      <c r="F107" s="15">
        <v>1.82505229135807E-3</v>
      </c>
      <c r="G107" s="15">
        <v>5.4098149084448301E-2</v>
      </c>
      <c r="H107" s="15">
        <v>4.8631726710930002E-2</v>
      </c>
      <c r="I107" s="14">
        <v>3</v>
      </c>
      <c r="J107" s="14"/>
    </row>
    <row r="108" spans="1:10" x14ac:dyDescent="0.2">
      <c r="A108" s="14" t="s">
        <v>2011</v>
      </c>
      <c r="B108" s="14" t="s">
        <v>2012</v>
      </c>
      <c r="C108" s="14" t="s">
        <v>2013</v>
      </c>
      <c r="D108" s="14" t="s">
        <v>1696</v>
      </c>
      <c r="E108" s="14" t="s">
        <v>931</v>
      </c>
      <c r="F108" s="15">
        <v>1.82505229135807E-3</v>
      </c>
      <c r="G108" s="15">
        <v>5.4098149084448301E-2</v>
      </c>
      <c r="H108" s="15">
        <v>4.8631726710930002E-2</v>
      </c>
      <c r="I108" s="14">
        <v>3</v>
      </c>
      <c r="J108" s="14"/>
    </row>
    <row r="109" spans="1:10" x14ac:dyDescent="0.2">
      <c r="A109" s="14" t="s">
        <v>2014</v>
      </c>
      <c r="B109" s="14" t="s">
        <v>2015</v>
      </c>
      <c r="C109" s="14" t="s">
        <v>2016</v>
      </c>
      <c r="D109" s="14" t="s">
        <v>1696</v>
      </c>
      <c r="E109" s="14" t="s">
        <v>931</v>
      </c>
      <c r="F109" s="15">
        <v>1.82505229135807E-3</v>
      </c>
      <c r="G109" s="15">
        <v>5.4098149084448301E-2</v>
      </c>
      <c r="H109" s="15">
        <v>4.8631726710930002E-2</v>
      </c>
      <c r="I109" s="14">
        <v>3</v>
      </c>
      <c r="J109" s="14"/>
    </row>
    <row r="110" spans="1:10" x14ac:dyDescent="0.2">
      <c r="A110" s="14" t="s">
        <v>2017</v>
      </c>
      <c r="B110" s="14" t="s">
        <v>2018</v>
      </c>
      <c r="C110" s="14" t="s">
        <v>2019</v>
      </c>
      <c r="D110" s="14" t="s">
        <v>1696</v>
      </c>
      <c r="E110" s="14" t="s">
        <v>931</v>
      </c>
      <c r="F110" s="15">
        <v>1.82505229135807E-3</v>
      </c>
      <c r="G110" s="15">
        <v>5.4098149084448301E-2</v>
      </c>
      <c r="H110" s="15">
        <v>4.8631726710930002E-2</v>
      </c>
      <c r="I110" s="14">
        <v>3</v>
      </c>
      <c r="J110" s="14"/>
    </row>
    <row r="111" spans="1:10" x14ac:dyDescent="0.2">
      <c r="A111" s="14" t="s">
        <v>2020</v>
      </c>
      <c r="B111" s="14" t="s">
        <v>2021</v>
      </c>
      <c r="C111" s="14" t="s">
        <v>2022</v>
      </c>
      <c r="D111" s="14" t="s">
        <v>1696</v>
      </c>
      <c r="E111" s="14" t="s">
        <v>931</v>
      </c>
      <c r="F111" s="15">
        <v>1.82505229135807E-3</v>
      </c>
      <c r="G111" s="15">
        <v>5.4098149084448301E-2</v>
      </c>
      <c r="H111" s="15">
        <v>4.8631726710930002E-2</v>
      </c>
      <c r="I111" s="14">
        <v>3</v>
      </c>
      <c r="J111" s="14"/>
    </row>
    <row r="112" spans="1:10" x14ac:dyDescent="0.2">
      <c r="A112" s="14" t="s">
        <v>2023</v>
      </c>
      <c r="B112" s="14" t="s">
        <v>2024</v>
      </c>
      <c r="C112" s="14" t="s">
        <v>2022</v>
      </c>
      <c r="D112" s="14" t="s">
        <v>1696</v>
      </c>
      <c r="E112" s="14" t="s">
        <v>931</v>
      </c>
      <c r="F112" s="15">
        <v>1.82505229135807E-3</v>
      </c>
      <c r="G112" s="15">
        <v>5.4098149084448301E-2</v>
      </c>
      <c r="H112" s="15">
        <v>4.8631726710930002E-2</v>
      </c>
      <c r="I112" s="14">
        <v>3</v>
      </c>
      <c r="J112" s="14"/>
    </row>
    <row r="113" spans="1:10" x14ac:dyDescent="0.2">
      <c r="A113" s="14" t="s">
        <v>2025</v>
      </c>
      <c r="B113" s="14" t="s">
        <v>2026</v>
      </c>
      <c r="C113" s="14" t="s">
        <v>1942</v>
      </c>
      <c r="D113" s="14" t="s">
        <v>1772</v>
      </c>
      <c r="E113" s="14" t="s">
        <v>685</v>
      </c>
      <c r="F113" s="15">
        <v>1.8460792714277601E-3</v>
      </c>
      <c r="G113" s="15">
        <v>5.4098149084448301E-2</v>
      </c>
      <c r="H113" s="15">
        <v>4.8631726710930002E-2</v>
      </c>
      <c r="I113" s="14">
        <v>4</v>
      </c>
      <c r="J113" s="14"/>
    </row>
    <row r="114" spans="1:10" x14ac:dyDescent="0.2">
      <c r="A114" s="14" t="s">
        <v>2027</v>
      </c>
      <c r="B114" s="14" t="s">
        <v>2028</v>
      </c>
      <c r="C114" s="14" t="s">
        <v>1942</v>
      </c>
      <c r="D114" s="14" t="s">
        <v>1772</v>
      </c>
      <c r="E114" s="14" t="s">
        <v>685</v>
      </c>
      <c r="F114" s="15">
        <v>1.8460792714277601E-3</v>
      </c>
      <c r="G114" s="15">
        <v>5.4098149084448301E-2</v>
      </c>
      <c r="H114" s="15">
        <v>4.8631726710930002E-2</v>
      </c>
      <c r="I114" s="14">
        <v>4</v>
      </c>
      <c r="J114" s="14"/>
    </row>
    <row r="115" spans="1:10" x14ac:dyDescent="0.2">
      <c r="A115" s="14" t="s">
        <v>2029</v>
      </c>
      <c r="B115" s="14" t="s">
        <v>2030</v>
      </c>
      <c r="C115" s="14" t="s">
        <v>2031</v>
      </c>
      <c r="D115" s="14" t="s">
        <v>1772</v>
      </c>
      <c r="E115" s="14" t="s">
        <v>685</v>
      </c>
      <c r="F115" s="15">
        <v>1.8460792714277601E-3</v>
      </c>
      <c r="G115" s="15">
        <v>5.4098149084448301E-2</v>
      </c>
      <c r="H115" s="15">
        <v>4.8631726710930002E-2</v>
      </c>
      <c r="I115" s="14">
        <v>4</v>
      </c>
      <c r="J115" s="14"/>
    </row>
    <row r="116" spans="1:10" x14ac:dyDescent="0.2">
      <c r="A116" s="14" t="s">
        <v>2032</v>
      </c>
      <c r="B116" s="14" t="s">
        <v>2033</v>
      </c>
      <c r="C116" s="14" t="s">
        <v>2034</v>
      </c>
      <c r="D116" s="14" t="s">
        <v>1772</v>
      </c>
      <c r="E116" s="14" t="s">
        <v>685</v>
      </c>
      <c r="F116" s="15">
        <v>1.8460792714277601E-3</v>
      </c>
      <c r="G116" s="15">
        <v>5.4098149084448301E-2</v>
      </c>
      <c r="H116" s="15">
        <v>4.8631726710930002E-2</v>
      </c>
      <c r="I116" s="14">
        <v>4</v>
      </c>
      <c r="J116" s="14"/>
    </row>
  </sheetData>
  <sortState xmlns:xlrd2="http://schemas.microsoft.com/office/spreadsheetml/2017/richdata2" ref="A2:J116">
    <sortCondition ref="G1:G116"/>
  </sortState>
  <conditionalFormatting sqref="F2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91FCC9-88C1-4EDE-98A1-8920DA2A309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91FCC9-88C1-4EDE-98A1-8920DA2A30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593B2-5539-4976-89A1-10AD6EC96381}">
  <dimension ref="A1:J286"/>
  <sheetViews>
    <sheetView workbookViewId="0">
      <selection activeCell="B19" sqref="B19"/>
    </sheetView>
  </sheetViews>
  <sheetFormatPr baseColWidth="10" defaultColWidth="9.1640625" defaultRowHeight="15" x14ac:dyDescent="0.2"/>
  <cols>
    <col min="1" max="1" width="11.33203125" bestFit="1" customWidth="1"/>
    <col min="2" max="2" width="75.5" customWidth="1"/>
    <col min="3" max="3" width="8.6640625" bestFit="1" customWidth="1"/>
    <col min="4" max="4" width="9.83203125" bestFit="1" customWidth="1"/>
    <col min="5" max="5" width="12" style="3" bestFit="1" customWidth="1"/>
    <col min="6" max="7" width="12" style="11" bestFit="1" customWidth="1"/>
    <col min="8" max="8" width="94.5" bestFit="1" customWidth="1"/>
    <col min="9" max="9" width="6.33203125" bestFit="1" customWidth="1"/>
  </cols>
  <sheetData>
    <row r="1" spans="1:10" s="2" customFormat="1" ht="32" x14ac:dyDescent="0.2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3" t="s">
        <v>3580</v>
      </c>
    </row>
    <row r="2" spans="1:10" s="5" customFormat="1" x14ac:dyDescent="0.2">
      <c r="A2" s="14" t="s">
        <v>2519</v>
      </c>
      <c r="B2" s="14" t="s">
        <v>2520</v>
      </c>
      <c r="C2" s="14" t="s">
        <v>3084</v>
      </c>
      <c r="D2" s="14" t="s">
        <v>2521</v>
      </c>
      <c r="E2" s="15">
        <v>7.2840210116899195E-7</v>
      </c>
      <c r="F2" s="20">
        <v>2.4328630179044301E-3</v>
      </c>
      <c r="G2" s="20">
        <v>1.87544372574669E-3</v>
      </c>
      <c r="H2" s="14" t="s">
        <v>3085</v>
      </c>
      <c r="I2" s="14">
        <v>16</v>
      </c>
      <c r="J2" s="14"/>
    </row>
    <row r="3" spans="1:10" s="5" customFormat="1" x14ac:dyDescent="0.2">
      <c r="A3" s="14" t="s">
        <v>2659</v>
      </c>
      <c r="B3" s="14" t="s">
        <v>2660</v>
      </c>
      <c r="C3" s="14" t="s">
        <v>3084</v>
      </c>
      <c r="D3" s="14" t="s">
        <v>2661</v>
      </c>
      <c r="E3" s="15">
        <v>1.8183992594145599E-6</v>
      </c>
      <c r="F3" s="20">
        <v>3.03672676322231E-3</v>
      </c>
      <c r="G3" s="20">
        <v>2.3409497834357899E-3</v>
      </c>
      <c r="H3" s="14" t="s">
        <v>3086</v>
      </c>
      <c r="I3" s="14">
        <v>16</v>
      </c>
      <c r="J3" s="14"/>
    </row>
    <row r="4" spans="1:10" s="5" customFormat="1" x14ac:dyDescent="0.2">
      <c r="A4" s="14" t="s">
        <v>2894</v>
      </c>
      <c r="B4" s="14" t="s">
        <v>2895</v>
      </c>
      <c r="C4" s="14" t="s">
        <v>3087</v>
      </c>
      <c r="D4" s="14" t="s">
        <v>771</v>
      </c>
      <c r="E4" s="15">
        <v>3.1589636663823899E-6</v>
      </c>
      <c r="F4" s="20">
        <v>3.5169795485724001E-3</v>
      </c>
      <c r="G4" s="20">
        <v>2.7111667115688898E-3</v>
      </c>
      <c r="H4" s="14" t="s">
        <v>3088</v>
      </c>
      <c r="I4" s="14">
        <v>6</v>
      </c>
      <c r="J4" s="14"/>
    </row>
    <row r="5" spans="1:10" s="5" customFormat="1" x14ac:dyDescent="0.2">
      <c r="A5" s="14" t="s">
        <v>1670</v>
      </c>
      <c r="B5" s="14" t="s">
        <v>1671</v>
      </c>
      <c r="C5" s="14" t="s">
        <v>3087</v>
      </c>
      <c r="D5" s="14" t="s">
        <v>1669</v>
      </c>
      <c r="E5" s="15">
        <v>9.9719654860441405E-6</v>
      </c>
      <c r="F5" s="20">
        <v>5.7177104969400603E-3</v>
      </c>
      <c r="G5" s="20">
        <v>4.4076646314262198E-3</v>
      </c>
      <c r="H5" s="14" t="s">
        <v>3603</v>
      </c>
      <c r="I5" s="14">
        <v>6</v>
      </c>
      <c r="J5" s="14" t="s">
        <v>1681</v>
      </c>
    </row>
    <row r="6" spans="1:10" s="5" customFormat="1" x14ac:dyDescent="0.2">
      <c r="A6" s="14" t="s">
        <v>2863</v>
      </c>
      <c r="B6" s="14" t="s">
        <v>2864</v>
      </c>
      <c r="C6" s="14" t="s">
        <v>3087</v>
      </c>
      <c r="D6" s="14" t="s">
        <v>348</v>
      </c>
      <c r="E6" s="15">
        <v>1.44901172408652E-5</v>
      </c>
      <c r="F6" s="20">
        <v>5.7177104969400603E-3</v>
      </c>
      <c r="G6" s="20">
        <v>4.4076646314262198E-3</v>
      </c>
      <c r="H6" s="14" t="s">
        <v>3088</v>
      </c>
      <c r="I6" s="14">
        <v>6</v>
      </c>
      <c r="J6" s="14"/>
    </row>
    <row r="7" spans="1:10" s="5" customFormat="1" x14ac:dyDescent="0.2">
      <c r="A7" s="14" t="s">
        <v>2252</v>
      </c>
      <c r="B7" s="14" t="s">
        <v>2253</v>
      </c>
      <c r="C7" s="14" t="s">
        <v>3089</v>
      </c>
      <c r="D7" s="14" t="s">
        <v>1797</v>
      </c>
      <c r="E7" s="15">
        <v>1.8572429261785701E-5</v>
      </c>
      <c r="F7" s="20">
        <v>5.7177104969400603E-3</v>
      </c>
      <c r="G7" s="20">
        <v>4.4076646314262198E-3</v>
      </c>
      <c r="H7" s="14" t="s">
        <v>3090</v>
      </c>
      <c r="I7" s="14">
        <v>12</v>
      </c>
      <c r="J7" s="14"/>
    </row>
    <row r="8" spans="1:10" s="5" customFormat="1" x14ac:dyDescent="0.2">
      <c r="A8" s="14" t="s">
        <v>430</v>
      </c>
      <c r="B8" s="14" t="s">
        <v>431</v>
      </c>
      <c r="C8" s="14" t="s">
        <v>3091</v>
      </c>
      <c r="D8" s="14" t="s">
        <v>432</v>
      </c>
      <c r="E8" s="15">
        <v>2.2091839333051001E-5</v>
      </c>
      <c r="F8" s="20">
        <v>5.7177104969400603E-3</v>
      </c>
      <c r="G8" s="20">
        <v>4.4076646314262198E-3</v>
      </c>
      <c r="H8" s="14" t="s">
        <v>3092</v>
      </c>
      <c r="I8" s="14">
        <v>10</v>
      </c>
      <c r="J8" s="14"/>
    </row>
    <row r="9" spans="1:10" s="5" customFormat="1" x14ac:dyDescent="0.2">
      <c r="A9" s="14" t="s">
        <v>1340</v>
      </c>
      <c r="B9" s="14" t="s">
        <v>1341</v>
      </c>
      <c r="C9" s="14" t="s">
        <v>3087</v>
      </c>
      <c r="D9" s="14" t="s">
        <v>785</v>
      </c>
      <c r="E9" s="15">
        <v>2.2946814080578898E-5</v>
      </c>
      <c r="F9" s="20">
        <v>5.7177104969400603E-3</v>
      </c>
      <c r="G9" s="20">
        <v>4.4076646314262198E-3</v>
      </c>
      <c r="H9" s="14" t="s">
        <v>3093</v>
      </c>
      <c r="I9" s="14">
        <v>6</v>
      </c>
      <c r="J9" s="14"/>
    </row>
    <row r="10" spans="1:10" s="5" customFormat="1" x14ac:dyDescent="0.2">
      <c r="A10" s="14" t="s">
        <v>2713</v>
      </c>
      <c r="B10" s="14" t="s">
        <v>2714</v>
      </c>
      <c r="C10" s="14" t="s">
        <v>3094</v>
      </c>
      <c r="D10" s="14" t="s">
        <v>542</v>
      </c>
      <c r="E10" s="15">
        <v>2.3488249240606899E-5</v>
      </c>
      <c r="F10" s="20">
        <v>5.7177104969400603E-3</v>
      </c>
      <c r="G10" s="20">
        <v>4.4076646314262198E-3</v>
      </c>
      <c r="H10" s="14" t="s">
        <v>3095</v>
      </c>
      <c r="I10" s="14">
        <v>8</v>
      </c>
      <c r="J10" s="14"/>
    </row>
    <row r="11" spans="1:10" s="5" customFormat="1" x14ac:dyDescent="0.2">
      <c r="A11" s="14" t="s">
        <v>464</v>
      </c>
      <c r="B11" s="14" t="s">
        <v>465</v>
      </c>
      <c r="C11" s="14" t="s">
        <v>3091</v>
      </c>
      <c r="D11" s="14" t="s">
        <v>466</v>
      </c>
      <c r="E11" s="15">
        <v>2.4365297305800199E-5</v>
      </c>
      <c r="F11" s="20">
        <v>5.7177104969400603E-3</v>
      </c>
      <c r="G11" s="20">
        <v>4.4076646314262198E-3</v>
      </c>
      <c r="H11" s="14" t="s">
        <v>3092</v>
      </c>
      <c r="I11" s="14">
        <v>10</v>
      </c>
      <c r="J11" s="14"/>
    </row>
    <row r="12" spans="1:10" s="5" customFormat="1" x14ac:dyDescent="0.2">
      <c r="A12" s="14" t="s">
        <v>2679</v>
      </c>
      <c r="B12" s="14" t="s">
        <v>2680</v>
      </c>
      <c r="C12" s="14" t="s">
        <v>3096</v>
      </c>
      <c r="D12" s="14" t="s">
        <v>391</v>
      </c>
      <c r="E12" s="15">
        <v>2.4661738891407999E-5</v>
      </c>
      <c r="F12" s="20">
        <v>5.7177104969400603E-3</v>
      </c>
      <c r="G12" s="20">
        <v>4.4076646314262198E-3</v>
      </c>
      <c r="H12" s="14" t="s">
        <v>3097</v>
      </c>
      <c r="I12" s="14">
        <v>13</v>
      </c>
      <c r="J12" s="14"/>
    </row>
    <row r="13" spans="1:10" s="5" customFormat="1" x14ac:dyDescent="0.2">
      <c r="A13" s="14" t="s">
        <v>485</v>
      </c>
      <c r="B13" s="14" t="s">
        <v>486</v>
      </c>
      <c r="C13" s="14" t="s">
        <v>3091</v>
      </c>
      <c r="D13" s="14" t="s">
        <v>106</v>
      </c>
      <c r="E13" s="15">
        <v>2.8150851730058799E-5</v>
      </c>
      <c r="F13" s="20">
        <v>5.7177104969400603E-3</v>
      </c>
      <c r="G13" s="20">
        <v>4.4076646314262198E-3</v>
      </c>
      <c r="H13" s="14" t="s">
        <v>3092</v>
      </c>
      <c r="I13" s="14">
        <v>10</v>
      </c>
      <c r="J13" s="14"/>
    </row>
    <row r="14" spans="1:10" s="5" customFormat="1" x14ac:dyDescent="0.2">
      <c r="A14" s="14" t="s">
        <v>502</v>
      </c>
      <c r="B14" s="14" t="s">
        <v>503</v>
      </c>
      <c r="C14" s="14" t="s">
        <v>3091</v>
      </c>
      <c r="D14" s="14" t="s">
        <v>504</v>
      </c>
      <c r="E14" s="15">
        <v>3.0945493555499099E-5</v>
      </c>
      <c r="F14" s="20">
        <v>5.7177104969400603E-3</v>
      </c>
      <c r="G14" s="20">
        <v>4.4076646314262198E-3</v>
      </c>
      <c r="H14" s="14" t="s">
        <v>3092</v>
      </c>
      <c r="I14" s="14">
        <v>10</v>
      </c>
      <c r="J14" s="14"/>
    </row>
    <row r="15" spans="1:10" s="5" customFormat="1" x14ac:dyDescent="0.2">
      <c r="A15" s="14" t="s">
        <v>1608</v>
      </c>
      <c r="B15" s="14" t="s">
        <v>1609</v>
      </c>
      <c r="C15" s="14" t="s">
        <v>3098</v>
      </c>
      <c r="D15" s="14" t="s">
        <v>583</v>
      </c>
      <c r="E15" s="15">
        <v>3.1120837537082602E-5</v>
      </c>
      <c r="F15" s="20">
        <v>5.7177104969400603E-3</v>
      </c>
      <c r="G15" s="20">
        <v>4.4076646314262198E-3</v>
      </c>
      <c r="H15" s="14" t="s">
        <v>3099</v>
      </c>
      <c r="I15" s="14">
        <v>15</v>
      </c>
      <c r="J15" s="14"/>
    </row>
    <row r="16" spans="1:10" x14ac:dyDescent="0.2">
      <c r="A16" s="14" t="s">
        <v>2934</v>
      </c>
      <c r="B16" s="14" t="s">
        <v>2935</v>
      </c>
      <c r="C16" s="14" t="s">
        <v>3100</v>
      </c>
      <c r="D16" s="14" t="s">
        <v>35</v>
      </c>
      <c r="E16" s="15">
        <v>3.23091381589077E-5</v>
      </c>
      <c r="F16" s="20">
        <v>5.7177104969400603E-3</v>
      </c>
      <c r="G16" s="20">
        <v>4.4076646314262198E-3</v>
      </c>
      <c r="H16" s="14" t="s">
        <v>3101</v>
      </c>
      <c r="I16" s="14">
        <v>11</v>
      </c>
      <c r="J16" s="14"/>
    </row>
    <row r="17" spans="1:10" x14ac:dyDescent="0.2">
      <c r="A17" s="14" t="s">
        <v>2087</v>
      </c>
      <c r="B17" s="14" t="s">
        <v>2088</v>
      </c>
      <c r="C17" s="14" t="s">
        <v>3100</v>
      </c>
      <c r="D17" s="14" t="s">
        <v>35</v>
      </c>
      <c r="E17" s="15">
        <v>3.23091381589077E-5</v>
      </c>
      <c r="F17" s="20">
        <v>5.7177104969400603E-3</v>
      </c>
      <c r="G17" s="20">
        <v>4.4076646314262198E-3</v>
      </c>
      <c r="H17" s="14" t="s">
        <v>3102</v>
      </c>
      <c r="I17" s="14">
        <v>11</v>
      </c>
      <c r="J17" s="14"/>
    </row>
    <row r="18" spans="1:10" x14ac:dyDescent="0.2">
      <c r="A18" s="14" t="s">
        <v>141</v>
      </c>
      <c r="B18" s="14" t="s">
        <v>142</v>
      </c>
      <c r="C18" s="14" t="s">
        <v>3084</v>
      </c>
      <c r="D18" s="14" t="s">
        <v>143</v>
      </c>
      <c r="E18" s="15">
        <v>3.2343564424349102E-5</v>
      </c>
      <c r="F18" s="20">
        <v>5.7177104969400603E-3</v>
      </c>
      <c r="G18" s="20">
        <v>4.4076646314262198E-3</v>
      </c>
      <c r="H18" s="14" t="s">
        <v>3103</v>
      </c>
      <c r="I18" s="14">
        <v>16</v>
      </c>
      <c r="J18" s="14"/>
    </row>
    <row r="19" spans="1:10" x14ac:dyDescent="0.2">
      <c r="A19" s="14" t="s">
        <v>552</v>
      </c>
      <c r="B19" s="14" t="s">
        <v>553</v>
      </c>
      <c r="C19" s="14" t="s">
        <v>3104</v>
      </c>
      <c r="D19" s="14" t="s">
        <v>554</v>
      </c>
      <c r="E19" s="15">
        <v>3.3318999759146199E-5</v>
      </c>
      <c r="F19" s="20">
        <v>5.7177104969400603E-3</v>
      </c>
      <c r="G19" s="20">
        <v>4.4076646314262198E-3</v>
      </c>
      <c r="H19" s="14" t="s">
        <v>3105</v>
      </c>
      <c r="I19" s="14">
        <v>9</v>
      </c>
      <c r="J19" s="14"/>
    </row>
    <row r="20" spans="1:10" x14ac:dyDescent="0.2">
      <c r="A20" s="14" t="s">
        <v>2940</v>
      </c>
      <c r="B20" s="14" t="s">
        <v>2941</v>
      </c>
      <c r="C20" s="14" t="s">
        <v>3100</v>
      </c>
      <c r="D20" s="14" t="s">
        <v>957</v>
      </c>
      <c r="E20" s="15">
        <v>3.3668108603447799E-5</v>
      </c>
      <c r="F20" s="20">
        <v>5.7177104969400603E-3</v>
      </c>
      <c r="G20" s="20">
        <v>4.4076646314262198E-3</v>
      </c>
      <c r="H20" s="14" t="s">
        <v>3101</v>
      </c>
      <c r="I20" s="14">
        <v>11</v>
      </c>
      <c r="J20" s="14"/>
    </row>
    <row r="21" spans="1:10" x14ac:dyDescent="0.2">
      <c r="A21" s="14" t="s">
        <v>133</v>
      </c>
      <c r="B21" s="14" t="s">
        <v>134</v>
      </c>
      <c r="C21" s="14" t="s">
        <v>3089</v>
      </c>
      <c r="D21" s="14" t="s">
        <v>135</v>
      </c>
      <c r="E21" s="15">
        <v>3.4290711112557699E-5</v>
      </c>
      <c r="F21" s="20">
        <v>5.7177104969400603E-3</v>
      </c>
      <c r="G21" s="20">
        <v>4.4076646314262198E-3</v>
      </c>
      <c r="H21" s="14" t="s">
        <v>3106</v>
      </c>
      <c r="I21" s="14">
        <v>12</v>
      </c>
      <c r="J21" s="14"/>
    </row>
    <row r="22" spans="1:10" x14ac:dyDescent="0.2">
      <c r="A22" s="14" t="s">
        <v>2983</v>
      </c>
      <c r="B22" s="14" t="s">
        <v>2984</v>
      </c>
      <c r="C22" s="14" t="s">
        <v>3107</v>
      </c>
      <c r="D22" s="14" t="s">
        <v>653</v>
      </c>
      <c r="E22" s="15">
        <v>3.5949676777168098E-5</v>
      </c>
      <c r="F22" s="20">
        <v>5.7177104969400603E-3</v>
      </c>
      <c r="G22" s="20">
        <v>4.4076646314262198E-3</v>
      </c>
      <c r="H22" s="14" t="s">
        <v>3108</v>
      </c>
      <c r="I22" s="14">
        <v>5</v>
      </c>
      <c r="J22" s="14"/>
    </row>
    <row r="23" spans="1:10" x14ac:dyDescent="0.2">
      <c r="A23" s="14" t="s">
        <v>211</v>
      </c>
      <c r="B23" s="14" t="s">
        <v>212</v>
      </c>
      <c r="C23" s="14" t="s">
        <v>3104</v>
      </c>
      <c r="D23" s="14" t="s">
        <v>213</v>
      </c>
      <c r="E23" s="15">
        <v>3.9062410859228E-5</v>
      </c>
      <c r="F23" s="20">
        <v>5.9303841940827997E-3</v>
      </c>
      <c r="G23" s="20">
        <v>4.5716103809412302E-3</v>
      </c>
      <c r="H23" s="14" t="s">
        <v>3109</v>
      </c>
      <c r="I23" s="14">
        <v>9</v>
      </c>
      <c r="J23" s="14"/>
    </row>
    <row r="24" spans="1:10" x14ac:dyDescent="0.2">
      <c r="A24" s="14" t="s">
        <v>37</v>
      </c>
      <c r="B24" s="14" t="s">
        <v>38</v>
      </c>
      <c r="C24" s="14" t="s">
        <v>3091</v>
      </c>
      <c r="D24" s="14" t="s">
        <v>40</v>
      </c>
      <c r="E24" s="15">
        <v>4.2678383128648998E-5</v>
      </c>
      <c r="F24" s="20">
        <v>6.1327938924439704E-3</v>
      </c>
      <c r="G24" s="20">
        <v>4.7276438263214498E-3</v>
      </c>
      <c r="H24" s="14" t="s">
        <v>3110</v>
      </c>
      <c r="I24" s="14">
        <v>10</v>
      </c>
      <c r="J24" s="14"/>
    </row>
    <row r="25" spans="1:10" x14ac:dyDescent="0.2">
      <c r="A25" s="14" t="s">
        <v>1030</v>
      </c>
      <c r="B25" s="14" t="s">
        <v>1031</v>
      </c>
      <c r="C25" s="14" t="s">
        <v>3100</v>
      </c>
      <c r="D25" s="14" t="s">
        <v>550</v>
      </c>
      <c r="E25" s="15">
        <v>4.4638590741765498E-5</v>
      </c>
      <c r="F25" s="20">
        <v>6.1327938924439704E-3</v>
      </c>
      <c r="G25" s="20">
        <v>4.7276438263214498E-3</v>
      </c>
      <c r="H25" s="14" t="s">
        <v>3111</v>
      </c>
      <c r="I25" s="14">
        <v>11</v>
      </c>
      <c r="J25" s="14"/>
    </row>
    <row r="26" spans="1:10" x14ac:dyDescent="0.2">
      <c r="A26" s="14" t="s">
        <v>3037</v>
      </c>
      <c r="B26" s="14" t="s">
        <v>3038</v>
      </c>
      <c r="C26" s="14" t="s">
        <v>3087</v>
      </c>
      <c r="D26" s="14" t="s">
        <v>579</v>
      </c>
      <c r="E26" s="15">
        <v>4.6985335894618799E-5</v>
      </c>
      <c r="F26" s="20">
        <v>6.1327938924439704E-3</v>
      </c>
      <c r="G26" s="20">
        <v>4.7276438263214498E-3</v>
      </c>
      <c r="H26" s="14" t="s">
        <v>3112</v>
      </c>
      <c r="I26" s="14">
        <v>6</v>
      </c>
      <c r="J26" s="14"/>
    </row>
    <row r="27" spans="1:10" x14ac:dyDescent="0.2">
      <c r="A27" s="14" t="s">
        <v>2539</v>
      </c>
      <c r="B27" s="14" t="s">
        <v>2540</v>
      </c>
      <c r="C27" s="14" t="s">
        <v>3104</v>
      </c>
      <c r="D27" s="14" t="s">
        <v>246</v>
      </c>
      <c r="E27" s="15">
        <v>5.0493732656380503E-5</v>
      </c>
      <c r="F27" s="20">
        <v>6.1327938924439704E-3</v>
      </c>
      <c r="G27" s="20">
        <v>4.7276438263214498E-3</v>
      </c>
      <c r="H27" s="14" t="s">
        <v>3113</v>
      </c>
      <c r="I27" s="14">
        <v>9</v>
      </c>
      <c r="J27" s="14"/>
    </row>
    <row r="28" spans="1:10" x14ac:dyDescent="0.2">
      <c r="A28" s="14" t="s">
        <v>2541</v>
      </c>
      <c r="B28" s="14" t="s">
        <v>2542</v>
      </c>
      <c r="C28" s="14" t="s">
        <v>3104</v>
      </c>
      <c r="D28" s="14" t="s">
        <v>246</v>
      </c>
      <c r="E28" s="15">
        <v>5.0493732656380503E-5</v>
      </c>
      <c r="F28" s="20">
        <v>6.1327938924439704E-3</v>
      </c>
      <c r="G28" s="20">
        <v>4.7276438263214498E-3</v>
      </c>
      <c r="H28" s="14" t="s">
        <v>3113</v>
      </c>
      <c r="I28" s="14">
        <v>9</v>
      </c>
      <c r="J28" s="14"/>
    </row>
    <row r="29" spans="1:10" x14ac:dyDescent="0.2">
      <c r="A29" s="14" t="s">
        <v>2431</v>
      </c>
      <c r="B29" s="14" t="s">
        <v>2432</v>
      </c>
      <c r="C29" s="14" t="s">
        <v>3087</v>
      </c>
      <c r="D29" s="14" t="s">
        <v>1001</v>
      </c>
      <c r="E29" s="15">
        <v>5.1644418049206203E-5</v>
      </c>
      <c r="F29" s="20">
        <v>6.1327938924439704E-3</v>
      </c>
      <c r="G29" s="20">
        <v>4.7276438263214498E-3</v>
      </c>
      <c r="H29" s="14" t="s">
        <v>3114</v>
      </c>
      <c r="I29" s="14">
        <v>6</v>
      </c>
      <c r="J29" s="14"/>
    </row>
    <row r="30" spans="1:10" x14ac:dyDescent="0.2">
      <c r="A30" s="14" t="s">
        <v>1082</v>
      </c>
      <c r="B30" s="14" t="s">
        <v>1083</v>
      </c>
      <c r="C30" s="14" t="s">
        <v>3094</v>
      </c>
      <c r="D30" s="14" t="s">
        <v>1084</v>
      </c>
      <c r="E30" s="15">
        <v>5.3248809245771003E-5</v>
      </c>
      <c r="F30" s="20">
        <v>6.1327938924439704E-3</v>
      </c>
      <c r="G30" s="20">
        <v>4.7276438263214498E-3</v>
      </c>
      <c r="H30" s="14" t="s">
        <v>3115</v>
      </c>
      <c r="I30" s="14">
        <v>8</v>
      </c>
      <c r="J30" s="14"/>
    </row>
    <row r="31" spans="1:10" x14ac:dyDescent="0.2">
      <c r="A31" s="14" t="s">
        <v>27</v>
      </c>
      <c r="B31" s="14" t="s">
        <v>28</v>
      </c>
      <c r="C31" s="14" t="s">
        <v>3091</v>
      </c>
      <c r="D31" s="14" t="s">
        <v>30</v>
      </c>
      <c r="E31" s="15">
        <v>6.5905595194726797E-5</v>
      </c>
      <c r="F31" s="20">
        <v>7.3374895983462501E-3</v>
      </c>
      <c r="G31" s="20">
        <v>5.6563188016246196E-3</v>
      </c>
      <c r="H31" s="14" t="s">
        <v>3110</v>
      </c>
      <c r="I31" s="14">
        <v>10</v>
      </c>
      <c r="J31" s="14"/>
    </row>
    <row r="32" spans="1:10" x14ac:dyDescent="0.2">
      <c r="A32" s="14" t="s">
        <v>42</v>
      </c>
      <c r="B32" s="14" t="s">
        <v>43</v>
      </c>
      <c r="C32" s="14" t="s">
        <v>3089</v>
      </c>
      <c r="D32" s="14" t="s">
        <v>45</v>
      </c>
      <c r="E32" s="15">
        <v>7.1610042617311495E-5</v>
      </c>
      <c r="F32" s="20">
        <v>7.7154045916716296E-3</v>
      </c>
      <c r="G32" s="20">
        <v>5.9476456448877401E-3</v>
      </c>
      <c r="H32" s="14" t="s">
        <v>3106</v>
      </c>
      <c r="I32" s="14">
        <v>12</v>
      </c>
      <c r="J32" s="14"/>
    </row>
    <row r="33" spans="1:10" x14ac:dyDescent="0.2">
      <c r="A33" s="14" t="s">
        <v>14</v>
      </c>
      <c r="B33" s="14" t="s">
        <v>15</v>
      </c>
      <c r="C33" s="14" t="s">
        <v>3098</v>
      </c>
      <c r="D33" s="14" t="s">
        <v>17</v>
      </c>
      <c r="E33" s="15">
        <v>7.6812381355450496E-5</v>
      </c>
      <c r="F33" s="20">
        <v>7.7702873836636198E-3</v>
      </c>
      <c r="G33" s="20">
        <v>5.9899536528336596E-3</v>
      </c>
      <c r="H33" s="14" t="s">
        <v>3604</v>
      </c>
      <c r="I33" s="14">
        <v>15</v>
      </c>
      <c r="J33" s="14" t="s">
        <v>1681</v>
      </c>
    </row>
    <row r="34" spans="1:10" x14ac:dyDescent="0.2">
      <c r="A34" s="14" t="s">
        <v>22</v>
      </c>
      <c r="B34" s="14" t="s">
        <v>23</v>
      </c>
      <c r="C34" s="14" t="s">
        <v>3089</v>
      </c>
      <c r="D34" s="14" t="s">
        <v>25</v>
      </c>
      <c r="E34" s="15">
        <v>7.6530819639928304E-5</v>
      </c>
      <c r="F34" s="20">
        <v>7.7702873836636198E-3</v>
      </c>
      <c r="G34" s="20">
        <v>5.9899536528336596E-3</v>
      </c>
      <c r="H34" s="14" t="s">
        <v>3116</v>
      </c>
      <c r="I34" s="14">
        <v>12</v>
      </c>
      <c r="J34" s="14"/>
    </row>
    <row r="35" spans="1:10" x14ac:dyDescent="0.2">
      <c r="A35" s="14" t="s">
        <v>82</v>
      </c>
      <c r="B35" s="14" t="s">
        <v>83</v>
      </c>
      <c r="C35" s="14" t="s">
        <v>3089</v>
      </c>
      <c r="D35" s="14" t="s">
        <v>84</v>
      </c>
      <c r="E35" s="15">
        <v>7.9098733845677497E-5</v>
      </c>
      <c r="F35" s="20">
        <v>7.7702873836636198E-3</v>
      </c>
      <c r="G35" s="20">
        <v>5.9899536528336596E-3</v>
      </c>
      <c r="H35" s="14" t="s">
        <v>3117</v>
      </c>
      <c r="I35" s="14">
        <v>12</v>
      </c>
      <c r="J35" s="14"/>
    </row>
    <row r="36" spans="1:10" x14ac:dyDescent="0.2">
      <c r="A36" s="14" t="s">
        <v>2653</v>
      </c>
      <c r="B36" s="14" t="s">
        <v>2654</v>
      </c>
      <c r="C36" s="14" t="s">
        <v>3089</v>
      </c>
      <c r="D36" s="14" t="s">
        <v>333</v>
      </c>
      <c r="E36" s="15">
        <v>8.1740623991158305E-5</v>
      </c>
      <c r="F36" s="20">
        <v>7.8003909751562499E-3</v>
      </c>
      <c r="G36" s="20">
        <v>6.0131598881916796E-3</v>
      </c>
      <c r="H36" s="14" t="s">
        <v>3118</v>
      </c>
      <c r="I36" s="14">
        <v>12</v>
      </c>
      <c r="J36" s="14"/>
    </row>
    <row r="37" spans="1:10" x14ac:dyDescent="0.2">
      <c r="A37" s="14" t="s">
        <v>2684</v>
      </c>
      <c r="B37" s="14" t="s">
        <v>2685</v>
      </c>
      <c r="C37" s="14" t="s">
        <v>3098</v>
      </c>
      <c r="D37" s="14" t="s">
        <v>642</v>
      </c>
      <c r="E37" s="15">
        <v>8.5149483532410801E-5</v>
      </c>
      <c r="F37" s="20">
        <v>7.8999798610625595E-3</v>
      </c>
      <c r="G37" s="20">
        <v>6.0899308982537096E-3</v>
      </c>
      <c r="H37" s="14" t="s">
        <v>3119</v>
      </c>
      <c r="I37" s="14">
        <v>15</v>
      </c>
      <c r="J37" s="14"/>
    </row>
    <row r="38" spans="1:10" x14ac:dyDescent="0.2">
      <c r="A38" s="14" t="s">
        <v>739</v>
      </c>
      <c r="B38" s="14" t="s">
        <v>740</v>
      </c>
      <c r="C38" s="14" t="s">
        <v>3087</v>
      </c>
      <c r="D38" s="14" t="s">
        <v>732</v>
      </c>
      <c r="E38" s="15">
        <v>9.5595189431217805E-5</v>
      </c>
      <c r="F38" s="20">
        <v>8.4023140184280899E-3</v>
      </c>
      <c r="G38" s="20">
        <v>6.47716989885758E-3</v>
      </c>
      <c r="H38" s="14" t="s">
        <v>3120</v>
      </c>
      <c r="I38" s="14">
        <v>6</v>
      </c>
      <c r="J38" s="14"/>
    </row>
    <row r="39" spans="1:10" x14ac:dyDescent="0.2">
      <c r="A39" s="14" t="s">
        <v>742</v>
      </c>
      <c r="B39" s="14" t="s">
        <v>743</v>
      </c>
      <c r="C39" s="14" t="s">
        <v>3087</v>
      </c>
      <c r="D39" s="14" t="s">
        <v>732</v>
      </c>
      <c r="E39" s="15">
        <v>9.5595189431217805E-5</v>
      </c>
      <c r="F39" s="20">
        <v>8.4023140184280899E-3</v>
      </c>
      <c r="G39" s="20">
        <v>6.47716989885758E-3</v>
      </c>
      <c r="H39" s="14" t="s">
        <v>3120</v>
      </c>
      <c r="I39" s="14">
        <v>6</v>
      </c>
      <c r="J39" s="14"/>
    </row>
    <row r="40" spans="1:10" x14ac:dyDescent="0.2">
      <c r="A40" s="14" t="s">
        <v>1353</v>
      </c>
      <c r="B40" s="14" t="s">
        <v>1354</v>
      </c>
      <c r="C40" s="14" t="s">
        <v>3121</v>
      </c>
      <c r="D40" s="14" t="s">
        <v>661</v>
      </c>
      <c r="E40" s="15">
        <v>1.0210122665669101E-4</v>
      </c>
      <c r="F40" s="20">
        <v>8.74405377008587E-3</v>
      </c>
      <c r="G40" s="20">
        <v>6.7406099973621302E-3</v>
      </c>
      <c r="H40" s="14" t="s">
        <v>3122</v>
      </c>
      <c r="I40" s="14">
        <v>4</v>
      </c>
      <c r="J40" s="14"/>
    </row>
    <row r="41" spans="1:10" x14ac:dyDescent="0.2">
      <c r="A41" s="14" t="s">
        <v>836</v>
      </c>
      <c r="B41" s="14" t="s">
        <v>837</v>
      </c>
      <c r="C41" s="14" t="s">
        <v>3091</v>
      </c>
      <c r="D41" s="14" t="s">
        <v>49</v>
      </c>
      <c r="E41" s="15">
        <v>1.11494879354285E-4</v>
      </c>
      <c r="F41" s="20">
        <v>9.0827535864221997E-3</v>
      </c>
      <c r="G41" s="20">
        <v>7.0017066726721401E-3</v>
      </c>
      <c r="H41" s="14" t="s">
        <v>3123</v>
      </c>
      <c r="I41" s="14">
        <v>10</v>
      </c>
      <c r="J41" s="14"/>
    </row>
    <row r="42" spans="1:10" x14ac:dyDescent="0.2">
      <c r="A42" s="14" t="s">
        <v>1563</v>
      </c>
      <c r="B42" s="14" t="s">
        <v>1564</v>
      </c>
      <c r="C42" s="14" t="s">
        <v>3091</v>
      </c>
      <c r="D42" s="14" t="s">
        <v>49</v>
      </c>
      <c r="E42" s="15">
        <v>1.11494879354285E-4</v>
      </c>
      <c r="F42" s="20">
        <v>9.0827535864221997E-3</v>
      </c>
      <c r="G42" s="20">
        <v>7.0017066726721401E-3</v>
      </c>
      <c r="H42" s="14" t="s">
        <v>3124</v>
      </c>
      <c r="I42" s="14">
        <v>10</v>
      </c>
      <c r="J42" s="14"/>
    </row>
    <row r="43" spans="1:10" x14ac:dyDescent="0.2">
      <c r="A43" s="14" t="s">
        <v>2920</v>
      </c>
      <c r="B43" s="14" t="s">
        <v>2921</v>
      </c>
      <c r="C43" s="14" t="s">
        <v>3094</v>
      </c>
      <c r="D43" s="14" t="s">
        <v>1733</v>
      </c>
      <c r="E43" s="15">
        <v>1.15217906366333E-4</v>
      </c>
      <c r="F43" s="20">
        <v>9.1625668396083798E-3</v>
      </c>
      <c r="G43" s="20">
        <v>7.0632330569436203E-3</v>
      </c>
      <c r="H43" s="14" t="s">
        <v>3125</v>
      </c>
      <c r="I43" s="14">
        <v>8</v>
      </c>
      <c r="J43" s="14"/>
    </row>
    <row r="44" spans="1:10" x14ac:dyDescent="0.2">
      <c r="A44" s="14" t="s">
        <v>179</v>
      </c>
      <c r="B44" s="14" t="s">
        <v>180</v>
      </c>
      <c r="C44" s="14" t="s">
        <v>3089</v>
      </c>
      <c r="D44" s="14" t="s">
        <v>181</v>
      </c>
      <c r="E44" s="15">
        <v>1.23661994679138E-4</v>
      </c>
      <c r="F44" s="20">
        <v>9.6053735401935205E-3</v>
      </c>
      <c r="G44" s="20">
        <v>7.4045835736884199E-3</v>
      </c>
      <c r="H44" s="14" t="s">
        <v>3126</v>
      </c>
      <c r="I44" s="14">
        <v>12</v>
      </c>
      <c r="J44" s="14"/>
    </row>
    <row r="45" spans="1:10" x14ac:dyDescent="0.2">
      <c r="A45" s="14" t="s">
        <v>2406</v>
      </c>
      <c r="B45" s="14" t="s">
        <v>2407</v>
      </c>
      <c r="C45" s="14" t="s">
        <v>3127</v>
      </c>
      <c r="D45" s="14" t="s">
        <v>764</v>
      </c>
      <c r="E45" s="15">
        <v>1.4062584026190901E-4</v>
      </c>
      <c r="F45" s="20">
        <v>1.06747796926086E-2</v>
      </c>
      <c r="G45" s="20">
        <v>8.2289666335078997E-3</v>
      </c>
      <c r="H45" s="14" t="s">
        <v>3128</v>
      </c>
      <c r="I45" s="14">
        <v>7</v>
      </c>
      <c r="J45" s="14"/>
    </row>
    <row r="46" spans="1:10" x14ac:dyDescent="0.2">
      <c r="A46" s="14" t="s">
        <v>1584</v>
      </c>
      <c r="B46" s="14" t="s">
        <v>1585</v>
      </c>
      <c r="C46" s="14" t="s">
        <v>3094</v>
      </c>
      <c r="D46" s="14" t="s">
        <v>500</v>
      </c>
      <c r="E46" s="15">
        <v>1.63598201534692E-4</v>
      </c>
      <c r="F46" s="20">
        <v>1.14611678605634E-2</v>
      </c>
      <c r="G46" s="20">
        <v>8.8351769892650797E-3</v>
      </c>
      <c r="H46" s="14" t="s">
        <v>3605</v>
      </c>
      <c r="I46" s="14">
        <v>8</v>
      </c>
      <c r="J46" s="14" t="s">
        <v>1681</v>
      </c>
    </row>
    <row r="47" spans="1:10" x14ac:dyDescent="0.2">
      <c r="A47" s="14" t="s">
        <v>197</v>
      </c>
      <c r="B47" s="14" t="s">
        <v>198</v>
      </c>
      <c r="C47" s="14" t="s">
        <v>3098</v>
      </c>
      <c r="D47" s="14" t="s">
        <v>199</v>
      </c>
      <c r="E47" s="15">
        <v>1.8993590439093301E-4</v>
      </c>
      <c r="F47" s="20">
        <v>1.14611678605634E-2</v>
      </c>
      <c r="G47" s="20">
        <v>8.8351769892650797E-3</v>
      </c>
      <c r="H47" s="14" t="s">
        <v>3606</v>
      </c>
      <c r="I47" s="14">
        <v>15</v>
      </c>
      <c r="J47" s="14" t="s">
        <v>1681</v>
      </c>
    </row>
    <row r="48" spans="1:10" x14ac:dyDescent="0.2">
      <c r="A48" s="14" t="s">
        <v>18</v>
      </c>
      <c r="B48" s="14" t="s">
        <v>19</v>
      </c>
      <c r="C48" s="14" t="s">
        <v>3096</v>
      </c>
      <c r="D48" s="14" t="s">
        <v>21</v>
      </c>
      <c r="E48" s="15">
        <v>1.9076760140209899E-4</v>
      </c>
      <c r="F48" s="20">
        <v>1.14611678605634E-2</v>
      </c>
      <c r="G48" s="20">
        <v>8.8351769892650797E-3</v>
      </c>
      <c r="H48" s="14" t="s">
        <v>3607</v>
      </c>
      <c r="I48" s="14">
        <v>13</v>
      </c>
      <c r="J48" s="14" t="s">
        <v>1681</v>
      </c>
    </row>
    <row r="49" spans="1:10" x14ac:dyDescent="0.2">
      <c r="A49" s="14" t="s">
        <v>32</v>
      </c>
      <c r="B49" s="14" t="s">
        <v>33</v>
      </c>
      <c r="C49" s="14" t="s">
        <v>3091</v>
      </c>
      <c r="D49" s="14" t="s">
        <v>35</v>
      </c>
      <c r="E49" s="15">
        <v>1.62623593798131E-4</v>
      </c>
      <c r="F49" s="20">
        <v>1.14611678605634E-2</v>
      </c>
      <c r="G49" s="20">
        <v>8.8351769892650797E-3</v>
      </c>
      <c r="H49" s="14" t="s">
        <v>3110</v>
      </c>
      <c r="I49" s="14">
        <v>10</v>
      </c>
      <c r="J49" s="14"/>
    </row>
    <row r="50" spans="1:10" x14ac:dyDescent="0.2">
      <c r="A50" s="14" t="s">
        <v>2771</v>
      </c>
      <c r="B50" s="14" t="s">
        <v>2772</v>
      </c>
      <c r="C50" s="14" t="s">
        <v>3127</v>
      </c>
      <c r="D50" s="14" t="s">
        <v>834</v>
      </c>
      <c r="E50" s="15">
        <v>1.67964292267571E-4</v>
      </c>
      <c r="F50" s="20">
        <v>1.14611678605634E-2</v>
      </c>
      <c r="G50" s="20">
        <v>8.8351769892650797E-3</v>
      </c>
      <c r="H50" s="14" t="s">
        <v>3129</v>
      </c>
      <c r="I50" s="14">
        <v>7</v>
      </c>
      <c r="J50" s="14"/>
    </row>
    <row r="51" spans="1:10" x14ac:dyDescent="0.2">
      <c r="A51" s="14" t="s">
        <v>219</v>
      </c>
      <c r="B51" s="14" t="s">
        <v>220</v>
      </c>
      <c r="C51" s="14" t="s">
        <v>3096</v>
      </c>
      <c r="D51" s="14" t="s">
        <v>221</v>
      </c>
      <c r="E51" s="15">
        <v>1.71309601593115E-4</v>
      </c>
      <c r="F51" s="20">
        <v>1.14611678605634E-2</v>
      </c>
      <c r="G51" s="20">
        <v>8.8351769892650797E-3</v>
      </c>
      <c r="H51" s="14" t="s">
        <v>3130</v>
      </c>
      <c r="I51" s="14">
        <v>13</v>
      </c>
      <c r="J51" s="14"/>
    </row>
    <row r="52" spans="1:10" x14ac:dyDescent="0.2">
      <c r="A52" s="14" t="s">
        <v>2757</v>
      </c>
      <c r="B52" s="14" t="s">
        <v>2758</v>
      </c>
      <c r="C52" s="14" t="s">
        <v>3091</v>
      </c>
      <c r="D52" s="14" t="s">
        <v>704</v>
      </c>
      <c r="E52" s="15">
        <v>1.8135748281587001E-4</v>
      </c>
      <c r="F52" s="20">
        <v>1.14611678605634E-2</v>
      </c>
      <c r="G52" s="20">
        <v>8.8351769892650797E-3</v>
      </c>
      <c r="H52" s="14" t="s">
        <v>3131</v>
      </c>
      <c r="I52" s="14">
        <v>10</v>
      </c>
      <c r="J52" s="14"/>
    </row>
    <row r="53" spans="1:10" x14ac:dyDescent="0.2">
      <c r="A53" s="14" t="s">
        <v>365</v>
      </c>
      <c r="B53" s="14" t="s">
        <v>366</v>
      </c>
      <c r="C53" s="14" t="s">
        <v>3096</v>
      </c>
      <c r="D53" s="14" t="s">
        <v>367</v>
      </c>
      <c r="E53" s="15">
        <v>1.85733275790588E-4</v>
      </c>
      <c r="F53" s="20">
        <v>1.14611678605634E-2</v>
      </c>
      <c r="G53" s="20">
        <v>8.8351769892650797E-3</v>
      </c>
      <c r="H53" s="14" t="s">
        <v>3132</v>
      </c>
      <c r="I53" s="14">
        <v>13</v>
      </c>
      <c r="J53" s="14"/>
    </row>
    <row r="54" spans="1:10" x14ac:dyDescent="0.2">
      <c r="A54" s="14" t="s">
        <v>1126</v>
      </c>
      <c r="B54" s="14" t="s">
        <v>1127</v>
      </c>
      <c r="C54" s="14" t="s">
        <v>3094</v>
      </c>
      <c r="D54" s="14" t="s">
        <v>799</v>
      </c>
      <c r="E54" s="15">
        <v>1.8891381581314899E-4</v>
      </c>
      <c r="F54" s="20">
        <v>1.14611678605634E-2</v>
      </c>
      <c r="G54" s="20">
        <v>8.8351769892650797E-3</v>
      </c>
      <c r="H54" s="14" t="s">
        <v>3133</v>
      </c>
      <c r="I54" s="14">
        <v>8</v>
      </c>
      <c r="J54" s="14"/>
    </row>
    <row r="55" spans="1:10" x14ac:dyDescent="0.2">
      <c r="A55" s="14" t="s">
        <v>696</v>
      </c>
      <c r="B55" s="14" t="s">
        <v>697</v>
      </c>
      <c r="C55" s="14" t="s">
        <v>3096</v>
      </c>
      <c r="D55" s="14" t="s">
        <v>21</v>
      </c>
      <c r="E55" s="15">
        <v>1.9076760140209899E-4</v>
      </c>
      <c r="F55" s="20">
        <v>1.14611678605634E-2</v>
      </c>
      <c r="G55" s="20">
        <v>8.8351769892650797E-3</v>
      </c>
      <c r="H55" s="14" t="s">
        <v>3134</v>
      </c>
      <c r="I55" s="14">
        <v>13</v>
      </c>
      <c r="J55" s="14"/>
    </row>
    <row r="56" spans="1:10" x14ac:dyDescent="0.2">
      <c r="A56" s="14" t="s">
        <v>2418</v>
      </c>
      <c r="B56" s="14" t="s">
        <v>2419</v>
      </c>
      <c r="C56" s="14" t="s">
        <v>3100</v>
      </c>
      <c r="D56" s="14" t="s">
        <v>1302</v>
      </c>
      <c r="E56" s="15">
        <v>1.9169825537945399E-4</v>
      </c>
      <c r="F56" s="20">
        <v>1.14611678605634E-2</v>
      </c>
      <c r="G56" s="20">
        <v>8.8351769892650797E-3</v>
      </c>
      <c r="H56" s="14" t="s">
        <v>3135</v>
      </c>
      <c r="I56" s="14">
        <v>11</v>
      </c>
      <c r="J56" s="14"/>
    </row>
    <row r="57" spans="1:10" x14ac:dyDescent="0.2">
      <c r="A57" s="14" t="s">
        <v>233</v>
      </c>
      <c r="B57" s="14" t="s">
        <v>234</v>
      </c>
      <c r="C57" s="14" t="s">
        <v>3089</v>
      </c>
      <c r="D57" s="14" t="s">
        <v>235</v>
      </c>
      <c r="E57" s="15">
        <v>1.9381803255733401E-4</v>
      </c>
      <c r="F57" s="20">
        <v>1.14611678605634E-2</v>
      </c>
      <c r="G57" s="20">
        <v>8.8351769892650797E-3</v>
      </c>
      <c r="H57" s="14" t="s">
        <v>3126</v>
      </c>
      <c r="I57" s="14">
        <v>12</v>
      </c>
      <c r="J57" s="14"/>
    </row>
    <row r="58" spans="1:10" x14ac:dyDescent="0.2">
      <c r="A58" s="14" t="s">
        <v>2950</v>
      </c>
      <c r="B58" s="14" t="s">
        <v>2951</v>
      </c>
      <c r="C58" s="14" t="s">
        <v>3121</v>
      </c>
      <c r="D58" s="14" t="s">
        <v>152</v>
      </c>
      <c r="E58" s="15">
        <v>1.9559478085392701E-4</v>
      </c>
      <c r="F58" s="20">
        <v>1.14611678605634E-2</v>
      </c>
      <c r="G58" s="20">
        <v>8.8351769892650797E-3</v>
      </c>
      <c r="H58" s="14" t="s">
        <v>3136</v>
      </c>
      <c r="I58" s="14">
        <v>4</v>
      </c>
      <c r="J58" s="14"/>
    </row>
    <row r="59" spans="1:10" x14ac:dyDescent="0.2">
      <c r="A59" s="14" t="s">
        <v>2807</v>
      </c>
      <c r="B59" s="14" t="s">
        <v>2808</v>
      </c>
      <c r="C59" s="14" t="s">
        <v>3087</v>
      </c>
      <c r="D59" s="14" t="s">
        <v>990</v>
      </c>
      <c r="E59" s="15">
        <v>2.0507295312085E-4</v>
      </c>
      <c r="F59" s="20">
        <v>1.18093735073041E-2</v>
      </c>
      <c r="G59" s="20">
        <v>9.1036015124065107E-3</v>
      </c>
      <c r="H59" s="14" t="s">
        <v>3137</v>
      </c>
      <c r="I59" s="14">
        <v>6</v>
      </c>
      <c r="J59" s="14"/>
    </row>
    <row r="60" spans="1:10" x14ac:dyDescent="0.2">
      <c r="A60" s="14" t="s">
        <v>1707</v>
      </c>
      <c r="B60" s="14" t="s">
        <v>1708</v>
      </c>
      <c r="C60" s="14" t="s">
        <v>3089</v>
      </c>
      <c r="D60" s="14" t="s">
        <v>728</v>
      </c>
      <c r="E60" s="15">
        <v>2.11324393284913E-4</v>
      </c>
      <c r="F60" s="20">
        <v>1.1963109721552701E-2</v>
      </c>
      <c r="G60" s="20">
        <v>9.2221135767153895E-3</v>
      </c>
      <c r="H60" s="14" t="s">
        <v>3118</v>
      </c>
      <c r="I60" s="14">
        <v>12</v>
      </c>
      <c r="J60" s="14"/>
    </row>
    <row r="61" spans="1:10" x14ac:dyDescent="0.2">
      <c r="A61" s="14" t="s">
        <v>2803</v>
      </c>
      <c r="B61" s="14" t="s">
        <v>2804</v>
      </c>
      <c r="C61" s="14" t="s">
        <v>3089</v>
      </c>
      <c r="D61" s="14" t="s">
        <v>1853</v>
      </c>
      <c r="E61" s="15">
        <v>2.17451893852797E-4</v>
      </c>
      <c r="F61" s="20">
        <v>1.2104822091139099E-2</v>
      </c>
      <c r="G61" s="20">
        <v>9.3313567081393396E-3</v>
      </c>
      <c r="H61" s="14" t="s">
        <v>3138</v>
      </c>
      <c r="I61" s="14">
        <v>12</v>
      </c>
      <c r="J61" s="14"/>
    </row>
    <row r="62" spans="1:10" x14ac:dyDescent="0.2">
      <c r="A62" s="14" t="s">
        <v>2594</v>
      </c>
      <c r="B62" s="14" t="s">
        <v>2595</v>
      </c>
      <c r="C62" s="14" t="s">
        <v>3098</v>
      </c>
      <c r="D62" s="14" t="s">
        <v>2596</v>
      </c>
      <c r="E62" s="15">
        <v>2.2287294836229301E-4</v>
      </c>
      <c r="F62" s="20">
        <v>1.2106811456676501E-2</v>
      </c>
      <c r="G62" s="20">
        <v>9.3328902688404308E-3</v>
      </c>
      <c r="H62" s="14" t="s">
        <v>3119</v>
      </c>
      <c r="I62" s="14">
        <v>15</v>
      </c>
      <c r="J62" s="14"/>
    </row>
    <row r="63" spans="1:10" x14ac:dyDescent="0.2">
      <c r="A63" s="14" t="s">
        <v>434</v>
      </c>
      <c r="B63" s="14" t="s">
        <v>435</v>
      </c>
      <c r="C63" s="14" t="s">
        <v>3139</v>
      </c>
      <c r="D63" s="14" t="s">
        <v>436</v>
      </c>
      <c r="E63" s="15">
        <v>2.2473721865686901E-4</v>
      </c>
      <c r="F63" s="20">
        <v>1.2106811456676501E-2</v>
      </c>
      <c r="G63" s="20">
        <v>9.3328902688404308E-3</v>
      </c>
      <c r="H63" s="14" t="s">
        <v>3140</v>
      </c>
      <c r="I63" s="14">
        <v>14</v>
      </c>
      <c r="J63" s="14"/>
    </row>
    <row r="64" spans="1:10" x14ac:dyDescent="0.2">
      <c r="A64" s="14" t="s">
        <v>1676</v>
      </c>
      <c r="B64" s="14" t="s">
        <v>1677</v>
      </c>
      <c r="C64" s="14" t="s">
        <v>3087</v>
      </c>
      <c r="D64" s="14" t="s">
        <v>186</v>
      </c>
      <c r="E64" s="15">
        <v>2.3565819807258801E-4</v>
      </c>
      <c r="F64" s="20">
        <v>1.2493625104165801E-2</v>
      </c>
      <c r="G64" s="20">
        <v>9.6310769003433803E-3</v>
      </c>
      <c r="H64" s="14" t="s">
        <v>3608</v>
      </c>
      <c r="I64" s="14">
        <v>6</v>
      </c>
      <c r="J64" s="14" t="s">
        <v>1681</v>
      </c>
    </row>
    <row r="65" spans="1:10" x14ac:dyDescent="0.2">
      <c r="A65" s="14" t="s">
        <v>2588</v>
      </c>
      <c r="B65" s="14" t="s">
        <v>2589</v>
      </c>
      <c r="C65" s="14" t="s">
        <v>3100</v>
      </c>
      <c r="D65" s="14" t="s">
        <v>2106</v>
      </c>
      <c r="E65" s="15">
        <v>2.4641134415167502E-4</v>
      </c>
      <c r="F65" s="20">
        <v>1.28595920229156E-2</v>
      </c>
      <c r="G65" s="20">
        <v>9.9131932203124704E-3</v>
      </c>
      <c r="H65" s="14" t="s">
        <v>3141</v>
      </c>
      <c r="I65" s="14">
        <v>11</v>
      </c>
      <c r="J65" s="14"/>
    </row>
    <row r="66" spans="1:10" x14ac:dyDescent="0.2">
      <c r="A66" s="14" t="s">
        <v>1674</v>
      </c>
      <c r="B66" s="14" t="s">
        <v>1675</v>
      </c>
      <c r="C66" s="14" t="s">
        <v>3139</v>
      </c>
      <c r="D66" s="14" t="s">
        <v>642</v>
      </c>
      <c r="E66" s="15">
        <v>2.98685365376322E-4</v>
      </c>
      <c r="F66" s="20">
        <v>1.38556822271794E-2</v>
      </c>
      <c r="G66" s="20">
        <v>1.0681058533779E-2</v>
      </c>
      <c r="H66" s="14" t="s">
        <v>3609</v>
      </c>
      <c r="I66" s="14">
        <v>14</v>
      </c>
      <c r="J66" s="14" t="s">
        <v>1681</v>
      </c>
    </row>
    <row r="67" spans="1:10" x14ac:dyDescent="0.2">
      <c r="A67" s="14" t="s">
        <v>449</v>
      </c>
      <c r="B67" s="14" t="s">
        <v>450</v>
      </c>
      <c r="C67" s="14" t="s">
        <v>3100</v>
      </c>
      <c r="D67" s="14" t="s">
        <v>451</v>
      </c>
      <c r="E67" s="15">
        <v>2.7838334495307798E-4</v>
      </c>
      <c r="F67" s="20">
        <v>1.38556822271794E-2</v>
      </c>
      <c r="G67" s="20">
        <v>1.0681058533779E-2</v>
      </c>
      <c r="H67" s="14" t="s">
        <v>3142</v>
      </c>
      <c r="I67" s="14">
        <v>11</v>
      </c>
      <c r="J67" s="14"/>
    </row>
    <row r="68" spans="1:10" x14ac:dyDescent="0.2">
      <c r="A68" s="14" t="s">
        <v>9</v>
      </c>
      <c r="B68" s="14" t="s">
        <v>10</v>
      </c>
      <c r="C68" s="14" t="s">
        <v>3139</v>
      </c>
      <c r="D68" s="14" t="s">
        <v>12</v>
      </c>
      <c r="E68" s="15">
        <v>2.7847487580462399E-4</v>
      </c>
      <c r="F68" s="20">
        <v>1.38556822271794E-2</v>
      </c>
      <c r="G68" s="20">
        <v>1.0681058533779E-2</v>
      </c>
      <c r="H68" s="14" t="s">
        <v>3143</v>
      </c>
      <c r="I68" s="14">
        <v>14</v>
      </c>
      <c r="J68" s="14"/>
    </row>
    <row r="69" spans="1:10" x14ac:dyDescent="0.2">
      <c r="A69" s="14" t="s">
        <v>460</v>
      </c>
      <c r="B69" s="14" t="s">
        <v>461</v>
      </c>
      <c r="C69" s="14" t="s">
        <v>3100</v>
      </c>
      <c r="D69" s="14" t="s">
        <v>67</v>
      </c>
      <c r="E69" s="15">
        <v>2.8690203885671202E-4</v>
      </c>
      <c r="F69" s="20">
        <v>1.38556822271794E-2</v>
      </c>
      <c r="G69" s="20">
        <v>1.0681058533779E-2</v>
      </c>
      <c r="H69" s="14" t="s">
        <v>3142</v>
      </c>
      <c r="I69" s="14">
        <v>11</v>
      </c>
      <c r="J69" s="14"/>
    </row>
    <row r="70" spans="1:10" x14ac:dyDescent="0.2">
      <c r="A70" s="14" t="s">
        <v>462</v>
      </c>
      <c r="B70" s="14" t="s">
        <v>463</v>
      </c>
      <c r="C70" s="14" t="s">
        <v>3100</v>
      </c>
      <c r="D70" s="14" t="s">
        <v>67</v>
      </c>
      <c r="E70" s="15">
        <v>2.8690203885671202E-4</v>
      </c>
      <c r="F70" s="20">
        <v>1.38556822271794E-2</v>
      </c>
      <c r="G70" s="20">
        <v>1.0681058533779E-2</v>
      </c>
      <c r="H70" s="14" t="s">
        <v>3142</v>
      </c>
      <c r="I70" s="14">
        <v>11</v>
      </c>
      <c r="J70" s="14"/>
    </row>
    <row r="71" spans="1:10" x14ac:dyDescent="0.2">
      <c r="A71" s="14" t="s">
        <v>1374</v>
      </c>
      <c r="B71" s="14" t="s">
        <v>1375</v>
      </c>
      <c r="C71" s="14" t="s">
        <v>3107</v>
      </c>
      <c r="D71" s="14" t="s">
        <v>1376</v>
      </c>
      <c r="E71" s="15">
        <v>2.9635809306270401E-4</v>
      </c>
      <c r="F71" s="20">
        <v>1.38556822271794E-2</v>
      </c>
      <c r="G71" s="20">
        <v>1.0681058533779E-2</v>
      </c>
      <c r="H71" s="14" t="s">
        <v>3144</v>
      </c>
      <c r="I71" s="14">
        <v>5</v>
      </c>
      <c r="J71" s="14"/>
    </row>
    <row r="72" spans="1:10" x14ac:dyDescent="0.2">
      <c r="A72" s="14" t="s">
        <v>3145</v>
      </c>
      <c r="B72" s="14" t="s">
        <v>3146</v>
      </c>
      <c r="C72" s="14" t="s">
        <v>3107</v>
      </c>
      <c r="D72" s="14" t="s">
        <v>1376</v>
      </c>
      <c r="E72" s="15">
        <v>2.9635809306270401E-4</v>
      </c>
      <c r="F72" s="20">
        <v>1.38556822271794E-2</v>
      </c>
      <c r="G72" s="20">
        <v>1.0681058533779E-2</v>
      </c>
      <c r="H72" s="14" t="s">
        <v>3147</v>
      </c>
      <c r="I72" s="14">
        <v>5</v>
      </c>
      <c r="J72" s="14"/>
    </row>
    <row r="73" spans="1:10" x14ac:dyDescent="0.2">
      <c r="A73" s="14" t="s">
        <v>2603</v>
      </c>
      <c r="B73" s="14" t="s">
        <v>2604</v>
      </c>
      <c r="C73" s="14" t="s">
        <v>3121</v>
      </c>
      <c r="D73" s="14" t="s">
        <v>76</v>
      </c>
      <c r="E73" s="15">
        <v>2.9774947976488801E-4</v>
      </c>
      <c r="F73" s="20">
        <v>1.38556822271794E-2</v>
      </c>
      <c r="G73" s="20">
        <v>1.0681058533779E-2</v>
      </c>
      <c r="H73" s="14" t="s">
        <v>3148</v>
      </c>
      <c r="I73" s="14">
        <v>4</v>
      </c>
      <c r="J73" s="14"/>
    </row>
    <row r="74" spans="1:10" x14ac:dyDescent="0.2">
      <c r="A74" s="14" t="s">
        <v>2883</v>
      </c>
      <c r="B74" s="14" t="s">
        <v>2884</v>
      </c>
      <c r="C74" s="14" t="s">
        <v>3107</v>
      </c>
      <c r="D74" s="14" t="s">
        <v>1826</v>
      </c>
      <c r="E74" s="15">
        <v>3.2314799197429597E-4</v>
      </c>
      <c r="F74" s="20">
        <v>1.42094847320794E-2</v>
      </c>
      <c r="G74" s="20">
        <v>1.09537975589872E-2</v>
      </c>
      <c r="H74" s="14" t="s">
        <v>3149</v>
      </c>
      <c r="I74" s="14">
        <v>5</v>
      </c>
      <c r="J74" s="14"/>
    </row>
    <row r="75" spans="1:10" x14ac:dyDescent="0.2">
      <c r="A75" s="14" t="s">
        <v>2543</v>
      </c>
      <c r="B75" s="14" t="s">
        <v>2544</v>
      </c>
      <c r="C75" s="14" t="s">
        <v>3127</v>
      </c>
      <c r="D75" s="14" t="s">
        <v>1028</v>
      </c>
      <c r="E75" s="15">
        <v>3.2350552889469001E-4</v>
      </c>
      <c r="F75" s="20">
        <v>1.42094847320794E-2</v>
      </c>
      <c r="G75" s="20">
        <v>1.09537975589872E-2</v>
      </c>
      <c r="H75" s="14" t="s">
        <v>3150</v>
      </c>
      <c r="I75" s="14">
        <v>7</v>
      </c>
      <c r="J75" s="14"/>
    </row>
    <row r="76" spans="1:10" x14ac:dyDescent="0.2">
      <c r="A76" s="14" t="s">
        <v>1560</v>
      </c>
      <c r="B76" s="14" t="s">
        <v>1561</v>
      </c>
      <c r="C76" s="14" t="s">
        <v>3127</v>
      </c>
      <c r="D76" s="14" t="s">
        <v>1028</v>
      </c>
      <c r="E76" s="15">
        <v>3.2350552889469001E-4</v>
      </c>
      <c r="F76" s="20">
        <v>1.42094847320794E-2</v>
      </c>
      <c r="G76" s="20">
        <v>1.09537975589872E-2</v>
      </c>
      <c r="H76" s="14" t="s">
        <v>3151</v>
      </c>
      <c r="I76" s="14">
        <v>7</v>
      </c>
      <c r="J76" s="14"/>
    </row>
    <row r="77" spans="1:10" x14ac:dyDescent="0.2">
      <c r="A77" s="14" t="s">
        <v>1026</v>
      </c>
      <c r="B77" s="14" t="s">
        <v>1027</v>
      </c>
      <c r="C77" s="14" t="s">
        <v>3127</v>
      </c>
      <c r="D77" s="14" t="s">
        <v>1028</v>
      </c>
      <c r="E77" s="15">
        <v>3.2350552889469001E-4</v>
      </c>
      <c r="F77" s="20">
        <v>1.42094847320794E-2</v>
      </c>
      <c r="G77" s="20">
        <v>1.09537975589872E-2</v>
      </c>
      <c r="H77" s="14" t="s">
        <v>3152</v>
      </c>
      <c r="I77" s="14">
        <v>7</v>
      </c>
      <c r="J77" s="14"/>
    </row>
    <row r="78" spans="1:10" x14ac:dyDescent="0.2">
      <c r="A78" s="14" t="s">
        <v>2873</v>
      </c>
      <c r="B78" s="14" t="s">
        <v>2874</v>
      </c>
      <c r="C78" s="14" t="s">
        <v>3139</v>
      </c>
      <c r="D78" s="14" t="s">
        <v>2076</v>
      </c>
      <c r="E78" s="15">
        <v>3.2758392945213E-4</v>
      </c>
      <c r="F78" s="20">
        <v>1.42094847320794E-2</v>
      </c>
      <c r="G78" s="20">
        <v>1.09537975589872E-2</v>
      </c>
      <c r="H78" s="14" t="s">
        <v>3153</v>
      </c>
      <c r="I78" s="14">
        <v>14</v>
      </c>
      <c r="J78" s="14"/>
    </row>
    <row r="79" spans="1:10" x14ac:dyDescent="0.2">
      <c r="A79" s="14" t="s">
        <v>78</v>
      </c>
      <c r="B79" s="14" t="s">
        <v>79</v>
      </c>
      <c r="C79" s="14" t="s">
        <v>3139</v>
      </c>
      <c r="D79" s="14" t="s">
        <v>80</v>
      </c>
      <c r="E79" s="15">
        <v>3.35172428410167E-4</v>
      </c>
      <c r="F79" s="20">
        <v>1.42132300558299E-2</v>
      </c>
      <c r="G79" s="20">
        <v>1.0956684751515899E-2</v>
      </c>
      <c r="H79" s="14" t="s">
        <v>3154</v>
      </c>
      <c r="I79" s="14">
        <v>14</v>
      </c>
      <c r="J79" s="14"/>
    </row>
    <row r="80" spans="1:10" x14ac:dyDescent="0.2">
      <c r="A80" s="14" t="s">
        <v>2692</v>
      </c>
      <c r="B80" s="14" t="s">
        <v>2693</v>
      </c>
      <c r="C80" s="14" t="s">
        <v>3094</v>
      </c>
      <c r="D80" s="14" t="s">
        <v>672</v>
      </c>
      <c r="E80" s="15">
        <v>3.3869265061926699E-4</v>
      </c>
      <c r="F80" s="20">
        <v>1.42132300558299E-2</v>
      </c>
      <c r="G80" s="20">
        <v>1.0956684751515899E-2</v>
      </c>
      <c r="H80" s="14" t="s">
        <v>3155</v>
      </c>
      <c r="I80" s="14">
        <v>8</v>
      </c>
      <c r="J80" s="14"/>
    </row>
    <row r="81" spans="1:10" x14ac:dyDescent="0.2">
      <c r="A81" s="14" t="s">
        <v>1052</v>
      </c>
      <c r="B81" s="14" t="s">
        <v>1053</v>
      </c>
      <c r="C81" s="14" t="s">
        <v>3127</v>
      </c>
      <c r="D81" s="14" t="s">
        <v>1047</v>
      </c>
      <c r="E81" s="15">
        <v>3.40436648043831E-4</v>
      </c>
      <c r="F81" s="20">
        <v>1.42132300558299E-2</v>
      </c>
      <c r="G81" s="20">
        <v>1.0956684751515899E-2</v>
      </c>
      <c r="H81" s="14" t="s">
        <v>3156</v>
      </c>
      <c r="I81" s="14">
        <v>7</v>
      </c>
      <c r="J81" s="14"/>
    </row>
    <row r="82" spans="1:10" x14ac:dyDescent="0.2">
      <c r="A82" s="14" t="s">
        <v>91</v>
      </c>
      <c r="B82" s="14" t="s">
        <v>92</v>
      </c>
      <c r="C82" s="14" t="s">
        <v>3139</v>
      </c>
      <c r="D82" s="14" t="s">
        <v>93</v>
      </c>
      <c r="E82" s="15">
        <v>3.67053808331757E-4</v>
      </c>
      <c r="F82" s="20">
        <v>1.51353051830626E-2</v>
      </c>
      <c r="G82" s="20">
        <v>1.16674933746521E-2</v>
      </c>
      <c r="H82" s="14" t="s">
        <v>3154</v>
      </c>
      <c r="I82" s="14">
        <v>14</v>
      </c>
      <c r="J82" s="14"/>
    </row>
    <row r="83" spans="1:10" x14ac:dyDescent="0.2">
      <c r="A83" s="14" t="s">
        <v>2844</v>
      </c>
      <c r="B83" s="14" t="s">
        <v>2845</v>
      </c>
      <c r="C83" s="14" t="s">
        <v>3096</v>
      </c>
      <c r="D83" s="14" t="s">
        <v>2846</v>
      </c>
      <c r="E83" s="15">
        <v>3.7881336826076599E-4</v>
      </c>
      <c r="F83" s="20">
        <v>1.54297152437922E-2</v>
      </c>
      <c r="G83" s="20">
        <v>1.1894447994426601E-2</v>
      </c>
      <c r="H83" s="14" t="s">
        <v>3157</v>
      </c>
      <c r="I83" s="14">
        <v>13</v>
      </c>
      <c r="J83" s="14"/>
    </row>
    <row r="84" spans="1:10" x14ac:dyDescent="0.2">
      <c r="A84" s="14" t="s">
        <v>2908</v>
      </c>
      <c r="B84" s="14" t="s">
        <v>2909</v>
      </c>
      <c r="C84" s="14" t="s">
        <v>3104</v>
      </c>
      <c r="D84" s="14" t="s">
        <v>2131</v>
      </c>
      <c r="E84" s="15">
        <v>3.8816932352088202E-4</v>
      </c>
      <c r="F84" s="20">
        <v>1.56203077175873E-2</v>
      </c>
      <c r="G84" s="20">
        <v>1.20413717860758E-2</v>
      </c>
      <c r="H84" s="14" t="s">
        <v>3158</v>
      </c>
      <c r="I84" s="14">
        <v>9</v>
      </c>
      <c r="J84" s="14"/>
    </row>
    <row r="85" spans="1:10" x14ac:dyDescent="0.2">
      <c r="A85" s="14" t="s">
        <v>2696</v>
      </c>
      <c r="B85" s="14" t="s">
        <v>2697</v>
      </c>
      <c r="C85" s="14" t="s">
        <v>3096</v>
      </c>
      <c r="D85" s="14" t="s">
        <v>2698</v>
      </c>
      <c r="E85" s="15">
        <v>4.0715668419771898E-4</v>
      </c>
      <c r="F85" s="20">
        <v>1.60184416862399E-2</v>
      </c>
      <c r="G85" s="20">
        <v>1.23482850187655E-2</v>
      </c>
      <c r="H85" s="14" t="s">
        <v>3159</v>
      </c>
      <c r="I85" s="14">
        <v>13</v>
      </c>
      <c r="J85" s="14"/>
    </row>
    <row r="86" spans="1:10" x14ac:dyDescent="0.2">
      <c r="A86" s="14" t="s">
        <v>922</v>
      </c>
      <c r="B86" s="14" t="s">
        <v>923</v>
      </c>
      <c r="C86" s="14" t="s">
        <v>3107</v>
      </c>
      <c r="D86" s="14" t="s">
        <v>924</v>
      </c>
      <c r="E86" s="15">
        <v>4.1459518957503202E-4</v>
      </c>
      <c r="F86" s="20">
        <v>1.60184416862399E-2</v>
      </c>
      <c r="G86" s="20">
        <v>1.23482850187655E-2</v>
      </c>
      <c r="H86" s="14" t="s">
        <v>3160</v>
      </c>
      <c r="I86" s="14">
        <v>5</v>
      </c>
      <c r="J86" s="14"/>
    </row>
    <row r="87" spans="1:10" x14ac:dyDescent="0.2">
      <c r="A87" s="14" t="s">
        <v>154</v>
      </c>
      <c r="B87" s="14" t="s">
        <v>155</v>
      </c>
      <c r="C87" s="14" t="s">
        <v>3100</v>
      </c>
      <c r="D87" s="14" t="s">
        <v>156</v>
      </c>
      <c r="E87" s="15">
        <v>4.1927011759586698E-4</v>
      </c>
      <c r="F87" s="20">
        <v>1.60184416862399E-2</v>
      </c>
      <c r="G87" s="20">
        <v>1.23482850187655E-2</v>
      </c>
      <c r="H87" s="14" t="s">
        <v>3161</v>
      </c>
      <c r="I87" s="14">
        <v>11</v>
      </c>
      <c r="J87" s="14"/>
    </row>
    <row r="88" spans="1:10" x14ac:dyDescent="0.2">
      <c r="A88" s="14" t="s">
        <v>2859</v>
      </c>
      <c r="B88" s="14" t="s">
        <v>2860</v>
      </c>
      <c r="C88" s="14" t="s">
        <v>3162</v>
      </c>
      <c r="D88" s="14" t="s">
        <v>725</v>
      </c>
      <c r="E88" s="15">
        <v>4.2204277496680001E-4</v>
      </c>
      <c r="F88" s="20">
        <v>1.60184416862399E-2</v>
      </c>
      <c r="G88" s="20">
        <v>1.23482850187655E-2</v>
      </c>
      <c r="H88" s="14" t="s">
        <v>3163</v>
      </c>
      <c r="I88" s="14">
        <v>3</v>
      </c>
      <c r="J88" s="14"/>
    </row>
    <row r="89" spans="1:10" x14ac:dyDescent="0.2">
      <c r="A89" s="14" t="s">
        <v>2991</v>
      </c>
      <c r="B89" s="14" t="s">
        <v>2992</v>
      </c>
      <c r="C89" s="14" t="s">
        <v>3162</v>
      </c>
      <c r="D89" s="14" t="s">
        <v>725</v>
      </c>
      <c r="E89" s="15">
        <v>4.2204277496680001E-4</v>
      </c>
      <c r="F89" s="20">
        <v>1.60184416862399E-2</v>
      </c>
      <c r="G89" s="20">
        <v>1.23482850187655E-2</v>
      </c>
      <c r="H89" s="14" t="s">
        <v>3164</v>
      </c>
      <c r="I89" s="14">
        <v>3</v>
      </c>
      <c r="J89" s="14"/>
    </row>
    <row r="90" spans="1:10" x14ac:dyDescent="0.2">
      <c r="A90" s="14" t="s">
        <v>1672</v>
      </c>
      <c r="B90" s="14" t="s">
        <v>1673</v>
      </c>
      <c r="C90" s="14" t="s">
        <v>3121</v>
      </c>
      <c r="D90" s="14" t="s">
        <v>1179</v>
      </c>
      <c r="E90" s="15">
        <v>4.8706440764182199E-4</v>
      </c>
      <c r="F90" s="20">
        <v>1.7876869467293201E-2</v>
      </c>
      <c r="G90" s="20">
        <v>1.3780908514654701E-2</v>
      </c>
      <c r="H90" s="14" t="s">
        <v>3610</v>
      </c>
      <c r="I90" s="14">
        <v>4</v>
      </c>
      <c r="J90" s="14" t="s">
        <v>1681</v>
      </c>
    </row>
    <row r="91" spans="1:10" x14ac:dyDescent="0.2">
      <c r="A91" s="14" t="s">
        <v>577</v>
      </c>
      <c r="B91" s="14" t="s">
        <v>578</v>
      </c>
      <c r="C91" s="14" t="s">
        <v>3107</v>
      </c>
      <c r="D91" s="14" t="s">
        <v>579</v>
      </c>
      <c r="E91" s="15">
        <v>4.8558257806042898E-4</v>
      </c>
      <c r="F91" s="20">
        <v>1.7876869467293201E-2</v>
      </c>
      <c r="G91" s="20">
        <v>1.3780908514654701E-2</v>
      </c>
      <c r="H91" s="14" t="s">
        <v>3165</v>
      </c>
      <c r="I91" s="14">
        <v>5</v>
      </c>
      <c r="J91" s="14"/>
    </row>
    <row r="92" spans="1:10" x14ac:dyDescent="0.2">
      <c r="A92" s="14" t="s">
        <v>3166</v>
      </c>
      <c r="B92" s="14" t="s">
        <v>3167</v>
      </c>
      <c r="C92" s="14" t="s">
        <v>3121</v>
      </c>
      <c r="D92" s="14" t="s">
        <v>1179</v>
      </c>
      <c r="E92" s="15">
        <v>4.8706440764182199E-4</v>
      </c>
      <c r="F92" s="20">
        <v>1.7876869467293201E-2</v>
      </c>
      <c r="G92" s="20">
        <v>1.3780908514654701E-2</v>
      </c>
      <c r="H92" s="14" t="s">
        <v>3168</v>
      </c>
      <c r="I92" s="14">
        <v>4</v>
      </c>
      <c r="J92" s="14"/>
    </row>
    <row r="93" spans="1:10" x14ac:dyDescent="0.2">
      <c r="A93" s="14" t="s">
        <v>158</v>
      </c>
      <c r="B93" s="14" t="s">
        <v>159</v>
      </c>
      <c r="C93" s="14" t="s">
        <v>3091</v>
      </c>
      <c r="D93" s="14" t="s">
        <v>160</v>
      </c>
      <c r="E93" s="15">
        <v>5.21996979102969E-4</v>
      </c>
      <c r="F93" s="20">
        <v>1.8503046362856601E-2</v>
      </c>
      <c r="G93" s="20">
        <v>1.4263615317852901E-2</v>
      </c>
      <c r="H93" s="14" t="s">
        <v>3169</v>
      </c>
      <c r="I93" s="14">
        <v>10</v>
      </c>
      <c r="J93" s="14"/>
    </row>
    <row r="94" spans="1:10" x14ac:dyDescent="0.2">
      <c r="A94" s="14" t="s">
        <v>3170</v>
      </c>
      <c r="B94" s="14" t="s">
        <v>3171</v>
      </c>
      <c r="C94" s="14" t="s">
        <v>3162</v>
      </c>
      <c r="D94" s="14" t="s">
        <v>101</v>
      </c>
      <c r="E94" s="15">
        <v>5.2334138318184799E-4</v>
      </c>
      <c r="F94" s="20">
        <v>1.8503046362856601E-2</v>
      </c>
      <c r="G94" s="20">
        <v>1.4263615317852901E-2</v>
      </c>
      <c r="H94" s="14" t="s">
        <v>3172</v>
      </c>
      <c r="I94" s="14">
        <v>3</v>
      </c>
      <c r="J94" s="14"/>
    </row>
    <row r="95" spans="1:10" x14ac:dyDescent="0.2">
      <c r="A95" s="14" t="s">
        <v>302</v>
      </c>
      <c r="B95" s="14" t="s">
        <v>303</v>
      </c>
      <c r="C95" s="14" t="s">
        <v>3089</v>
      </c>
      <c r="D95" s="14" t="s">
        <v>304</v>
      </c>
      <c r="E95" s="15">
        <v>5.2447126470644599E-4</v>
      </c>
      <c r="F95" s="20">
        <v>1.8503046362856601E-2</v>
      </c>
      <c r="G95" s="20">
        <v>1.4263615317852901E-2</v>
      </c>
      <c r="H95" s="14" t="s">
        <v>3173</v>
      </c>
      <c r="I95" s="14">
        <v>12</v>
      </c>
      <c r="J95" s="14"/>
    </row>
    <row r="96" spans="1:10" x14ac:dyDescent="0.2">
      <c r="A96" s="14" t="s">
        <v>108</v>
      </c>
      <c r="B96" s="14" t="s">
        <v>109</v>
      </c>
      <c r="C96" s="14" t="s">
        <v>3127</v>
      </c>
      <c r="D96" s="14" t="s">
        <v>111</v>
      </c>
      <c r="E96" s="15">
        <v>5.2708397487163299E-4</v>
      </c>
      <c r="F96" s="20">
        <v>1.8503046362856601E-2</v>
      </c>
      <c r="G96" s="20">
        <v>1.4263615317852901E-2</v>
      </c>
      <c r="H96" s="14" t="s">
        <v>3174</v>
      </c>
      <c r="I96" s="14">
        <v>7</v>
      </c>
      <c r="J96" s="14"/>
    </row>
    <row r="97" spans="1:10" x14ac:dyDescent="0.2">
      <c r="A97" s="14" t="s">
        <v>47</v>
      </c>
      <c r="B97" s="14" t="s">
        <v>48</v>
      </c>
      <c r="C97" s="14" t="s">
        <v>3104</v>
      </c>
      <c r="D97" s="14" t="s">
        <v>49</v>
      </c>
      <c r="E97" s="15">
        <v>5.3182408707611799E-4</v>
      </c>
      <c r="F97" s="20">
        <v>1.8503046362856601E-2</v>
      </c>
      <c r="G97" s="20">
        <v>1.4263615317852901E-2</v>
      </c>
      <c r="H97" s="14" t="s">
        <v>3175</v>
      </c>
      <c r="I97" s="14">
        <v>9</v>
      </c>
      <c r="J97" s="14"/>
    </row>
    <row r="98" spans="1:10" x14ac:dyDescent="0.2">
      <c r="A98" s="14" t="s">
        <v>2822</v>
      </c>
      <c r="B98" s="14" t="s">
        <v>2823</v>
      </c>
      <c r="C98" s="14" t="s">
        <v>3107</v>
      </c>
      <c r="D98" s="14" t="s">
        <v>2035</v>
      </c>
      <c r="E98" s="15">
        <v>5.6534996743598E-4</v>
      </c>
      <c r="F98" s="20">
        <v>1.94666896003729E-2</v>
      </c>
      <c r="G98" s="20">
        <v>1.5006467936499301E-2</v>
      </c>
      <c r="H98" s="14" t="s">
        <v>3176</v>
      </c>
      <c r="I98" s="14">
        <v>5</v>
      </c>
      <c r="J98" s="14"/>
    </row>
    <row r="99" spans="1:10" x14ac:dyDescent="0.2">
      <c r="A99" s="14" t="s">
        <v>145</v>
      </c>
      <c r="B99" s="14" t="s">
        <v>146</v>
      </c>
      <c r="C99" s="14" t="s">
        <v>3089</v>
      </c>
      <c r="D99" s="14" t="s">
        <v>147</v>
      </c>
      <c r="E99" s="15">
        <v>5.7907251395048398E-4</v>
      </c>
      <c r="F99" s="20">
        <v>1.9513289802379E-2</v>
      </c>
      <c r="G99" s="20">
        <v>1.5042391067323999E-2</v>
      </c>
      <c r="H99" s="14" t="s">
        <v>3126</v>
      </c>
      <c r="I99" s="14">
        <v>12</v>
      </c>
      <c r="J99" s="14"/>
    </row>
    <row r="100" spans="1:10" x14ac:dyDescent="0.2">
      <c r="A100" s="14" t="s">
        <v>2649</v>
      </c>
      <c r="B100" s="14" t="s">
        <v>2650</v>
      </c>
      <c r="C100" s="14" t="s">
        <v>3100</v>
      </c>
      <c r="D100" s="14" t="s">
        <v>1835</v>
      </c>
      <c r="E100" s="15">
        <v>5.8368106337959103E-4</v>
      </c>
      <c r="F100" s="20">
        <v>1.9513289802379E-2</v>
      </c>
      <c r="G100" s="20">
        <v>1.5042391067323999E-2</v>
      </c>
      <c r="H100" s="14" t="s">
        <v>3177</v>
      </c>
      <c r="I100" s="14">
        <v>11</v>
      </c>
      <c r="J100" s="14"/>
    </row>
    <row r="101" spans="1:10" x14ac:dyDescent="0.2">
      <c r="A101" s="14" t="s">
        <v>2546</v>
      </c>
      <c r="B101" s="14" t="s">
        <v>2547</v>
      </c>
      <c r="C101" s="14" t="s">
        <v>3139</v>
      </c>
      <c r="D101" s="14" t="s">
        <v>2548</v>
      </c>
      <c r="E101" s="15">
        <v>5.92849483530027E-4</v>
      </c>
      <c r="F101" s="20">
        <v>1.9513289802379E-2</v>
      </c>
      <c r="G101" s="20">
        <v>1.5042391067323999E-2</v>
      </c>
      <c r="H101" s="14" t="s">
        <v>3178</v>
      </c>
      <c r="I101" s="14">
        <v>14</v>
      </c>
      <c r="J101" s="14"/>
    </row>
    <row r="102" spans="1:10" x14ac:dyDescent="0.2">
      <c r="A102" s="14" t="s">
        <v>2727</v>
      </c>
      <c r="B102" s="14" t="s">
        <v>2728</v>
      </c>
      <c r="C102" s="14" t="s">
        <v>3087</v>
      </c>
      <c r="D102" s="14" t="s">
        <v>1458</v>
      </c>
      <c r="E102" s="15">
        <v>5.9591483827624596E-4</v>
      </c>
      <c r="F102" s="20">
        <v>1.9513289802379E-2</v>
      </c>
      <c r="G102" s="20">
        <v>1.5042391067323999E-2</v>
      </c>
      <c r="H102" s="14" t="s">
        <v>3179</v>
      </c>
      <c r="I102" s="14">
        <v>6</v>
      </c>
      <c r="J102" s="14"/>
    </row>
    <row r="103" spans="1:10" x14ac:dyDescent="0.2">
      <c r="A103" s="14" t="s">
        <v>2664</v>
      </c>
      <c r="B103" s="14" t="s">
        <v>2665</v>
      </c>
      <c r="C103" s="14" t="s">
        <v>3087</v>
      </c>
      <c r="D103" s="14" t="s">
        <v>1458</v>
      </c>
      <c r="E103" s="15">
        <v>5.9591483827624596E-4</v>
      </c>
      <c r="F103" s="20">
        <v>1.9513289802379E-2</v>
      </c>
      <c r="G103" s="20">
        <v>1.5042391067323999E-2</v>
      </c>
      <c r="H103" s="14" t="s">
        <v>3180</v>
      </c>
      <c r="I103" s="14">
        <v>6</v>
      </c>
      <c r="J103" s="14"/>
    </row>
    <row r="104" spans="1:10" x14ac:dyDescent="0.2">
      <c r="A104" s="14" t="s">
        <v>907</v>
      </c>
      <c r="B104" s="14" t="s">
        <v>908</v>
      </c>
      <c r="C104" s="14" t="s">
        <v>3104</v>
      </c>
      <c r="D104" s="14" t="s">
        <v>272</v>
      </c>
      <c r="E104" s="15">
        <v>6.7150118491189701E-4</v>
      </c>
      <c r="F104" s="20">
        <v>2.1717661971545399E-2</v>
      </c>
      <c r="G104" s="20">
        <v>1.67416959289001E-2</v>
      </c>
      <c r="H104" s="14" t="s">
        <v>3181</v>
      </c>
      <c r="I104" s="14">
        <v>9</v>
      </c>
      <c r="J104" s="14"/>
    </row>
    <row r="105" spans="1:10" x14ac:dyDescent="0.2">
      <c r="A105" s="14" t="s">
        <v>2985</v>
      </c>
      <c r="B105" s="14" t="s">
        <v>2986</v>
      </c>
      <c r="C105" s="14" t="s">
        <v>3121</v>
      </c>
      <c r="D105" s="14" t="s">
        <v>356</v>
      </c>
      <c r="E105" s="15">
        <v>6.7623857635949595E-4</v>
      </c>
      <c r="F105" s="20">
        <v>2.1717661971545399E-2</v>
      </c>
      <c r="G105" s="20">
        <v>1.67416959289001E-2</v>
      </c>
      <c r="H105" s="14" t="s">
        <v>3182</v>
      </c>
      <c r="I105" s="14">
        <v>4</v>
      </c>
      <c r="J105" s="14"/>
    </row>
    <row r="106" spans="1:10" x14ac:dyDescent="0.2">
      <c r="A106" s="14" t="s">
        <v>2832</v>
      </c>
      <c r="B106" s="14" t="s">
        <v>2833</v>
      </c>
      <c r="C106" s="14" t="s">
        <v>3104</v>
      </c>
      <c r="D106" s="14" t="s">
        <v>646</v>
      </c>
      <c r="E106" s="15">
        <v>6.9369995869957902E-4</v>
      </c>
      <c r="F106" s="20">
        <v>2.1739170072027199E-2</v>
      </c>
      <c r="G106" s="20">
        <v>1.67582760782157E-2</v>
      </c>
      <c r="H106" s="14" t="s">
        <v>3183</v>
      </c>
      <c r="I106" s="14">
        <v>9</v>
      </c>
      <c r="J106" s="14"/>
    </row>
    <row r="107" spans="1:10" x14ac:dyDescent="0.2">
      <c r="A107" s="14" t="s">
        <v>1009</v>
      </c>
      <c r="B107" s="14" t="s">
        <v>1010</v>
      </c>
      <c r="C107" s="14" t="s">
        <v>3087</v>
      </c>
      <c r="D107" s="14" t="s">
        <v>1011</v>
      </c>
      <c r="E107" s="15">
        <v>7.02642513871849E-4</v>
      </c>
      <c r="F107" s="20">
        <v>2.1739170072027199E-2</v>
      </c>
      <c r="G107" s="20">
        <v>1.67582760782157E-2</v>
      </c>
      <c r="H107" s="14" t="s">
        <v>3184</v>
      </c>
      <c r="I107" s="14">
        <v>6</v>
      </c>
      <c r="J107" s="14"/>
    </row>
    <row r="108" spans="1:10" x14ac:dyDescent="0.2">
      <c r="A108" s="14" t="s">
        <v>1013</v>
      </c>
      <c r="B108" s="14" t="s">
        <v>1014</v>
      </c>
      <c r="C108" s="14" t="s">
        <v>3087</v>
      </c>
      <c r="D108" s="14" t="s">
        <v>1011</v>
      </c>
      <c r="E108" s="15">
        <v>7.02642513871849E-4</v>
      </c>
      <c r="F108" s="20">
        <v>2.1739170072027199E-2</v>
      </c>
      <c r="G108" s="20">
        <v>1.67582760782157E-2</v>
      </c>
      <c r="H108" s="14" t="s">
        <v>3185</v>
      </c>
      <c r="I108" s="14">
        <v>6</v>
      </c>
      <c r="J108" s="14"/>
    </row>
    <row r="109" spans="1:10" x14ac:dyDescent="0.2">
      <c r="A109" s="14" t="s">
        <v>2830</v>
      </c>
      <c r="B109" s="14" t="s">
        <v>2831</v>
      </c>
      <c r="C109" s="14" t="s">
        <v>3107</v>
      </c>
      <c r="D109" s="14" t="s">
        <v>377</v>
      </c>
      <c r="E109" s="15">
        <v>7.0294322388590996E-4</v>
      </c>
      <c r="F109" s="20">
        <v>2.1739170072027199E-2</v>
      </c>
      <c r="G109" s="20">
        <v>1.67582760782157E-2</v>
      </c>
      <c r="H109" s="14" t="s">
        <v>3186</v>
      </c>
      <c r="I109" s="14">
        <v>5</v>
      </c>
      <c r="J109" s="14"/>
    </row>
    <row r="110" spans="1:10" x14ac:dyDescent="0.2">
      <c r="A110" s="14" t="s">
        <v>477</v>
      </c>
      <c r="B110" s="14" t="s">
        <v>478</v>
      </c>
      <c r="C110" s="14" t="s">
        <v>3104</v>
      </c>
      <c r="D110" s="14" t="s">
        <v>479</v>
      </c>
      <c r="E110" s="15">
        <v>7.1649485242048297E-4</v>
      </c>
      <c r="F110" s="20">
        <v>2.19549798815084E-2</v>
      </c>
      <c r="G110" s="20">
        <v>1.6924639391796201E-2</v>
      </c>
      <c r="H110" s="14" t="s">
        <v>3187</v>
      </c>
      <c r="I110" s="14">
        <v>9</v>
      </c>
      <c r="J110" s="14"/>
    </row>
    <row r="111" spans="1:10" x14ac:dyDescent="0.2">
      <c r="A111" s="14" t="s">
        <v>2989</v>
      </c>
      <c r="B111" s="14" t="s">
        <v>2990</v>
      </c>
      <c r="C111" s="14" t="s">
        <v>3121</v>
      </c>
      <c r="D111" s="14" t="s">
        <v>771</v>
      </c>
      <c r="E111" s="15">
        <v>7.4942711533249702E-4</v>
      </c>
      <c r="F111" s="20">
        <v>2.2478357930153198E-2</v>
      </c>
      <c r="G111" s="20">
        <v>1.7328100692453399E-2</v>
      </c>
      <c r="H111" s="14" t="s">
        <v>3188</v>
      </c>
      <c r="I111" s="14">
        <v>4</v>
      </c>
      <c r="J111" s="14"/>
    </row>
    <row r="112" spans="1:10" x14ac:dyDescent="0.2">
      <c r="A112" s="14" t="s">
        <v>2840</v>
      </c>
      <c r="B112" s="14" t="s">
        <v>2841</v>
      </c>
      <c r="C112" s="14" t="s">
        <v>3107</v>
      </c>
      <c r="D112" s="14" t="s">
        <v>1142</v>
      </c>
      <c r="E112" s="15">
        <v>7.5393908221177701E-4</v>
      </c>
      <c r="F112" s="20">
        <v>2.2478357930153198E-2</v>
      </c>
      <c r="G112" s="20">
        <v>1.7328100692453399E-2</v>
      </c>
      <c r="H112" s="14" t="s">
        <v>3189</v>
      </c>
      <c r="I112" s="14">
        <v>5</v>
      </c>
      <c r="J112" s="14"/>
    </row>
    <row r="113" spans="1:10" x14ac:dyDescent="0.2">
      <c r="A113" s="14" t="s">
        <v>2993</v>
      </c>
      <c r="B113" s="14" t="s">
        <v>2994</v>
      </c>
      <c r="C113" s="14" t="s">
        <v>3107</v>
      </c>
      <c r="D113" s="14" t="s">
        <v>1142</v>
      </c>
      <c r="E113" s="15">
        <v>7.5393908221177701E-4</v>
      </c>
      <c r="F113" s="20">
        <v>2.2478357930153198E-2</v>
      </c>
      <c r="G113" s="20">
        <v>1.7328100692453399E-2</v>
      </c>
      <c r="H113" s="14" t="s">
        <v>3190</v>
      </c>
      <c r="I113" s="14">
        <v>5</v>
      </c>
      <c r="J113" s="14"/>
    </row>
    <row r="114" spans="1:10" x14ac:dyDescent="0.2">
      <c r="A114" s="14" t="s">
        <v>955</v>
      </c>
      <c r="B114" s="14" t="s">
        <v>956</v>
      </c>
      <c r="C114" s="14" t="s">
        <v>3104</v>
      </c>
      <c r="D114" s="14" t="s">
        <v>957</v>
      </c>
      <c r="E114" s="15">
        <v>7.63921135277017E-4</v>
      </c>
      <c r="F114" s="20">
        <v>2.2478357930153198E-2</v>
      </c>
      <c r="G114" s="20">
        <v>1.7328100692453399E-2</v>
      </c>
      <c r="H114" s="14" t="s">
        <v>3181</v>
      </c>
      <c r="I114" s="14">
        <v>9</v>
      </c>
      <c r="J114" s="14"/>
    </row>
    <row r="115" spans="1:10" x14ac:dyDescent="0.2">
      <c r="A115" s="14" t="s">
        <v>3009</v>
      </c>
      <c r="B115" s="14" t="s">
        <v>3010</v>
      </c>
      <c r="C115" s="14" t="s">
        <v>3162</v>
      </c>
      <c r="D115" s="14" t="s">
        <v>931</v>
      </c>
      <c r="E115" s="15">
        <v>7.6970642379549804E-4</v>
      </c>
      <c r="F115" s="20">
        <v>2.2478357930153198E-2</v>
      </c>
      <c r="G115" s="20">
        <v>1.7328100692453399E-2</v>
      </c>
      <c r="H115" s="14" t="s">
        <v>3191</v>
      </c>
      <c r="I115" s="14">
        <v>3</v>
      </c>
      <c r="J115" s="14"/>
    </row>
    <row r="116" spans="1:10" x14ac:dyDescent="0.2">
      <c r="A116" s="14" t="s">
        <v>2421</v>
      </c>
      <c r="B116" s="14" t="s">
        <v>2422</v>
      </c>
      <c r="C116" s="14" t="s">
        <v>3091</v>
      </c>
      <c r="D116" s="14" t="s">
        <v>1302</v>
      </c>
      <c r="E116" s="15">
        <v>7.8611787367613103E-4</v>
      </c>
      <c r="F116" s="20">
        <v>2.2478357930153198E-2</v>
      </c>
      <c r="G116" s="20">
        <v>1.7328100692453399E-2</v>
      </c>
      <c r="H116" s="14" t="s">
        <v>3192</v>
      </c>
      <c r="I116" s="14">
        <v>10</v>
      </c>
      <c r="J116" s="14"/>
    </row>
    <row r="117" spans="1:10" x14ac:dyDescent="0.2">
      <c r="A117" s="14" t="s">
        <v>1929</v>
      </c>
      <c r="B117" s="14" t="s">
        <v>1930</v>
      </c>
      <c r="C117" s="14" t="s">
        <v>3127</v>
      </c>
      <c r="D117" s="14" t="s">
        <v>255</v>
      </c>
      <c r="E117" s="15">
        <v>7.8741553228380804E-4</v>
      </c>
      <c r="F117" s="20">
        <v>2.2478357930153198E-2</v>
      </c>
      <c r="G117" s="20">
        <v>1.7328100692453399E-2</v>
      </c>
      <c r="H117" s="14" t="s">
        <v>3193</v>
      </c>
      <c r="I117" s="14">
        <v>7</v>
      </c>
      <c r="J117" s="14"/>
    </row>
    <row r="118" spans="1:10" x14ac:dyDescent="0.2">
      <c r="A118" s="14" t="s">
        <v>252</v>
      </c>
      <c r="B118" s="14" t="s">
        <v>253</v>
      </c>
      <c r="C118" s="14" t="s">
        <v>3127</v>
      </c>
      <c r="D118" s="14" t="s">
        <v>255</v>
      </c>
      <c r="E118" s="15">
        <v>7.8741553228380804E-4</v>
      </c>
      <c r="F118" s="20">
        <v>2.2478357930153198E-2</v>
      </c>
      <c r="G118" s="20">
        <v>1.7328100692453399E-2</v>
      </c>
      <c r="H118" s="14" t="s">
        <v>3194</v>
      </c>
      <c r="I118" s="14">
        <v>7</v>
      </c>
      <c r="J118" s="14"/>
    </row>
    <row r="119" spans="1:10" x14ac:dyDescent="0.2">
      <c r="A119" s="14" t="s">
        <v>2612</v>
      </c>
      <c r="B119" s="14" t="s">
        <v>2613</v>
      </c>
      <c r="C119" s="14" t="s">
        <v>3094</v>
      </c>
      <c r="D119" s="14" t="s">
        <v>106</v>
      </c>
      <c r="E119" s="15">
        <v>8.0303915766313805E-4</v>
      </c>
      <c r="F119" s="20">
        <v>2.2479539629322101E-2</v>
      </c>
      <c r="G119" s="20">
        <v>1.7329011639874499E-2</v>
      </c>
      <c r="H119" s="14" t="s">
        <v>3195</v>
      </c>
      <c r="I119" s="14">
        <v>8</v>
      </c>
      <c r="J119" s="14"/>
    </row>
    <row r="120" spans="1:10" x14ac:dyDescent="0.2">
      <c r="A120" s="14" t="s">
        <v>2749</v>
      </c>
      <c r="B120" s="14" t="s">
        <v>2750</v>
      </c>
      <c r="C120" s="14" t="s">
        <v>3094</v>
      </c>
      <c r="D120" s="14" t="s">
        <v>106</v>
      </c>
      <c r="E120" s="15">
        <v>8.0303915766313805E-4</v>
      </c>
      <c r="F120" s="20">
        <v>2.2479539629322101E-2</v>
      </c>
      <c r="G120" s="20">
        <v>1.7329011639874499E-2</v>
      </c>
      <c r="H120" s="14" t="s">
        <v>3155</v>
      </c>
      <c r="I120" s="14">
        <v>8</v>
      </c>
      <c r="J120" s="14"/>
    </row>
    <row r="121" spans="1:10" x14ac:dyDescent="0.2">
      <c r="A121" s="14" t="s">
        <v>2853</v>
      </c>
      <c r="B121" s="14" t="s">
        <v>2854</v>
      </c>
      <c r="C121" s="14" t="s">
        <v>3107</v>
      </c>
      <c r="D121" s="14" t="s">
        <v>712</v>
      </c>
      <c r="E121" s="15">
        <v>8.0764813039480596E-4</v>
      </c>
      <c r="F121" s="20">
        <v>2.2479539629322101E-2</v>
      </c>
      <c r="G121" s="20">
        <v>1.7329011639874499E-2</v>
      </c>
      <c r="H121" s="14" t="s">
        <v>3189</v>
      </c>
      <c r="I121" s="14">
        <v>5</v>
      </c>
      <c r="J121" s="14"/>
    </row>
    <row r="122" spans="1:10" x14ac:dyDescent="0.2">
      <c r="A122" s="14" t="s">
        <v>2797</v>
      </c>
      <c r="B122" s="14" t="s">
        <v>2798</v>
      </c>
      <c r="C122" s="14" t="s">
        <v>3121</v>
      </c>
      <c r="D122" s="14" t="s">
        <v>1426</v>
      </c>
      <c r="E122" s="15">
        <v>8.2804129014114305E-4</v>
      </c>
      <c r="F122" s="20">
        <v>2.2856676934474501E-2</v>
      </c>
      <c r="G122" s="20">
        <v>1.7619738979427899E-2</v>
      </c>
      <c r="H122" s="14" t="s">
        <v>3196</v>
      </c>
      <c r="I122" s="14">
        <v>4</v>
      </c>
      <c r="J122" s="14"/>
    </row>
    <row r="123" spans="1:10" x14ac:dyDescent="0.2">
      <c r="A123" s="14" t="s">
        <v>2672</v>
      </c>
      <c r="B123" s="14" t="s">
        <v>2673</v>
      </c>
      <c r="C123" s="14" t="s">
        <v>3091</v>
      </c>
      <c r="D123" s="14" t="s">
        <v>2674</v>
      </c>
      <c r="E123" s="15">
        <v>8.5505490684772902E-4</v>
      </c>
      <c r="F123" s="20">
        <v>2.2968194902899801E-2</v>
      </c>
      <c r="G123" s="20">
        <v>1.7705705872200699E-2</v>
      </c>
      <c r="H123" s="14" t="s">
        <v>3131</v>
      </c>
      <c r="I123" s="14">
        <v>10</v>
      </c>
      <c r="J123" s="14"/>
    </row>
    <row r="124" spans="1:10" x14ac:dyDescent="0.2">
      <c r="A124" s="14" t="s">
        <v>2755</v>
      </c>
      <c r="B124" s="14" t="s">
        <v>2756</v>
      </c>
      <c r="C124" s="14" t="s">
        <v>3127</v>
      </c>
      <c r="D124" s="14" t="s">
        <v>1522</v>
      </c>
      <c r="E124" s="15">
        <v>8.5712746528906602E-4</v>
      </c>
      <c r="F124" s="20">
        <v>2.2968194902899801E-2</v>
      </c>
      <c r="G124" s="20">
        <v>1.7705705872200699E-2</v>
      </c>
      <c r="H124" s="14" t="s">
        <v>3197</v>
      </c>
      <c r="I124" s="14">
        <v>7</v>
      </c>
      <c r="J124" s="14"/>
    </row>
    <row r="125" spans="1:10" x14ac:dyDescent="0.2">
      <c r="A125" s="14" t="s">
        <v>171</v>
      </c>
      <c r="B125" s="14" t="s">
        <v>172</v>
      </c>
      <c r="C125" s="14" t="s">
        <v>3100</v>
      </c>
      <c r="D125" s="14" t="s">
        <v>173</v>
      </c>
      <c r="E125" s="15">
        <v>8.6180018625682498E-4</v>
      </c>
      <c r="F125" s="20">
        <v>2.2968194902899801E-2</v>
      </c>
      <c r="G125" s="20">
        <v>1.7705705872200699E-2</v>
      </c>
      <c r="H125" s="14" t="s">
        <v>3198</v>
      </c>
      <c r="I125" s="14">
        <v>11</v>
      </c>
      <c r="J125" s="14"/>
    </row>
    <row r="126" spans="1:10" x14ac:dyDescent="0.2">
      <c r="A126" s="14" t="s">
        <v>2857</v>
      </c>
      <c r="B126" s="14" t="s">
        <v>2858</v>
      </c>
      <c r="C126" s="14" t="s">
        <v>3107</v>
      </c>
      <c r="D126" s="14" t="s">
        <v>732</v>
      </c>
      <c r="E126" s="15">
        <v>8.6416026856651895E-4</v>
      </c>
      <c r="F126" s="20">
        <v>2.2968194902899801E-2</v>
      </c>
      <c r="G126" s="20">
        <v>1.7705705872200699E-2</v>
      </c>
      <c r="H126" s="14" t="s">
        <v>3189</v>
      </c>
      <c r="I126" s="14">
        <v>5</v>
      </c>
      <c r="J126" s="14"/>
    </row>
    <row r="127" spans="1:10" x14ac:dyDescent="0.2">
      <c r="A127" s="14" t="s">
        <v>2503</v>
      </c>
      <c r="B127" s="14" t="s">
        <v>2504</v>
      </c>
      <c r="C127" s="14" t="s">
        <v>3104</v>
      </c>
      <c r="D127" s="14" t="s">
        <v>2505</v>
      </c>
      <c r="E127" s="15">
        <v>8.6646483765430199E-4</v>
      </c>
      <c r="F127" s="20">
        <v>2.2968194902899801E-2</v>
      </c>
      <c r="G127" s="20">
        <v>1.7705705872200699E-2</v>
      </c>
      <c r="H127" s="14" t="s">
        <v>3199</v>
      </c>
      <c r="I127" s="14">
        <v>9</v>
      </c>
      <c r="J127" s="14"/>
    </row>
    <row r="128" spans="1:10" x14ac:dyDescent="0.2">
      <c r="A128" s="14" t="s">
        <v>1679</v>
      </c>
      <c r="B128" s="14" t="s">
        <v>1680</v>
      </c>
      <c r="C128" s="14" t="s">
        <v>3091</v>
      </c>
      <c r="D128" s="14" t="s">
        <v>1678</v>
      </c>
      <c r="E128" s="15">
        <v>9.0371830266538404E-4</v>
      </c>
      <c r="F128" s="20">
        <v>2.3767079770884901E-2</v>
      </c>
      <c r="G128" s="20">
        <v>1.8321549675255101E-2</v>
      </c>
      <c r="H128" s="14" t="s">
        <v>3611</v>
      </c>
      <c r="I128" s="14">
        <v>10</v>
      </c>
      <c r="J128" s="14" t="s">
        <v>1681</v>
      </c>
    </row>
    <row r="129" spans="1:10" x14ac:dyDescent="0.2">
      <c r="A129" s="14" t="s">
        <v>2865</v>
      </c>
      <c r="B129" s="14" t="s">
        <v>2866</v>
      </c>
      <c r="C129" s="14" t="s">
        <v>3107</v>
      </c>
      <c r="D129" s="14" t="s">
        <v>469</v>
      </c>
      <c r="E129" s="15">
        <v>9.2356628545956496E-4</v>
      </c>
      <c r="F129" s="20">
        <v>2.4099307761210501E-2</v>
      </c>
      <c r="G129" s="20">
        <v>1.85776573538988E-2</v>
      </c>
      <c r="H129" s="14" t="s">
        <v>3189</v>
      </c>
      <c r="I129" s="14">
        <v>5</v>
      </c>
      <c r="J129" s="14"/>
    </row>
    <row r="130" spans="1:10" x14ac:dyDescent="0.2">
      <c r="A130" s="14" t="s">
        <v>69</v>
      </c>
      <c r="B130" s="14" t="s">
        <v>70</v>
      </c>
      <c r="C130" s="14" t="s">
        <v>3100</v>
      </c>
      <c r="D130" s="14" t="s">
        <v>71</v>
      </c>
      <c r="E130" s="15">
        <v>9.5217284457201296E-4</v>
      </c>
      <c r="F130" s="20">
        <v>2.4526783649203798E-2</v>
      </c>
      <c r="G130" s="20">
        <v>1.89071896646557E-2</v>
      </c>
      <c r="H130" s="14" t="s">
        <v>3200</v>
      </c>
      <c r="I130" s="14">
        <v>11</v>
      </c>
      <c r="J130" s="14"/>
    </row>
    <row r="131" spans="1:10" x14ac:dyDescent="0.2">
      <c r="A131" s="14" t="s">
        <v>60</v>
      </c>
      <c r="B131" s="14" t="s">
        <v>61</v>
      </c>
      <c r="C131" s="14" t="s">
        <v>3091</v>
      </c>
      <c r="D131" s="14" t="s">
        <v>63</v>
      </c>
      <c r="E131" s="15">
        <v>9.5463529173547704E-4</v>
      </c>
      <c r="F131" s="20">
        <v>2.4526783649203798E-2</v>
      </c>
      <c r="G131" s="20">
        <v>1.89071896646557E-2</v>
      </c>
      <c r="H131" s="14" t="s">
        <v>3201</v>
      </c>
      <c r="I131" s="14">
        <v>10</v>
      </c>
      <c r="J131" s="14"/>
    </row>
    <row r="132" spans="1:10" x14ac:dyDescent="0.2">
      <c r="A132" s="14" t="s">
        <v>2812</v>
      </c>
      <c r="B132" s="14" t="s">
        <v>2813</v>
      </c>
      <c r="C132" s="14" t="s">
        <v>3121</v>
      </c>
      <c r="D132" s="14" t="s">
        <v>874</v>
      </c>
      <c r="E132" s="15">
        <v>1.00241469766818E-3</v>
      </c>
      <c r="F132" s="20">
        <v>2.5475432529159601E-2</v>
      </c>
      <c r="G132" s="20">
        <v>1.96384834435312E-2</v>
      </c>
      <c r="H132" s="14" t="s">
        <v>3202</v>
      </c>
      <c r="I132" s="14">
        <v>4</v>
      </c>
      <c r="J132" s="14"/>
    </row>
    <row r="133" spans="1:10" x14ac:dyDescent="0.2">
      <c r="A133" s="14" t="s">
        <v>2765</v>
      </c>
      <c r="B133" s="14" t="s">
        <v>2766</v>
      </c>
      <c r="C133" s="14" t="s">
        <v>3087</v>
      </c>
      <c r="D133" s="14" t="s">
        <v>263</v>
      </c>
      <c r="E133" s="15">
        <v>1.0091602300541899E-3</v>
      </c>
      <c r="F133" s="20">
        <v>2.5475432529159601E-2</v>
      </c>
      <c r="G133" s="20">
        <v>1.96384834435312E-2</v>
      </c>
      <c r="H133" s="14" t="s">
        <v>3179</v>
      </c>
      <c r="I133" s="14">
        <v>6</v>
      </c>
      <c r="J133" s="14"/>
    </row>
    <row r="134" spans="1:10" x14ac:dyDescent="0.2">
      <c r="A134" s="14" t="s">
        <v>121</v>
      </c>
      <c r="B134" s="14" t="s">
        <v>122</v>
      </c>
      <c r="C134" s="14" t="s">
        <v>3096</v>
      </c>
      <c r="D134" s="14" t="s">
        <v>124</v>
      </c>
      <c r="E134" s="15">
        <v>1.0154521785099E-3</v>
      </c>
      <c r="F134" s="20">
        <v>2.5475432529159601E-2</v>
      </c>
      <c r="G134" s="20">
        <v>1.96384834435312E-2</v>
      </c>
      <c r="H134" s="14" t="s">
        <v>3203</v>
      </c>
      <c r="I134" s="14">
        <v>13</v>
      </c>
      <c r="J134" s="14"/>
    </row>
    <row r="135" spans="1:10" x14ac:dyDescent="0.2">
      <c r="A135" s="14" t="s">
        <v>793</v>
      </c>
      <c r="B135" s="14" t="s">
        <v>794</v>
      </c>
      <c r="C135" s="14" t="s">
        <v>3094</v>
      </c>
      <c r="D135" s="14" t="s">
        <v>795</v>
      </c>
      <c r="E135" s="15">
        <v>1.0280904545771901E-3</v>
      </c>
      <c r="F135" s="20">
        <v>2.5475432529159601E-2</v>
      </c>
      <c r="G135" s="20">
        <v>1.96384834435312E-2</v>
      </c>
      <c r="H135" s="14" t="s">
        <v>3204</v>
      </c>
      <c r="I135" s="14">
        <v>8</v>
      </c>
      <c r="J135" s="14"/>
    </row>
    <row r="136" spans="1:10" x14ac:dyDescent="0.2">
      <c r="A136" s="14" t="s">
        <v>2476</v>
      </c>
      <c r="B136" s="14" t="s">
        <v>2477</v>
      </c>
      <c r="C136" s="14" t="s">
        <v>3139</v>
      </c>
      <c r="D136" s="14" t="s">
        <v>1124</v>
      </c>
      <c r="E136" s="15">
        <v>1.04229905500931E-3</v>
      </c>
      <c r="F136" s="20">
        <v>2.5475432529159601E-2</v>
      </c>
      <c r="G136" s="20">
        <v>1.96384834435312E-2</v>
      </c>
      <c r="H136" s="14" t="s">
        <v>3178</v>
      </c>
      <c r="I136" s="14">
        <v>14</v>
      </c>
      <c r="J136" s="14"/>
    </row>
    <row r="137" spans="1:10" x14ac:dyDescent="0.2">
      <c r="A137" s="14" t="s">
        <v>2782</v>
      </c>
      <c r="B137" s="14" t="s">
        <v>2783</v>
      </c>
      <c r="C137" s="14" t="s">
        <v>3107</v>
      </c>
      <c r="D137" s="14" t="s">
        <v>250</v>
      </c>
      <c r="E137" s="15">
        <v>1.05142730849729E-3</v>
      </c>
      <c r="F137" s="20">
        <v>2.5475432529159601E-2</v>
      </c>
      <c r="G137" s="20">
        <v>1.96384834435312E-2</v>
      </c>
      <c r="H137" s="14" t="s">
        <v>3205</v>
      </c>
      <c r="I137" s="14">
        <v>5</v>
      </c>
      <c r="J137" s="14"/>
    </row>
    <row r="138" spans="1:10" x14ac:dyDescent="0.2">
      <c r="A138" s="14" t="s">
        <v>2464</v>
      </c>
      <c r="B138" s="14" t="s">
        <v>2465</v>
      </c>
      <c r="C138" s="14" t="s">
        <v>3127</v>
      </c>
      <c r="D138" s="14" t="s">
        <v>799</v>
      </c>
      <c r="E138" s="15">
        <v>1.05283959983949E-3</v>
      </c>
      <c r="F138" s="20">
        <v>2.5475432529159601E-2</v>
      </c>
      <c r="G138" s="20">
        <v>1.96384834435312E-2</v>
      </c>
      <c r="H138" s="14" t="s">
        <v>3206</v>
      </c>
      <c r="I138" s="14">
        <v>7</v>
      </c>
      <c r="J138" s="14"/>
    </row>
    <row r="139" spans="1:10" x14ac:dyDescent="0.2">
      <c r="A139" s="14" t="s">
        <v>2906</v>
      </c>
      <c r="B139" s="14" t="s">
        <v>2907</v>
      </c>
      <c r="C139" s="14" t="s">
        <v>3087</v>
      </c>
      <c r="D139" s="14" t="s">
        <v>284</v>
      </c>
      <c r="E139" s="15">
        <v>1.0602051262135299E-3</v>
      </c>
      <c r="F139" s="20">
        <v>2.5475432529159601E-2</v>
      </c>
      <c r="G139" s="20">
        <v>1.96384834435312E-2</v>
      </c>
      <c r="H139" s="14" t="s">
        <v>3207</v>
      </c>
      <c r="I139" s="14">
        <v>6</v>
      </c>
      <c r="J139" s="14"/>
    </row>
    <row r="140" spans="1:10" x14ac:dyDescent="0.2">
      <c r="A140" s="14" t="s">
        <v>2828</v>
      </c>
      <c r="B140" s="14" t="s">
        <v>2829</v>
      </c>
      <c r="C140" s="14" t="s">
        <v>3087</v>
      </c>
      <c r="D140" s="14" t="s">
        <v>284</v>
      </c>
      <c r="E140" s="15">
        <v>1.0602051262135299E-3</v>
      </c>
      <c r="F140" s="20">
        <v>2.5475432529159601E-2</v>
      </c>
      <c r="G140" s="20">
        <v>1.96384834435312E-2</v>
      </c>
      <c r="H140" s="14" t="s">
        <v>3208</v>
      </c>
      <c r="I140" s="14">
        <v>6</v>
      </c>
      <c r="J140" s="14"/>
    </row>
    <row r="141" spans="1:10" x14ac:dyDescent="0.2">
      <c r="A141" s="14" t="s">
        <v>2763</v>
      </c>
      <c r="B141" s="14" t="s">
        <v>2764</v>
      </c>
      <c r="C141" s="14" t="s">
        <v>3162</v>
      </c>
      <c r="D141" s="14" t="s">
        <v>1057</v>
      </c>
      <c r="E141" s="15">
        <v>1.0794179132625301E-3</v>
      </c>
      <c r="F141" s="20">
        <v>2.57518273592631E-2</v>
      </c>
      <c r="G141" s="20">
        <v>1.9851550495038599E-2</v>
      </c>
      <c r="H141" s="14" t="s">
        <v>3209</v>
      </c>
      <c r="I141" s="14">
        <v>3</v>
      </c>
      <c r="J141" s="14"/>
    </row>
    <row r="142" spans="1:10" x14ac:dyDescent="0.2">
      <c r="A142" s="14" t="s">
        <v>3210</v>
      </c>
      <c r="B142" s="14" t="s">
        <v>3211</v>
      </c>
      <c r="C142" s="14" t="s">
        <v>3107</v>
      </c>
      <c r="D142" s="14" t="s">
        <v>259</v>
      </c>
      <c r="E142" s="15">
        <v>1.12006796743735E-3</v>
      </c>
      <c r="F142" s="20">
        <v>2.6531183552467998E-2</v>
      </c>
      <c r="G142" s="20">
        <v>2.04523400470649E-2</v>
      </c>
      <c r="H142" s="14" t="s">
        <v>3147</v>
      </c>
      <c r="I142" s="14">
        <v>5</v>
      </c>
      <c r="J142" s="14"/>
    </row>
    <row r="143" spans="1:10" x14ac:dyDescent="0.2">
      <c r="A143" s="14" t="s">
        <v>2104</v>
      </c>
      <c r="B143" s="14" t="s">
        <v>2105</v>
      </c>
      <c r="C143" s="14" t="s">
        <v>3087</v>
      </c>
      <c r="D143" s="14" t="s">
        <v>542</v>
      </c>
      <c r="E143" s="15">
        <v>1.1682231821212199E-3</v>
      </c>
      <c r="F143" s="20">
        <v>2.6531183552467998E-2</v>
      </c>
      <c r="G143" s="20">
        <v>2.04523400470649E-2</v>
      </c>
      <c r="H143" s="14" t="s">
        <v>3179</v>
      </c>
      <c r="I143" s="14">
        <v>6</v>
      </c>
      <c r="J143" s="14"/>
    </row>
    <row r="144" spans="1:10" x14ac:dyDescent="0.2">
      <c r="A144" s="14" t="s">
        <v>3021</v>
      </c>
      <c r="B144" s="14" t="s">
        <v>3022</v>
      </c>
      <c r="C144" s="14" t="s">
        <v>3087</v>
      </c>
      <c r="D144" s="14" t="s">
        <v>542</v>
      </c>
      <c r="E144" s="15">
        <v>1.1682231821212199E-3</v>
      </c>
      <c r="F144" s="20">
        <v>2.6531183552467998E-2</v>
      </c>
      <c r="G144" s="20">
        <v>2.04523400470649E-2</v>
      </c>
      <c r="H144" s="14" t="s">
        <v>3212</v>
      </c>
      <c r="I144" s="14">
        <v>6</v>
      </c>
      <c r="J144" s="14"/>
    </row>
    <row r="145" spans="1:10" x14ac:dyDescent="0.2">
      <c r="A145" s="14" t="s">
        <v>2805</v>
      </c>
      <c r="B145" s="14" t="s">
        <v>2806</v>
      </c>
      <c r="C145" s="14" t="s">
        <v>3096</v>
      </c>
      <c r="D145" s="14" t="s">
        <v>93</v>
      </c>
      <c r="E145" s="15">
        <v>1.1723224937132801E-3</v>
      </c>
      <c r="F145" s="20">
        <v>2.6531183552467998E-2</v>
      </c>
      <c r="G145" s="20">
        <v>2.04523400470649E-2</v>
      </c>
      <c r="H145" s="14" t="s">
        <v>3213</v>
      </c>
      <c r="I145" s="14">
        <v>13</v>
      </c>
      <c r="J145" s="14"/>
    </row>
    <row r="146" spans="1:10" x14ac:dyDescent="0.2">
      <c r="A146" s="14" t="s">
        <v>3013</v>
      </c>
      <c r="B146" s="14" t="s">
        <v>3014</v>
      </c>
      <c r="C146" s="14" t="s">
        <v>3094</v>
      </c>
      <c r="D146" s="14" t="s">
        <v>1619</v>
      </c>
      <c r="E146" s="15">
        <v>1.17775494228922E-3</v>
      </c>
      <c r="F146" s="20">
        <v>2.6531183552467998E-2</v>
      </c>
      <c r="G146" s="20">
        <v>2.04523400470649E-2</v>
      </c>
      <c r="H146" s="14" t="s">
        <v>3214</v>
      </c>
      <c r="I146" s="14">
        <v>8</v>
      </c>
      <c r="J146" s="14"/>
    </row>
    <row r="147" spans="1:10" x14ac:dyDescent="0.2">
      <c r="A147" s="14" t="s">
        <v>2875</v>
      </c>
      <c r="B147" s="14" t="s">
        <v>2876</v>
      </c>
      <c r="C147" s="14" t="s">
        <v>3089</v>
      </c>
      <c r="D147" s="14" t="s">
        <v>2877</v>
      </c>
      <c r="E147" s="15">
        <v>1.18743260530974E-3</v>
      </c>
      <c r="F147" s="20">
        <v>2.6531183552467998E-2</v>
      </c>
      <c r="G147" s="20">
        <v>2.04523400470649E-2</v>
      </c>
      <c r="H147" s="14" t="s">
        <v>3215</v>
      </c>
      <c r="I147" s="14">
        <v>12</v>
      </c>
      <c r="J147" s="14"/>
    </row>
    <row r="148" spans="1:10" x14ac:dyDescent="0.2">
      <c r="A148" s="14" t="s">
        <v>2869</v>
      </c>
      <c r="B148" s="14" t="s">
        <v>2870</v>
      </c>
      <c r="C148" s="14" t="s">
        <v>3107</v>
      </c>
      <c r="D148" s="14" t="s">
        <v>2039</v>
      </c>
      <c r="E148" s="15">
        <v>1.19197372863004E-3</v>
      </c>
      <c r="F148" s="20">
        <v>2.6531183552467998E-2</v>
      </c>
      <c r="G148" s="20">
        <v>2.04523400470649E-2</v>
      </c>
      <c r="H148" s="14" t="s">
        <v>3189</v>
      </c>
      <c r="I148" s="14">
        <v>5</v>
      </c>
      <c r="J148" s="14"/>
    </row>
    <row r="149" spans="1:10" x14ac:dyDescent="0.2">
      <c r="A149" s="14" t="s">
        <v>941</v>
      </c>
      <c r="B149" s="14" t="s">
        <v>942</v>
      </c>
      <c r="C149" s="14" t="s">
        <v>3121</v>
      </c>
      <c r="D149" s="14" t="s">
        <v>943</v>
      </c>
      <c r="E149" s="15">
        <v>1.2010962201337799E-3</v>
      </c>
      <c r="F149" s="20">
        <v>2.6531183552467998E-2</v>
      </c>
      <c r="G149" s="20">
        <v>2.04523400470649E-2</v>
      </c>
      <c r="H149" s="14" t="s">
        <v>3122</v>
      </c>
      <c r="I149" s="14">
        <v>4</v>
      </c>
      <c r="J149" s="14"/>
    </row>
    <row r="150" spans="1:10" x14ac:dyDescent="0.2">
      <c r="A150" s="14" t="s">
        <v>2816</v>
      </c>
      <c r="B150" s="14" t="s">
        <v>2817</v>
      </c>
      <c r="C150" s="14" t="s">
        <v>3121</v>
      </c>
      <c r="D150" s="14" t="s">
        <v>943</v>
      </c>
      <c r="E150" s="15">
        <v>1.2010962201337799E-3</v>
      </c>
      <c r="F150" s="20">
        <v>2.6531183552467998E-2</v>
      </c>
      <c r="G150" s="20">
        <v>2.04523400470649E-2</v>
      </c>
      <c r="H150" s="14" t="s">
        <v>3216</v>
      </c>
      <c r="I150" s="14">
        <v>4</v>
      </c>
      <c r="J150" s="14"/>
    </row>
    <row r="151" spans="1:10" x14ac:dyDescent="0.2">
      <c r="A151" s="14" t="s">
        <v>2725</v>
      </c>
      <c r="B151" s="14" t="s">
        <v>2726</v>
      </c>
      <c r="C151" s="14" t="s">
        <v>3121</v>
      </c>
      <c r="D151" s="14" t="s">
        <v>943</v>
      </c>
      <c r="E151" s="15">
        <v>1.2010962201337799E-3</v>
      </c>
      <c r="F151" s="20">
        <v>2.6531183552467998E-2</v>
      </c>
      <c r="G151" s="20">
        <v>2.04523400470649E-2</v>
      </c>
      <c r="H151" s="14" t="s">
        <v>3217</v>
      </c>
      <c r="I151" s="14">
        <v>4</v>
      </c>
      <c r="J151" s="14"/>
    </row>
    <row r="152" spans="1:10" x14ac:dyDescent="0.2">
      <c r="A152" s="14" t="s">
        <v>2818</v>
      </c>
      <c r="B152" s="14" t="s">
        <v>2819</v>
      </c>
      <c r="C152" s="14" t="s">
        <v>3121</v>
      </c>
      <c r="D152" s="14" t="s">
        <v>943</v>
      </c>
      <c r="E152" s="15">
        <v>1.2010962201337799E-3</v>
      </c>
      <c r="F152" s="20">
        <v>2.6531183552467998E-2</v>
      </c>
      <c r="G152" s="20">
        <v>2.04523400470649E-2</v>
      </c>
      <c r="H152" s="14" t="s">
        <v>3218</v>
      </c>
      <c r="I152" s="14">
        <v>4</v>
      </c>
      <c r="J152" s="14"/>
    </row>
    <row r="153" spans="1:10" x14ac:dyDescent="0.2">
      <c r="A153" s="14" t="s">
        <v>2686</v>
      </c>
      <c r="B153" s="14" t="s">
        <v>2687</v>
      </c>
      <c r="C153" s="14" t="s">
        <v>3104</v>
      </c>
      <c r="D153" s="14" t="s">
        <v>440</v>
      </c>
      <c r="E153" s="15">
        <v>1.2074071556811799E-3</v>
      </c>
      <c r="F153" s="20">
        <v>2.6531183552467998E-2</v>
      </c>
      <c r="G153" s="20">
        <v>2.04523400470649E-2</v>
      </c>
      <c r="H153" s="14" t="s">
        <v>3219</v>
      </c>
      <c r="I153" s="14">
        <v>9</v>
      </c>
      <c r="J153" s="14"/>
    </row>
    <row r="154" spans="1:10" x14ac:dyDescent="0.2">
      <c r="A154" s="14" t="s">
        <v>2701</v>
      </c>
      <c r="B154" s="14" t="s">
        <v>2702</v>
      </c>
      <c r="C154" s="14" t="s">
        <v>3096</v>
      </c>
      <c r="D154" s="14" t="s">
        <v>2703</v>
      </c>
      <c r="E154" s="15">
        <v>1.22069290008089E-3</v>
      </c>
      <c r="F154" s="20">
        <v>2.6574608065244101E-2</v>
      </c>
      <c r="G154" s="20">
        <v>2.0485815104817898E-2</v>
      </c>
      <c r="H154" s="14" t="s">
        <v>3220</v>
      </c>
      <c r="I154" s="14">
        <v>13</v>
      </c>
      <c r="J154" s="14"/>
    </row>
    <row r="155" spans="1:10" x14ac:dyDescent="0.2">
      <c r="A155" s="14" t="s">
        <v>2339</v>
      </c>
      <c r="B155" s="14" t="s">
        <v>2340</v>
      </c>
      <c r="C155" s="14" t="s">
        <v>3087</v>
      </c>
      <c r="D155" s="14" t="s">
        <v>169</v>
      </c>
      <c r="E155" s="15">
        <v>1.2252963000142501E-3</v>
      </c>
      <c r="F155" s="20">
        <v>2.6574608065244101E-2</v>
      </c>
      <c r="G155" s="20">
        <v>2.0485815104817898E-2</v>
      </c>
      <c r="H155" s="14" t="s">
        <v>3221</v>
      </c>
      <c r="I155" s="14">
        <v>6</v>
      </c>
      <c r="J155" s="14"/>
    </row>
    <row r="156" spans="1:10" x14ac:dyDescent="0.2">
      <c r="A156" s="14" t="s">
        <v>1240</v>
      </c>
      <c r="B156" s="14" t="s">
        <v>1241</v>
      </c>
      <c r="C156" s="14" t="s">
        <v>3127</v>
      </c>
      <c r="D156" s="14" t="s">
        <v>1242</v>
      </c>
      <c r="E156" s="15">
        <v>1.23337721442799E-3</v>
      </c>
      <c r="F156" s="20">
        <v>2.6577289652835501E-2</v>
      </c>
      <c r="G156" s="20">
        <v>2.0487882285167201E-2</v>
      </c>
      <c r="H156" s="14" t="s">
        <v>3222</v>
      </c>
      <c r="I156" s="14">
        <v>7</v>
      </c>
      <c r="J156" s="14"/>
    </row>
    <row r="157" spans="1:10" x14ac:dyDescent="0.2">
      <c r="A157" s="14" t="s">
        <v>2747</v>
      </c>
      <c r="B157" s="14" t="s">
        <v>2748</v>
      </c>
      <c r="C157" s="14" t="s">
        <v>3091</v>
      </c>
      <c r="D157" s="14" t="s">
        <v>84</v>
      </c>
      <c r="E157" s="15">
        <v>1.2785486153322301E-3</v>
      </c>
      <c r="F157" s="20">
        <v>2.7279261665787102E-2</v>
      </c>
      <c r="G157" s="20">
        <v>2.1029017974949701E-2</v>
      </c>
      <c r="H157" s="14" t="s">
        <v>3223</v>
      </c>
      <c r="I157" s="14">
        <v>10</v>
      </c>
      <c r="J157" s="14"/>
    </row>
    <row r="158" spans="1:10" x14ac:dyDescent="0.2">
      <c r="A158" s="14" t="s">
        <v>2780</v>
      </c>
      <c r="B158" s="14" t="s">
        <v>2781</v>
      </c>
      <c r="C158" s="14" t="s">
        <v>3094</v>
      </c>
      <c r="D158" s="14" t="s">
        <v>1238</v>
      </c>
      <c r="E158" s="15">
        <v>1.3010237020341601E-3</v>
      </c>
      <c r="F158" s="20">
        <v>2.7279261665787102E-2</v>
      </c>
      <c r="G158" s="20">
        <v>2.1029017974949701E-2</v>
      </c>
      <c r="H158" s="14" t="s">
        <v>3224</v>
      </c>
      <c r="I158" s="14">
        <v>8</v>
      </c>
      <c r="J158" s="14"/>
    </row>
    <row r="159" spans="1:10" x14ac:dyDescent="0.2">
      <c r="A159" s="14" t="s">
        <v>3015</v>
      </c>
      <c r="B159" s="14" t="s">
        <v>3016</v>
      </c>
      <c r="C159" s="14" t="s">
        <v>3094</v>
      </c>
      <c r="D159" s="14" t="s">
        <v>1238</v>
      </c>
      <c r="E159" s="15">
        <v>1.3010237020341601E-3</v>
      </c>
      <c r="F159" s="20">
        <v>2.7279261665787102E-2</v>
      </c>
      <c r="G159" s="20">
        <v>2.1029017974949701E-2</v>
      </c>
      <c r="H159" s="14" t="s">
        <v>3214</v>
      </c>
      <c r="I159" s="14">
        <v>8</v>
      </c>
      <c r="J159" s="14"/>
    </row>
    <row r="160" spans="1:10" x14ac:dyDescent="0.2">
      <c r="A160" s="14" t="s">
        <v>2123</v>
      </c>
      <c r="B160" s="14" t="s">
        <v>2124</v>
      </c>
      <c r="C160" s="14" t="s">
        <v>3121</v>
      </c>
      <c r="D160" s="14" t="s">
        <v>2125</v>
      </c>
      <c r="E160" s="15">
        <v>1.31009500951361E-3</v>
      </c>
      <c r="F160" s="20">
        <v>2.7279261665787102E-2</v>
      </c>
      <c r="G160" s="20">
        <v>2.1029017974949701E-2</v>
      </c>
      <c r="H160" s="14" t="s">
        <v>3225</v>
      </c>
      <c r="I160" s="14">
        <v>4</v>
      </c>
      <c r="J160" s="14"/>
    </row>
    <row r="161" spans="1:10" x14ac:dyDescent="0.2">
      <c r="A161" s="14" t="s">
        <v>2963</v>
      </c>
      <c r="B161" s="14" t="s">
        <v>2964</v>
      </c>
      <c r="C161" s="14" t="s">
        <v>3091</v>
      </c>
      <c r="D161" s="14" t="s">
        <v>333</v>
      </c>
      <c r="E161" s="15">
        <v>1.31196919600073E-3</v>
      </c>
      <c r="F161" s="20">
        <v>2.7279261665787102E-2</v>
      </c>
      <c r="G161" s="20">
        <v>2.1029017974949701E-2</v>
      </c>
      <c r="H161" s="14" t="s">
        <v>3226</v>
      </c>
      <c r="I161" s="14">
        <v>10</v>
      </c>
      <c r="J161" s="14"/>
    </row>
    <row r="162" spans="1:10" x14ac:dyDescent="0.2">
      <c r="A162" s="14" t="s">
        <v>2889</v>
      </c>
      <c r="B162" s="14" t="s">
        <v>2890</v>
      </c>
      <c r="C162" s="14" t="s">
        <v>3104</v>
      </c>
      <c r="D162" s="14" t="s">
        <v>2891</v>
      </c>
      <c r="E162" s="15">
        <v>1.3171239660163801E-3</v>
      </c>
      <c r="F162" s="20">
        <v>2.7279261665787102E-2</v>
      </c>
      <c r="G162" s="20">
        <v>2.1029017974949701E-2</v>
      </c>
      <c r="H162" s="14" t="s">
        <v>3227</v>
      </c>
      <c r="I162" s="14">
        <v>9</v>
      </c>
      <c r="J162" s="14"/>
    </row>
    <row r="163" spans="1:10" x14ac:dyDescent="0.2">
      <c r="A163" s="14" t="s">
        <v>2238</v>
      </c>
      <c r="B163" s="14" t="s">
        <v>2239</v>
      </c>
      <c r="C163" s="14" t="s">
        <v>3089</v>
      </c>
      <c r="D163" s="14" t="s">
        <v>2241</v>
      </c>
      <c r="E163" s="15">
        <v>1.3231258652268E-3</v>
      </c>
      <c r="F163" s="20">
        <v>2.7279261665787102E-2</v>
      </c>
      <c r="G163" s="20">
        <v>2.1029017974949701E-2</v>
      </c>
      <c r="H163" s="14" t="s">
        <v>3228</v>
      </c>
      <c r="I163" s="14">
        <v>12</v>
      </c>
      <c r="J163" s="14"/>
    </row>
    <row r="164" spans="1:10" x14ac:dyDescent="0.2">
      <c r="A164" s="14" t="s">
        <v>378</v>
      </c>
      <c r="B164" s="14" t="s">
        <v>379</v>
      </c>
      <c r="C164" s="14" t="s">
        <v>3100</v>
      </c>
      <c r="D164" s="14" t="s">
        <v>380</v>
      </c>
      <c r="E164" s="15">
        <v>1.39583466237014E-3</v>
      </c>
      <c r="F164" s="20">
        <v>2.85293045025184E-2</v>
      </c>
      <c r="G164" s="20">
        <v>2.1992650114453199E-2</v>
      </c>
      <c r="H164" s="14" t="s">
        <v>3229</v>
      </c>
      <c r="I164" s="14">
        <v>11</v>
      </c>
      <c r="J164" s="14"/>
    </row>
    <row r="165" spans="1:10" x14ac:dyDescent="0.2">
      <c r="A165" s="14" t="s">
        <v>2655</v>
      </c>
      <c r="B165" s="14" t="s">
        <v>2656</v>
      </c>
      <c r="C165" s="14" t="s">
        <v>3087</v>
      </c>
      <c r="D165" s="14" t="s">
        <v>916</v>
      </c>
      <c r="E165" s="15">
        <v>1.4093818092561501E-3</v>
      </c>
      <c r="F165" s="20">
        <v>2.85293045025184E-2</v>
      </c>
      <c r="G165" s="20">
        <v>2.1992650114453199E-2</v>
      </c>
      <c r="H165" s="14" t="s">
        <v>3179</v>
      </c>
      <c r="I165" s="14">
        <v>6</v>
      </c>
      <c r="J165" s="14"/>
    </row>
    <row r="166" spans="1:10" x14ac:dyDescent="0.2">
      <c r="A166" s="14" t="s">
        <v>2657</v>
      </c>
      <c r="B166" s="14" t="s">
        <v>2658</v>
      </c>
      <c r="C166" s="14" t="s">
        <v>3087</v>
      </c>
      <c r="D166" s="14" t="s">
        <v>916</v>
      </c>
      <c r="E166" s="15">
        <v>1.4093818092561501E-3</v>
      </c>
      <c r="F166" s="20">
        <v>2.85293045025184E-2</v>
      </c>
      <c r="G166" s="20">
        <v>2.1992650114453199E-2</v>
      </c>
      <c r="H166" s="14" t="s">
        <v>3179</v>
      </c>
      <c r="I166" s="14">
        <v>6</v>
      </c>
      <c r="J166" s="14"/>
    </row>
    <row r="167" spans="1:10" x14ac:dyDescent="0.2">
      <c r="A167" s="14" t="s">
        <v>2740</v>
      </c>
      <c r="B167" s="14" t="s">
        <v>2741</v>
      </c>
      <c r="C167" s="14" t="s">
        <v>3121</v>
      </c>
      <c r="D167" s="14" t="s">
        <v>2128</v>
      </c>
      <c r="E167" s="15">
        <v>1.42582104539616E-3</v>
      </c>
      <c r="F167" s="20">
        <v>2.86882065760432E-2</v>
      </c>
      <c r="G167" s="20">
        <v>2.21151444327141E-2</v>
      </c>
      <c r="H167" s="14" t="s">
        <v>3217</v>
      </c>
      <c r="I167" s="14">
        <v>4</v>
      </c>
      <c r="J167" s="14"/>
    </row>
    <row r="168" spans="1:10" x14ac:dyDescent="0.2">
      <c r="A168" s="14" t="s">
        <v>3023</v>
      </c>
      <c r="B168" s="14" t="s">
        <v>3024</v>
      </c>
      <c r="C168" s="14" t="s">
        <v>3162</v>
      </c>
      <c r="D168" s="14" t="s">
        <v>1223</v>
      </c>
      <c r="E168" s="15">
        <v>1.45805628644542E-3</v>
      </c>
      <c r="F168" s="20">
        <v>2.9058297976880101E-2</v>
      </c>
      <c r="G168" s="20">
        <v>2.2400440230522699E-2</v>
      </c>
      <c r="H168" s="14" t="s">
        <v>3164</v>
      </c>
      <c r="I168" s="14">
        <v>3</v>
      </c>
      <c r="J168" s="14"/>
    </row>
    <row r="169" spans="1:10" x14ac:dyDescent="0.2">
      <c r="A169" s="14" t="s">
        <v>1660</v>
      </c>
      <c r="B169" s="14" t="s">
        <v>1661</v>
      </c>
      <c r="C169" s="14" t="s">
        <v>3100</v>
      </c>
      <c r="D169" s="14" t="s">
        <v>119</v>
      </c>
      <c r="E169" s="15">
        <v>1.4616149880586401E-3</v>
      </c>
      <c r="F169" s="20">
        <v>2.9058297976880101E-2</v>
      </c>
      <c r="G169" s="20">
        <v>2.2400440230522699E-2</v>
      </c>
      <c r="H169" s="14" t="s">
        <v>3230</v>
      </c>
      <c r="I169" s="14">
        <v>11</v>
      </c>
      <c r="J169" s="14"/>
    </row>
    <row r="170" spans="1:10" x14ac:dyDescent="0.2">
      <c r="A170" s="14" t="s">
        <v>596</v>
      </c>
      <c r="B170" s="14" t="s">
        <v>597</v>
      </c>
      <c r="C170" s="14" t="s">
        <v>3107</v>
      </c>
      <c r="D170" s="14" t="s">
        <v>598</v>
      </c>
      <c r="E170" s="15">
        <v>1.5141495492243999E-3</v>
      </c>
      <c r="F170" s="20">
        <v>2.9574616926371301E-2</v>
      </c>
      <c r="G170" s="20">
        <v>2.2798459817807801E-2</v>
      </c>
      <c r="H170" s="14" t="s">
        <v>3231</v>
      </c>
      <c r="I170" s="14">
        <v>5</v>
      </c>
      <c r="J170" s="14"/>
    </row>
    <row r="171" spans="1:10" x14ac:dyDescent="0.2">
      <c r="A171" s="14" t="s">
        <v>3019</v>
      </c>
      <c r="B171" s="14" t="s">
        <v>3020</v>
      </c>
      <c r="C171" s="14" t="s">
        <v>3107</v>
      </c>
      <c r="D171" s="14" t="s">
        <v>598</v>
      </c>
      <c r="E171" s="15">
        <v>1.5141495492243999E-3</v>
      </c>
      <c r="F171" s="20">
        <v>2.9574616926371301E-2</v>
      </c>
      <c r="G171" s="20">
        <v>2.2798459817807801E-2</v>
      </c>
      <c r="H171" s="14" t="s">
        <v>3232</v>
      </c>
      <c r="I171" s="14">
        <v>5</v>
      </c>
      <c r="J171" s="14"/>
    </row>
    <row r="172" spans="1:10" x14ac:dyDescent="0.2">
      <c r="A172" s="14" t="s">
        <v>1545</v>
      </c>
      <c r="B172" s="14" t="s">
        <v>1546</v>
      </c>
      <c r="C172" s="14" t="s">
        <v>3107</v>
      </c>
      <c r="D172" s="14" t="s">
        <v>598</v>
      </c>
      <c r="E172" s="15">
        <v>1.5141495492243999E-3</v>
      </c>
      <c r="F172" s="20">
        <v>2.9574616926371301E-2</v>
      </c>
      <c r="G172" s="20">
        <v>2.2798459817807801E-2</v>
      </c>
      <c r="H172" s="14" t="s">
        <v>3233</v>
      </c>
      <c r="I172" s="14">
        <v>5</v>
      </c>
      <c r="J172" s="14"/>
    </row>
    <row r="173" spans="1:10" x14ac:dyDescent="0.2">
      <c r="A173" s="14" t="s">
        <v>622</v>
      </c>
      <c r="B173" s="14" t="s">
        <v>623</v>
      </c>
      <c r="C173" s="14" t="s">
        <v>3087</v>
      </c>
      <c r="D173" s="14" t="s">
        <v>624</v>
      </c>
      <c r="E173" s="15">
        <v>1.5433445904591201E-3</v>
      </c>
      <c r="F173" s="20">
        <v>2.97963637695575E-2</v>
      </c>
      <c r="G173" s="20">
        <v>2.29693998677396E-2</v>
      </c>
      <c r="H173" s="14" t="s">
        <v>3234</v>
      </c>
      <c r="I173" s="14">
        <v>6</v>
      </c>
      <c r="J173" s="14"/>
    </row>
    <row r="174" spans="1:10" x14ac:dyDescent="0.2">
      <c r="A174" s="14" t="s">
        <v>2487</v>
      </c>
      <c r="B174" s="14" t="s">
        <v>2488</v>
      </c>
      <c r="C174" s="14" t="s">
        <v>3087</v>
      </c>
      <c r="D174" s="14" t="s">
        <v>624</v>
      </c>
      <c r="E174" s="15">
        <v>1.5433445904591201E-3</v>
      </c>
      <c r="F174" s="20">
        <v>2.97963637695575E-2</v>
      </c>
      <c r="G174" s="20">
        <v>2.29693998677396E-2</v>
      </c>
      <c r="H174" s="14" t="s">
        <v>3235</v>
      </c>
      <c r="I174" s="14">
        <v>6</v>
      </c>
      <c r="J174" s="14"/>
    </row>
    <row r="175" spans="1:10" x14ac:dyDescent="0.2">
      <c r="A175" s="14" t="s">
        <v>2786</v>
      </c>
      <c r="B175" s="14" t="s">
        <v>2787</v>
      </c>
      <c r="C175" s="14" t="s">
        <v>3096</v>
      </c>
      <c r="D175" s="14" t="s">
        <v>2788</v>
      </c>
      <c r="E175" s="15">
        <v>1.60815831424885E-3</v>
      </c>
      <c r="F175" s="20">
        <v>3.0869245802248101E-2</v>
      </c>
      <c r="G175" s="20">
        <v>2.3796462411692001E-2</v>
      </c>
      <c r="H175" s="14" t="s">
        <v>3213</v>
      </c>
      <c r="I175" s="14">
        <v>13</v>
      </c>
      <c r="J175" s="14"/>
    </row>
    <row r="176" spans="1:10" x14ac:dyDescent="0.2">
      <c r="A176" s="14" t="s">
        <v>2069</v>
      </c>
      <c r="B176" s="14" t="s">
        <v>2070</v>
      </c>
      <c r="C176" s="14" t="s">
        <v>3104</v>
      </c>
      <c r="D176" s="14" t="s">
        <v>1797</v>
      </c>
      <c r="E176" s="15">
        <v>1.64948692737373E-3</v>
      </c>
      <c r="F176" s="20">
        <v>3.1481636213875799E-2</v>
      </c>
      <c r="G176" s="20">
        <v>2.4268541499886599E-2</v>
      </c>
      <c r="H176" s="14" t="s">
        <v>3236</v>
      </c>
      <c r="I176" s="14">
        <v>9</v>
      </c>
      <c r="J176" s="14"/>
    </row>
    <row r="177" spans="1:10" x14ac:dyDescent="0.2">
      <c r="A177" s="14" t="s">
        <v>1388</v>
      </c>
      <c r="B177" s="14" t="s">
        <v>1389</v>
      </c>
      <c r="C177" s="14" t="s">
        <v>3127</v>
      </c>
      <c r="D177" s="14" t="s">
        <v>1390</v>
      </c>
      <c r="E177" s="15">
        <v>1.6667030199199299E-3</v>
      </c>
      <c r="F177" s="20">
        <v>3.1629477764389603E-2</v>
      </c>
      <c r="G177" s="20">
        <v>2.4382509489977E-2</v>
      </c>
      <c r="H177" s="14" t="s">
        <v>3151</v>
      </c>
      <c r="I177" s="14">
        <v>7</v>
      </c>
      <c r="J177" s="14"/>
    </row>
    <row r="178" spans="1:10" x14ac:dyDescent="0.2">
      <c r="A178" s="14" t="s">
        <v>2851</v>
      </c>
      <c r="B178" s="14" t="s">
        <v>2852</v>
      </c>
      <c r="C178" s="14" t="s">
        <v>3121</v>
      </c>
      <c r="D178" s="14" t="s">
        <v>1080</v>
      </c>
      <c r="E178" s="15">
        <v>1.67831668415048E-3</v>
      </c>
      <c r="F178" s="20">
        <v>3.1669930650071301E-2</v>
      </c>
      <c r="G178" s="20">
        <v>2.44136937819333E-2</v>
      </c>
      <c r="H178" s="14" t="s">
        <v>3196</v>
      </c>
      <c r="I178" s="14">
        <v>4</v>
      </c>
      <c r="J178" s="14"/>
    </row>
    <row r="179" spans="1:10" x14ac:dyDescent="0.2">
      <c r="A179" s="14" t="s">
        <v>1006</v>
      </c>
      <c r="B179" s="14" t="s">
        <v>1007</v>
      </c>
      <c r="C179" s="14" t="s">
        <v>3107</v>
      </c>
      <c r="D179" s="14" t="s">
        <v>1008</v>
      </c>
      <c r="E179" s="15">
        <v>1.69731674127323E-3</v>
      </c>
      <c r="F179" s="20">
        <v>3.1848527617149298E-2</v>
      </c>
      <c r="G179" s="20">
        <v>2.45513704858327E-2</v>
      </c>
      <c r="H179" s="14" t="s">
        <v>3237</v>
      </c>
      <c r="I179" s="14">
        <v>5</v>
      </c>
      <c r="J179" s="14"/>
    </row>
    <row r="180" spans="1:10" x14ac:dyDescent="0.2">
      <c r="A180" s="14" t="s">
        <v>2688</v>
      </c>
      <c r="B180" s="14" t="s">
        <v>2689</v>
      </c>
      <c r="C180" s="14" t="s">
        <v>3127</v>
      </c>
      <c r="D180" s="14" t="s">
        <v>672</v>
      </c>
      <c r="E180" s="15">
        <v>1.7282664145232701E-3</v>
      </c>
      <c r="F180" s="20">
        <v>3.2068943469487403E-2</v>
      </c>
      <c r="G180" s="20">
        <v>2.47212845024791E-2</v>
      </c>
      <c r="H180" s="14" t="s">
        <v>3238</v>
      </c>
      <c r="I180" s="14">
        <v>7</v>
      </c>
      <c r="J180" s="14"/>
    </row>
    <row r="181" spans="1:10" x14ac:dyDescent="0.2">
      <c r="A181" s="14" t="s">
        <v>2690</v>
      </c>
      <c r="B181" s="14" t="s">
        <v>2691</v>
      </c>
      <c r="C181" s="14" t="s">
        <v>3127</v>
      </c>
      <c r="D181" s="14" t="s">
        <v>672</v>
      </c>
      <c r="E181" s="15">
        <v>1.7282664145232701E-3</v>
      </c>
      <c r="F181" s="20">
        <v>3.2068943469487403E-2</v>
      </c>
      <c r="G181" s="20">
        <v>2.47212845024791E-2</v>
      </c>
      <c r="H181" s="14" t="s">
        <v>3238</v>
      </c>
      <c r="I181" s="14">
        <v>7</v>
      </c>
      <c r="J181" s="14"/>
    </row>
    <row r="182" spans="1:10" x14ac:dyDescent="0.2">
      <c r="A182" s="14" t="s">
        <v>2799</v>
      </c>
      <c r="B182" s="14" t="s">
        <v>2800</v>
      </c>
      <c r="C182" s="14" t="s">
        <v>3087</v>
      </c>
      <c r="D182" s="14" t="s">
        <v>1502</v>
      </c>
      <c r="E182" s="15">
        <v>1.76220144676447E-3</v>
      </c>
      <c r="F182" s="20">
        <v>3.2228497588558697E-2</v>
      </c>
      <c r="G182" s="20">
        <v>2.4844281469150499E-2</v>
      </c>
      <c r="H182" s="14" t="s">
        <v>3137</v>
      </c>
      <c r="I182" s="14">
        <v>6</v>
      </c>
      <c r="J182" s="14"/>
    </row>
    <row r="183" spans="1:10" x14ac:dyDescent="0.2">
      <c r="A183" s="14" t="s">
        <v>2867</v>
      </c>
      <c r="B183" s="14" t="s">
        <v>2868</v>
      </c>
      <c r="C183" s="14" t="s">
        <v>3094</v>
      </c>
      <c r="D183" s="14" t="s">
        <v>1005</v>
      </c>
      <c r="E183" s="15">
        <v>1.78786762277535E-3</v>
      </c>
      <c r="F183" s="20">
        <v>3.2228497588558697E-2</v>
      </c>
      <c r="G183" s="20">
        <v>2.4844281469150499E-2</v>
      </c>
      <c r="H183" s="14" t="s">
        <v>3239</v>
      </c>
      <c r="I183" s="14">
        <v>8</v>
      </c>
      <c r="J183" s="14"/>
    </row>
    <row r="184" spans="1:10" x14ac:dyDescent="0.2">
      <c r="A184" s="14" t="s">
        <v>2694</v>
      </c>
      <c r="B184" s="14" t="s">
        <v>2695</v>
      </c>
      <c r="C184" s="14" t="s">
        <v>3127</v>
      </c>
      <c r="D184" s="14" t="s">
        <v>473</v>
      </c>
      <c r="E184" s="15">
        <v>1.7915837822351701E-3</v>
      </c>
      <c r="F184" s="20">
        <v>3.2228497588558697E-2</v>
      </c>
      <c r="G184" s="20">
        <v>2.4844281469150499E-2</v>
      </c>
      <c r="H184" s="14" t="s">
        <v>3238</v>
      </c>
      <c r="I184" s="14">
        <v>7</v>
      </c>
      <c r="J184" s="14"/>
    </row>
    <row r="185" spans="1:10" x14ac:dyDescent="0.2">
      <c r="A185" s="14" t="s">
        <v>1430</v>
      </c>
      <c r="B185" s="14" t="s">
        <v>1431</v>
      </c>
      <c r="C185" s="14" t="s">
        <v>3127</v>
      </c>
      <c r="D185" s="14" t="s">
        <v>473</v>
      </c>
      <c r="E185" s="15">
        <v>1.7915837822351701E-3</v>
      </c>
      <c r="F185" s="20">
        <v>3.2228497588558697E-2</v>
      </c>
      <c r="G185" s="20">
        <v>2.4844281469150499E-2</v>
      </c>
      <c r="H185" s="14" t="s">
        <v>3240</v>
      </c>
      <c r="I185" s="14">
        <v>7</v>
      </c>
      <c r="J185" s="14"/>
    </row>
    <row r="186" spans="1:10" x14ac:dyDescent="0.2">
      <c r="A186" s="14" t="s">
        <v>2918</v>
      </c>
      <c r="B186" s="14" t="s">
        <v>2919</v>
      </c>
      <c r="C186" s="14" t="s">
        <v>3127</v>
      </c>
      <c r="D186" s="14" t="s">
        <v>473</v>
      </c>
      <c r="E186" s="15">
        <v>1.7915837822351701E-3</v>
      </c>
      <c r="F186" s="20">
        <v>3.2228497588558697E-2</v>
      </c>
      <c r="G186" s="20">
        <v>2.4844281469150499E-2</v>
      </c>
      <c r="H186" s="14" t="s">
        <v>3241</v>
      </c>
      <c r="I186" s="14">
        <v>7</v>
      </c>
      <c r="J186" s="14"/>
    </row>
    <row r="187" spans="1:10" x14ac:dyDescent="0.2">
      <c r="A187" s="14" t="s">
        <v>2745</v>
      </c>
      <c r="B187" s="14" t="s">
        <v>2746</v>
      </c>
      <c r="C187" s="14" t="s">
        <v>3107</v>
      </c>
      <c r="D187" s="14" t="s">
        <v>186</v>
      </c>
      <c r="E187" s="15">
        <v>1.7947606441532701E-3</v>
      </c>
      <c r="F187" s="20">
        <v>3.2228497588558697E-2</v>
      </c>
      <c r="G187" s="20">
        <v>2.4844281469150499E-2</v>
      </c>
      <c r="H187" s="14" t="s">
        <v>3242</v>
      </c>
      <c r="I187" s="14">
        <v>5</v>
      </c>
      <c r="J187" s="14"/>
    </row>
    <row r="188" spans="1:10" x14ac:dyDescent="0.2">
      <c r="A188" s="14" t="s">
        <v>2855</v>
      </c>
      <c r="B188" s="14" t="s">
        <v>2856</v>
      </c>
      <c r="C188" s="14" t="s">
        <v>3121</v>
      </c>
      <c r="D188" s="14" t="s">
        <v>329</v>
      </c>
      <c r="E188" s="15">
        <v>1.81551505610474E-3</v>
      </c>
      <c r="F188" s="20">
        <v>3.2426846456630201E-2</v>
      </c>
      <c r="G188" s="20">
        <v>2.4997184504543801E-2</v>
      </c>
      <c r="H188" s="14" t="s">
        <v>3196</v>
      </c>
      <c r="I188" s="14">
        <v>4</v>
      </c>
      <c r="J188" s="14"/>
    </row>
    <row r="189" spans="1:10" x14ac:dyDescent="0.2">
      <c r="A189" s="14" t="s">
        <v>2129</v>
      </c>
      <c r="B189" s="14" t="s">
        <v>2130</v>
      </c>
      <c r="C189" s="14" t="s">
        <v>3087</v>
      </c>
      <c r="D189" s="14" t="s">
        <v>1526</v>
      </c>
      <c r="E189" s="15">
        <v>1.8401449106043299E-3</v>
      </c>
      <c r="F189" s="20">
        <v>3.2691936177757702E-2</v>
      </c>
      <c r="G189" s="20">
        <v>2.5201536681624798E-2</v>
      </c>
      <c r="H189" s="14" t="s">
        <v>3243</v>
      </c>
      <c r="I189" s="14">
        <v>6</v>
      </c>
      <c r="J189" s="14"/>
    </row>
    <row r="190" spans="1:10" x14ac:dyDescent="0.2">
      <c r="A190" s="14" t="s">
        <v>392</v>
      </c>
      <c r="B190" s="14" t="s">
        <v>393</v>
      </c>
      <c r="C190" s="14" t="s">
        <v>3107</v>
      </c>
      <c r="D190" s="14" t="s">
        <v>394</v>
      </c>
      <c r="E190" s="15">
        <v>1.8962422969619999E-3</v>
      </c>
      <c r="F190" s="20">
        <v>3.2896518747072702E-2</v>
      </c>
      <c r="G190" s="20">
        <v>2.5359245148231901E-2</v>
      </c>
      <c r="H190" s="14" t="s">
        <v>3231</v>
      </c>
      <c r="I190" s="14">
        <v>5</v>
      </c>
      <c r="J190" s="14"/>
    </row>
    <row r="191" spans="1:10" x14ac:dyDescent="0.2">
      <c r="A191" s="14" t="s">
        <v>278</v>
      </c>
      <c r="B191" s="14" t="s">
        <v>279</v>
      </c>
      <c r="C191" s="14" t="s">
        <v>3091</v>
      </c>
      <c r="D191" s="14" t="s">
        <v>280</v>
      </c>
      <c r="E191" s="15">
        <v>1.90484461257678E-3</v>
      </c>
      <c r="F191" s="20">
        <v>3.2896518747072702E-2</v>
      </c>
      <c r="G191" s="20">
        <v>2.5359245148231901E-2</v>
      </c>
      <c r="H191" s="14" t="s">
        <v>3244</v>
      </c>
      <c r="I191" s="14">
        <v>10</v>
      </c>
      <c r="J191" s="14"/>
    </row>
    <row r="192" spans="1:10" x14ac:dyDescent="0.2">
      <c r="A192" s="14" t="s">
        <v>2924</v>
      </c>
      <c r="B192" s="14" t="s">
        <v>2925</v>
      </c>
      <c r="C192" s="14" t="s">
        <v>3162</v>
      </c>
      <c r="D192" s="14" t="s">
        <v>661</v>
      </c>
      <c r="E192" s="15">
        <v>1.91075587932099E-3</v>
      </c>
      <c r="F192" s="20">
        <v>3.2896518747072702E-2</v>
      </c>
      <c r="G192" s="20">
        <v>2.5359245148231901E-2</v>
      </c>
      <c r="H192" s="14" t="s">
        <v>3245</v>
      </c>
      <c r="I192" s="14">
        <v>3</v>
      </c>
      <c r="J192" s="14"/>
    </row>
    <row r="193" spans="1:10" x14ac:dyDescent="0.2">
      <c r="A193" s="14" t="s">
        <v>3246</v>
      </c>
      <c r="B193" s="14" t="s">
        <v>3247</v>
      </c>
      <c r="C193" s="14" t="s">
        <v>3162</v>
      </c>
      <c r="D193" s="14" t="s">
        <v>661</v>
      </c>
      <c r="E193" s="15">
        <v>1.91075587932099E-3</v>
      </c>
      <c r="F193" s="20">
        <v>3.2896518747072702E-2</v>
      </c>
      <c r="G193" s="20">
        <v>2.5359245148231901E-2</v>
      </c>
      <c r="H193" s="14" t="s">
        <v>3248</v>
      </c>
      <c r="I193" s="14">
        <v>3</v>
      </c>
      <c r="J193" s="14"/>
    </row>
    <row r="194" spans="1:10" x14ac:dyDescent="0.2">
      <c r="A194" s="14" t="s">
        <v>3031</v>
      </c>
      <c r="B194" s="14" t="s">
        <v>3032</v>
      </c>
      <c r="C194" s="14" t="s">
        <v>3162</v>
      </c>
      <c r="D194" s="14" t="s">
        <v>661</v>
      </c>
      <c r="E194" s="15">
        <v>1.91075587932099E-3</v>
      </c>
      <c r="F194" s="20">
        <v>3.2896518747072702E-2</v>
      </c>
      <c r="G194" s="20">
        <v>2.5359245148231901E-2</v>
      </c>
      <c r="H194" s="14" t="s">
        <v>3249</v>
      </c>
      <c r="I194" s="14">
        <v>3</v>
      </c>
      <c r="J194" s="14"/>
    </row>
    <row r="195" spans="1:10" x14ac:dyDescent="0.2">
      <c r="A195" s="14" t="s">
        <v>2791</v>
      </c>
      <c r="B195" s="14" t="s">
        <v>2792</v>
      </c>
      <c r="C195" s="14" t="s">
        <v>3162</v>
      </c>
      <c r="D195" s="14" t="s">
        <v>661</v>
      </c>
      <c r="E195" s="15">
        <v>1.91075587932099E-3</v>
      </c>
      <c r="F195" s="20">
        <v>3.2896518747072702E-2</v>
      </c>
      <c r="G195" s="20">
        <v>2.5359245148231901E-2</v>
      </c>
      <c r="H195" s="14" t="s">
        <v>3250</v>
      </c>
      <c r="I195" s="14">
        <v>3</v>
      </c>
      <c r="J195" s="14"/>
    </row>
    <row r="196" spans="1:10" x14ac:dyDescent="0.2">
      <c r="A196" s="14" t="s">
        <v>2944</v>
      </c>
      <c r="B196" s="14" t="s">
        <v>2945</v>
      </c>
      <c r="C196" s="14" t="s">
        <v>3121</v>
      </c>
      <c r="D196" s="14" t="s">
        <v>348</v>
      </c>
      <c r="E196" s="15">
        <v>1.96029792078108E-3</v>
      </c>
      <c r="F196" s="20">
        <v>3.3405076813310203E-2</v>
      </c>
      <c r="G196" s="20">
        <v>2.5751282031313199E-2</v>
      </c>
      <c r="H196" s="14" t="s">
        <v>3251</v>
      </c>
      <c r="I196" s="14">
        <v>4</v>
      </c>
      <c r="J196" s="14"/>
    </row>
    <row r="197" spans="1:10" x14ac:dyDescent="0.2">
      <c r="A197" s="14" t="s">
        <v>346</v>
      </c>
      <c r="B197" s="14" t="s">
        <v>347</v>
      </c>
      <c r="C197" s="14" t="s">
        <v>3121</v>
      </c>
      <c r="D197" s="14" t="s">
        <v>348</v>
      </c>
      <c r="E197" s="15">
        <v>1.96029792078108E-3</v>
      </c>
      <c r="F197" s="20">
        <v>3.3405076813310203E-2</v>
      </c>
      <c r="G197" s="20">
        <v>2.5751282031313199E-2</v>
      </c>
      <c r="H197" s="14" t="s">
        <v>3252</v>
      </c>
      <c r="I197" s="14">
        <v>4</v>
      </c>
      <c r="J197" s="14"/>
    </row>
    <row r="198" spans="1:10" x14ac:dyDescent="0.2">
      <c r="A198" s="14" t="s">
        <v>2777</v>
      </c>
      <c r="B198" s="14" t="s">
        <v>2778</v>
      </c>
      <c r="C198" s="14" t="s">
        <v>3096</v>
      </c>
      <c r="D198" s="14" t="s">
        <v>2779</v>
      </c>
      <c r="E198" s="15">
        <v>1.9798466214188399E-3</v>
      </c>
      <c r="F198" s="20">
        <v>3.3566942718471701E-2</v>
      </c>
      <c r="G198" s="20">
        <v>2.5876061106013801E-2</v>
      </c>
      <c r="H198" s="14" t="s">
        <v>3213</v>
      </c>
      <c r="I198" s="14">
        <v>13</v>
      </c>
      <c r="J198" s="14"/>
    </row>
    <row r="199" spans="1:10" x14ac:dyDescent="0.2">
      <c r="A199" s="14" t="s">
        <v>1049</v>
      </c>
      <c r="B199" s="14" t="s">
        <v>1050</v>
      </c>
      <c r="C199" s="14" t="s">
        <v>3087</v>
      </c>
      <c r="D199" s="14" t="s">
        <v>1047</v>
      </c>
      <c r="E199" s="15">
        <v>2.0038448451523E-3</v>
      </c>
      <c r="F199" s="20">
        <v>3.3802231226306399E-2</v>
      </c>
      <c r="G199" s="20">
        <v>2.605744014483E-2</v>
      </c>
      <c r="H199" s="14" t="s">
        <v>3253</v>
      </c>
      <c r="I199" s="14">
        <v>6</v>
      </c>
      <c r="J199" s="14"/>
    </row>
    <row r="200" spans="1:10" x14ac:dyDescent="0.2">
      <c r="A200" s="14" t="s">
        <v>2708</v>
      </c>
      <c r="B200" s="14" t="s">
        <v>2709</v>
      </c>
      <c r="C200" s="14" t="s">
        <v>3096</v>
      </c>
      <c r="D200" s="14" t="s">
        <v>2710</v>
      </c>
      <c r="E200" s="15">
        <v>2.0168928263197198E-3</v>
      </c>
      <c r="F200" s="20">
        <v>3.3851367034712899E-2</v>
      </c>
      <c r="G200" s="20">
        <v>2.6095317922126601E-2</v>
      </c>
      <c r="H200" s="14" t="s">
        <v>3254</v>
      </c>
      <c r="I200" s="14">
        <v>13</v>
      </c>
      <c r="J200" s="14"/>
    </row>
    <row r="201" spans="1:10" x14ac:dyDescent="0.2">
      <c r="A201" s="14" t="s">
        <v>2711</v>
      </c>
      <c r="B201" s="14" t="s">
        <v>2712</v>
      </c>
      <c r="C201" s="14" t="s">
        <v>3096</v>
      </c>
      <c r="D201" s="14" t="s">
        <v>447</v>
      </c>
      <c r="E201" s="15">
        <v>2.05450994156276E-3</v>
      </c>
      <c r="F201" s="20">
        <v>3.4310316024098203E-2</v>
      </c>
      <c r="G201" s="20">
        <v>2.6449112195065901E-2</v>
      </c>
      <c r="H201" s="14" t="s">
        <v>3254</v>
      </c>
      <c r="I201" s="14">
        <v>13</v>
      </c>
      <c r="J201" s="14"/>
    </row>
    <row r="202" spans="1:10" x14ac:dyDescent="0.2">
      <c r="A202" s="14" t="s">
        <v>2373</v>
      </c>
      <c r="B202" s="14" t="s">
        <v>2374</v>
      </c>
      <c r="C202" s="14" t="s">
        <v>3107</v>
      </c>
      <c r="D202" s="14" t="s">
        <v>420</v>
      </c>
      <c r="E202" s="15">
        <v>2.11171363594591E-3</v>
      </c>
      <c r="F202" s="20">
        <v>3.4916453188412501E-2</v>
      </c>
      <c r="G202" s="20">
        <v>2.69163707843861E-2</v>
      </c>
      <c r="H202" s="14" t="s">
        <v>3255</v>
      </c>
      <c r="I202" s="14">
        <v>5</v>
      </c>
      <c r="J202" s="14"/>
    </row>
    <row r="203" spans="1:10" x14ac:dyDescent="0.2">
      <c r="A203" s="14" t="s">
        <v>418</v>
      </c>
      <c r="B203" s="14" t="s">
        <v>419</v>
      </c>
      <c r="C203" s="14" t="s">
        <v>3107</v>
      </c>
      <c r="D203" s="14" t="s">
        <v>420</v>
      </c>
      <c r="E203" s="15">
        <v>2.11171363594591E-3</v>
      </c>
      <c r="F203" s="20">
        <v>3.4916453188412501E-2</v>
      </c>
      <c r="G203" s="20">
        <v>2.69163707843861E-2</v>
      </c>
      <c r="H203" s="14" t="s">
        <v>3231</v>
      </c>
      <c r="I203" s="14">
        <v>5</v>
      </c>
      <c r="J203" s="14"/>
    </row>
    <row r="204" spans="1:10" x14ac:dyDescent="0.2">
      <c r="A204" s="14" t="s">
        <v>3256</v>
      </c>
      <c r="B204" s="14" t="s">
        <v>3257</v>
      </c>
      <c r="C204" s="14" t="s">
        <v>3162</v>
      </c>
      <c r="D204" s="14" t="s">
        <v>1412</v>
      </c>
      <c r="E204" s="15">
        <v>2.16636611798058E-3</v>
      </c>
      <c r="F204" s="20">
        <v>3.5490828890687401E-2</v>
      </c>
      <c r="G204" s="20">
        <v>2.7359145120271499E-2</v>
      </c>
      <c r="H204" s="14" t="s">
        <v>3248</v>
      </c>
      <c r="I204" s="14">
        <v>3</v>
      </c>
      <c r="J204" s="14"/>
    </row>
    <row r="205" spans="1:10" x14ac:dyDescent="0.2">
      <c r="A205" s="14" t="s">
        <v>2946</v>
      </c>
      <c r="B205" s="14" t="s">
        <v>2947</v>
      </c>
      <c r="C205" s="14" t="s">
        <v>3087</v>
      </c>
      <c r="D205" s="14" t="s">
        <v>1629</v>
      </c>
      <c r="E205" s="15">
        <v>2.1783293181409898E-3</v>
      </c>
      <c r="F205" s="20">
        <v>3.5490828890687401E-2</v>
      </c>
      <c r="G205" s="20">
        <v>2.7359145120271499E-2</v>
      </c>
      <c r="H205" s="14" t="s">
        <v>3258</v>
      </c>
      <c r="I205" s="14">
        <v>6</v>
      </c>
      <c r="J205" s="14"/>
    </row>
    <row r="206" spans="1:10" x14ac:dyDescent="0.2">
      <c r="A206" s="14" t="s">
        <v>2948</v>
      </c>
      <c r="B206" s="14" t="s">
        <v>2949</v>
      </c>
      <c r="C206" s="14" t="s">
        <v>3087</v>
      </c>
      <c r="D206" s="14" t="s">
        <v>1629</v>
      </c>
      <c r="E206" s="15">
        <v>2.1783293181409898E-3</v>
      </c>
      <c r="F206" s="20">
        <v>3.5490828890687401E-2</v>
      </c>
      <c r="G206" s="20">
        <v>2.7359145120271499E-2</v>
      </c>
      <c r="H206" s="14" t="s">
        <v>3258</v>
      </c>
      <c r="I206" s="14">
        <v>6</v>
      </c>
      <c r="J206" s="14"/>
    </row>
    <row r="207" spans="1:10" x14ac:dyDescent="0.2">
      <c r="A207" s="14" t="s">
        <v>2826</v>
      </c>
      <c r="B207" s="14" t="s">
        <v>2827</v>
      </c>
      <c r="C207" s="14" t="s">
        <v>3091</v>
      </c>
      <c r="D207" s="14" t="s">
        <v>1138</v>
      </c>
      <c r="E207" s="15">
        <v>2.1956247633918E-3</v>
      </c>
      <c r="F207" s="20">
        <v>3.5598964610333003E-2</v>
      </c>
      <c r="G207" s="20">
        <v>2.74425047074928E-2</v>
      </c>
      <c r="H207" s="14" t="s">
        <v>3259</v>
      </c>
      <c r="I207" s="14">
        <v>10</v>
      </c>
      <c r="J207" s="14"/>
    </row>
    <row r="208" spans="1:10" x14ac:dyDescent="0.2">
      <c r="A208" s="14" t="s">
        <v>1129</v>
      </c>
      <c r="B208" s="14" t="s">
        <v>1130</v>
      </c>
      <c r="C208" s="14" t="s">
        <v>3107</v>
      </c>
      <c r="D208" s="14" t="s">
        <v>1131</v>
      </c>
      <c r="E208" s="15">
        <v>2.2259014688834301E-3</v>
      </c>
      <c r="F208" s="20">
        <v>3.5915511623529697E-2</v>
      </c>
      <c r="G208" s="20">
        <v>2.7686524245557401E-2</v>
      </c>
      <c r="H208" s="14" t="s">
        <v>3260</v>
      </c>
      <c r="I208" s="14">
        <v>5</v>
      </c>
      <c r="J208" s="14"/>
    </row>
    <row r="209" spans="1:10" x14ac:dyDescent="0.2">
      <c r="A209" s="14" t="s">
        <v>2892</v>
      </c>
      <c r="B209" s="14" t="s">
        <v>2893</v>
      </c>
      <c r="C209" s="14" t="s">
        <v>3087</v>
      </c>
      <c r="D209" s="14" t="s">
        <v>760</v>
      </c>
      <c r="E209" s="15">
        <v>2.2697546910359599E-3</v>
      </c>
      <c r="F209" s="20">
        <v>3.6158874035523099E-2</v>
      </c>
      <c r="G209" s="20">
        <v>2.78741272899116E-2</v>
      </c>
      <c r="H209" s="14" t="s">
        <v>3261</v>
      </c>
      <c r="I209" s="14">
        <v>6</v>
      </c>
      <c r="J209" s="14"/>
    </row>
    <row r="210" spans="1:10" x14ac:dyDescent="0.2">
      <c r="A210" s="14" t="s">
        <v>3025</v>
      </c>
      <c r="B210" s="14" t="s">
        <v>3026</v>
      </c>
      <c r="C210" s="14" t="s">
        <v>3121</v>
      </c>
      <c r="D210" s="14" t="s">
        <v>387</v>
      </c>
      <c r="E210" s="15">
        <v>2.2734621399580399E-3</v>
      </c>
      <c r="F210" s="20">
        <v>3.6158874035523099E-2</v>
      </c>
      <c r="G210" s="20">
        <v>2.78741272899116E-2</v>
      </c>
      <c r="H210" s="14" t="s">
        <v>3262</v>
      </c>
      <c r="I210" s="14">
        <v>4</v>
      </c>
      <c r="J210" s="14"/>
    </row>
    <row r="211" spans="1:10" x14ac:dyDescent="0.2">
      <c r="A211" s="14" t="s">
        <v>2481</v>
      </c>
      <c r="B211" s="14" t="s">
        <v>2482</v>
      </c>
      <c r="C211" s="14" t="s">
        <v>3121</v>
      </c>
      <c r="D211" s="14" t="s">
        <v>387</v>
      </c>
      <c r="E211" s="15">
        <v>2.2734621399580399E-3</v>
      </c>
      <c r="F211" s="20">
        <v>3.6158874035523099E-2</v>
      </c>
      <c r="G211" s="20">
        <v>2.78741272899116E-2</v>
      </c>
      <c r="H211" s="14" t="s">
        <v>3263</v>
      </c>
      <c r="I211" s="14">
        <v>4</v>
      </c>
      <c r="J211" s="14"/>
    </row>
    <row r="212" spans="1:10" x14ac:dyDescent="0.2">
      <c r="A212" s="14" t="s">
        <v>2753</v>
      </c>
      <c r="B212" s="14" t="s">
        <v>2754</v>
      </c>
      <c r="C212" s="14" t="s">
        <v>3091</v>
      </c>
      <c r="D212" s="14" t="s">
        <v>2036</v>
      </c>
      <c r="E212" s="15">
        <v>2.3538729809669599E-3</v>
      </c>
      <c r="F212" s="20">
        <v>3.7244836937318199E-2</v>
      </c>
      <c r="G212" s="20">
        <v>2.8711273605004799E-2</v>
      </c>
      <c r="H212" s="14" t="s">
        <v>3264</v>
      </c>
      <c r="I212" s="14">
        <v>10</v>
      </c>
      <c r="J212" s="14"/>
    </row>
    <row r="213" spans="1:10" x14ac:dyDescent="0.2">
      <c r="A213" s="14" t="s">
        <v>2434</v>
      </c>
      <c r="B213" s="14" t="s">
        <v>2435</v>
      </c>
      <c r="C213" s="14" t="s">
        <v>3087</v>
      </c>
      <c r="D213" s="14" t="s">
        <v>1801</v>
      </c>
      <c r="E213" s="15">
        <v>2.3640435421291798E-3</v>
      </c>
      <c r="F213" s="20">
        <v>3.7244836937318199E-2</v>
      </c>
      <c r="G213" s="20">
        <v>2.8711273605004799E-2</v>
      </c>
      <c r="H213" s="14" t="s">
        <v>3093</v>
      </c>
      <c r="I213" s="14">
        <v>6</v>
      </c>
      <c r="J213" s="14"/>
    </row>
    <row r="214" spans="1:10" x14ac:dyDescent="0.2">
      <c r="A214" s="14" t="s">
        <v>293</v>
      </c>
      <c r="B214" s="14" t="s">
        <v>294</v>
      </c>
      <c r="C214" s="14" t="s">
        <v>3089</v>
      </c>
      <c r="D214" s="14" t="s">
        <v>296</v>
      </c>
      <c r="E214" s="15">
        <v>2.3876266431089601E-3</v>
      </c>
      <c r="F214" s="20">
        <v>3.7439779286309503E-2</v>
      </c>
      <c r="G214" s="20">
        <v>2.8861550625374401E-2</v>
      </c>
      <c r="H214" s="14" t="s">
        <v>3265</v>
      </c>
      <c r="I214" s="14">
        <v>12</v>
      </c>
      <c r="J214" s="14"/>
    </row>
    <row r="215" spans="1:10" x14ac:dyDescent="0.2">
      <c r="A215" s="14" t="s">
        <v>2706</v>
      </c>
      <c r="B215" s="14" t="s">
        <v>2707</v>
      </c>
      <c r="C215" s="14" t="s">
        <v>3162</v>
      </c>
      <c r="D215" s="14" t="s">
        <v>1485</v>
      </c>
      <c r="E215" s="15">
        <v>2.4422251240620398E-3</v>
      </c>
      <c r="F215" s="20">
        <v>3.77569760356634E-2</v>
      </c>
      <c r="G215" s="20">
        <v>2.9106071031589201E-2</v>
      </c>
      <c r="H215" s="14" t="s">
        <v>3266</v>
      </c>
      <c r="I215" s="14">
        <v>3</v>
      </c>
      <c r="J215" s="14"/>
    </row>
    <row r="216" spans="1:10" x14ac:dyDescent="0.2">
      <c r="A216" s="14" t="s">
        <v>3267</v>
      </c>
      <c r="B216" s="14" t="s">
        <v>3268</v>
      </c>
      <c r="C216" s="14" t="s">
        <v>3162</v>
      </c>
      <c r="D216" s="14" t="s">
        <v>1485</v>
      </c>
      <c r="E216" s="15">
        <v>2.4422251240620398E-3</v>
      </c>
      <c r="F216" s="20">
        <v>3.77569760356634E-2</v>
      </c>
      <c r="G216" s="20">
        <v>2.9106071031589201E-2</v>
      </c>
      <c r="H216" s="14" t="s">
        <v>3248</v>
      </c>
      <c r="I216" s="14">
        <v>3</v>
      </c>
      <c r="J216" s="14"/>
    </row>
    <row r="217" spans="1:10" x14ac:dyDescent="0.2">
      <c r="A217" s="14" t="s">
        <v>3003</v>
      </c>
      <c r="B217" s="14" t="s">
        <v>3004</v>
      </c>
      <c r="C217" s="14" t="s">
        <v>3087</v>
      </c>
      <c r="D217" s="14" t="s">
        <v>1165</v>
      </c>
      <c r="E217" s="15">
        <v>2.4612522774219202E-3</v>
      </c>
      <c r="F217" s="20">
        <v>3.77569760356634E-2</v>
      </c>
      <c r="G217" s="20">
        <v>2.9106071031589201E-2</v>
      </c>
      <c r="H217" s="14" t="s">
        <v>3269</v>
      </c>
      <c r="I217" s="14">
        <v>6</v>
      </c>
      <c r="J217" s="14"/>
    </row>
    <row r="218" spans="1:10" x14ac:dyDescent="0.2">
      <c r="A218" s="14" t="s">
        <v>2824</v>
      </c>
      <c r="B218" s="14" t="s">
        <v>2825</v>
      </c>
      <c r="C218" s="14" t="s">
        <v>3087</v>
      </c>
      <c r="D218" s="14" t="s">
        <v>1165</v>
      </c>
      <c r="E218" s="15">
        <v>2.4612522774219202E-3</v>
      </c>
      <c r="F218" s="20">
        <v>3.77569760356634E-2</v>
      </c>
      <c r="G218" s="20">
        <v>2.9106071031589201E-2</v>
      </c>
      <c r="H218" s="14" t="s">
        <v>3137</v>
      </c>
      <c r="I218" s="14">
        <v>6</v>
      </c>
      <c r="J218" s="14"/>
    </row>
    <row r="219" spans="1:10" x14ac:dyDescent="0.2">
      <c r="A219" s="14" t="s">
        <v>2887</v>
      </c>
      <c r="B219" s="14" t="s">
        <v>2888</v>
      </c>
      <c r="C219" s="14" t="s">
        <v>3091</v>
      </c>
      <c r="D219" s="14" t="s">
        <v>96</v>
      </c>
      <c r="E219" s="15">
        <v>2.4643774777768301E-3</v>
      </c>
      <c r="F219" s="20">
        <v>3.77569760356634E-2</v>
      </c>
      <c r="G219" s="20">
        <v>2.9106071031589201E-2</v>
      </c>
      <c r="H219" s="14" t="s">
        <v>3270</v>
      </c>
      <c r="I219" s="14">
        <v>10</v>
      </c>
      <c r="J219" s="14"/>
    </row>
    <row r="220" spans="1:10" x14ac:dyDescent="0.2">
      <c r="A220" s="14" t="s">
        <v>521</v>
      </c>
      <c r="B220" s="14" t="s">
        <v>522</v>
      </c>
      <c r="C220" s="14" t="s">
        <v>3091</v>
      </c>
      <c r="D220" s="14" t="s">
        <v>523</v>
      </c>
      <c r="E220" s="15">
        <v>2.5211721083704401E-3</v>
      </c>
      <c r="F220" s="20">
        <v>3.8450752703001197E-2</v>
      </c>
      <c r="G220" s="20">
        <v>2.9640889099130499E-2</v>
      </c>
      <c r="H220" s="14" t="s">
        <v>3271</v>
      </c>
      <c r="I220" s="14">
        <v>10</v>
      </c>
      <c r="J220" s="14"/>
    </row>
    <row r="221" spans="1:10" x14ac:dyDescent="0.2">
      <c r="A221" s="14" t="s">
        <v>1207</v>
      </c>
      <c r="B221" s="14" t="s">
        <v>1208</v>
      </c>
      <c r="C221" s="14" t="s">
        <v>3094</v>
      </c>
      <c r="D221" s="14" t="s">
        <v>1209</v>
      </c>
      <c r="E221" s="15">
        <v>2.5509458206981099E-3</v>
      </c>
      <c r="F221" s="20">
        <v>3.8552755842224902E-2</v>
      </c>
      <c r="G221" s="20">
        <v>2.97195212070854E-2</v>
      </c>
      <c r="H221" s="14" t="s">
        <v>3272</v>
      </c>
      <c r="I221" s="14">
        <v>8</v>
      </c>
      <c r="J221" s="14"/>
    </row>
    <row r="222" spans="1:10" x14ac:dyDescent="0.2">
      <c r="A222" s="14" t="s">
        <v>1631</v>
      </c>
      <c r="B222" s="14" t="s">
        <v>1632</v>
      </c>
      <c r="C222" s="14" t="s">
        <v>3094</v>
      </c>
      <c r="D222" s="14" t="s">
        <v>1209</v>
      </c>
      <c r="E222" s="15">
        <v>2.5509458206981099E-3</v>
      </c>
      <c r="F222" s="20">
        <v>3.8552755842224902E-2</v>
      </c>
      <c r="G222" s="20">
        <v>2.97195212070854E-2</v>
      </c>
      <c r="H222" s="14" t="s">
        <v>3273</v>
      </c>
      <c r="I222" s="14">
        <v>8</v>
      </c>
      <c r="J222" s="14"/>
    </row>
    <row r="223" spans="1:10" x14ac:dyDescent="0.2">
      <c r="A223" s="14" t="s">
        <v>2699</v>
      </c>
      <c r="B223" s="14" t="s">
        <v>2700</v>
      </c>
      <c r="C223" s="14" t="s">
        <v>3107</v>
      </c>
      <c r="D223" s="14" t="s">
        <v>2142</v>
      </c>
      <c r="E223" s="15">
        <v>2.5954675158398098E-3</v>
      </c>
      <c r="F223" s="20">
        <v>3.9048925688761102E-2</v>
      </c>
      <c r="G223" s="20">
        <v>3.0102008268109E-2</v>
      </c>
      <c r="H223" s="14" t="s">
        <v>3274</v>
      </c>
      <c r="I223" s="14">
        <v>5</v>
      </c>
      <c r="J223" s="14"/>
    </row>
    <row r="224" spans="1:10" x14ac:dyDescent="0.2">
      <c r="A224" s="14" t="s">
        <v>2871</v>
      </c>
      <c r="B224" s="14" t="s">
        <v>2872</v>
      </c>
      <c r="C224" s="14" t="s">
        <v>3121</v>
      </c>
      <c r="D224" s="14" t="s">
        <v>785</v>
      </c>
      <c r="E224" s="15">
        <v>2.6194850107879699E-3</v>
      </c>
      <c r="F224" s="20">
        <v>3.91800295270762E-2</v>
      </c>
      <c r="G224" s="20">
        <v>3.0203073502435701E-2</v>
      </c>
      <c r="H224" s="14" t="s">
        <v>3275</v>
      </c>
      <c r="I224" s="14">
        <v>4</v>
      </c>
      <c r="J224" s="14"/>
    </row>
    <row r="225" spans="1:10" x14ac:dyDescent="0.2">
      <c r="A225" s="14" t="s">
        <v>1287</v>
      </c>
      <c r="B225" s="14" t="s">
        <v>1288</v>
      </c>
      <c r="C225" s="14" t="s">
        <v>3100</v>
      </c>
      <c r="D225" s="14" t="s">
        <v>1289</v>
      </c>
      <c r="E225" s="15">
        <v>2.62764269882188E-3</v>
      </c>
      <c r="F225" s="20">
        <v>3.91800295270762E-2</v>
      </c>
      <c r="G225" s="20">
        <v>3.0203073502435701E-2</v>
      </c>
      <c r="H225" s="14" t="s">
        <v>3276</v>
      </c>
      <c r="I225" s="14">
        <v>11</v>
      </c>
      <c r="J225" s="14"/>
    </row>
    <row r="226" spans="1:10" x14ac:dyDescent="0.2">
      <c r="A226" s="14" t="s">
        <v>2769</v>
      </c>
      <c r="B226" s="14" t="s">
        <v>2770</v>
      </c>
      <c r="C226" s="14" t="s">
        <v>3087</v>
      </c>
      <c r="D226" s="14" t="s">
        <v>2231</v>
      </c>
      <c r="E226" s="15">
        <v>2.6646563927100399E-3</v>
      </c>
      <c r="F226" s="20">
        <v>3.9390803279343502E-2</v>
      </c>
      <c r="G226" s="20">
        <v>3.03655546237863E-2</v>
      </c>
      <c r="H226" s="14" t="s">
        <v>3277</v>
      </c>
      <c r="I226" s="14">
        <v>6</v>
      </c>
      <c r="J226" s="14"/>
    </row>
    <row r="227" spans="1:10" x14ac:dyDescent="0.2">
      <c r="A227" s="14" t="s">
        <v>2288</v>
      </c>
      <c r="B227" s="14" t="s">
        <v>2289</v>
      </c>
      <c r="C227" s="14" t="s">
        <v>3096</v>
      </c>
      <c r="D227" s="14" t="s">
        <v>2290</v>
      </c>
      <c r="E227" s="15">
        <v>2.6919202422660401E-3</v>
      </c>
      <c r="F227" s="20">
        <v>3.9390803279343502E-2</v>
      </c>
      <c r="G227" s="20">
        <v>3.03655546237863E-2</v>
      </c>
      <c r="H227" s="14" t="s">
        <v>3278</v>
      </c>
      <c r="I227" s="14">
        <v>13</v>
      </c>
      <c r="J227" s="14"/>
    </row>
    <row r="228" spans="1:10" x14ac:dyDescent="0.2">
      <c r="A228" s="14" t="s">
        <v>894</v>
      </c>
      <c r="B228" s="14" t="s">
        <v>895</v>
      </c>
      <c r="C228" s="14" t="s">
        <v>3094</v>
      </c>
      <c r="D228" s="14" t="s">
        <v>896</v>
      </c>
      <c r="E228" s="15">
        <v>2.6997431587487998E-3</v>
      </c>
      <c r="F228" s="20">
        <v>3.9390803279343502E-2</v>
      </c>
      <c r="G228" s="20">
        <v>3.03655546237863E-2</v>
      </c>
      <c r="H228" s="14" t="s">
        <v>3279</v>
      </c>
      <c r="I228" s="14">
        <v>8</v>
      </c>
      <c r="J228" s="14"/>
    </row>
    <row r="229" spans="1:10" x14ac:dyDescent="0.2">
      <c r="A229" s="14" t="s">
        <v>2732</v>
      </c>
      <c r="B229" s="14" t="s">
        <v>2733</v>
      </c>
      <c r="C229" s="14" t="s">
        <v>3094</v>
      </c>
      <c r="D229" s="14" t="s">
        <v>896</v>
      </c>
      <c r="E229" s="15">
        <v>2.6997431587487998E-3</v>
      </c>
      <c r="F229" s="20">
        <v>3.9390803279343502E-2</v>
      </c>
      <c r="G229" s="20">
        <v>3.03655546237863E-2</v>
      </c>
      <c r="H229" s="14" t="s">
        <v>3280</v>
      </c>
      <c r="I229" s="14">
        <v>8</v>
      </c>
      <c r="J229" s="14"/>
    </row>
    <row r="230" spans="1:10" x14ac:dyDescent="0.2">
      <c r="A230" s="14" t="s">
        <v>2938</v>
      </c>
      <c r="B230" s="14" t="s">
        <v>2939</v>
      </c>
      <c r="C230" s="14" t="s">
        <v>3127</v>
      </c>
      <c r="D230" s="14" t="s">
        <v>594</v>
      </c>
      <c r="E230" s="15">
        <v>2.7007466919070802E-3</v>
      </c>
      <c r="F230" s="20">
        <v>3.9390803279343502E-2</v>
      </c>
      <c r="G230" s="20">
        <v>3.03655546237863E-2</v>
      </c>
      <c r="H230" s="14" t="s">
        <v>3281</v>
      </c>
      <c r="I230" s="14">
        <v>7</v>
      </c>
      <c r="J230" s="14"/>
    </row>
    <row r="231" spans="1:10" x14ac:dyDescent="0.2">
      <c r="A231" s="14" t="s">
        <v>2936</v>
      </c>
      <c r="B231" s="14" t="s">
        <v>2937</v>
      </c>
      <c r="C231" s="14" t="s">
        <v>3162</v>
      </c>
      <c r="D231" s="14" t="s">
        <v>812</v>
      </c>
      <c r="E231" s="15">
        <v>2.7388580971384698E-3</v>
      </c>
      <c r="F231" s="20">
        <v>3.9772982801923901E-2</v>
      </c>
      <c r="G231" s="20">
        <v>3.0660168904350998E-2</v>
      </c>
      <c r="H231" s="14" t="s">
        <v>3282</v>
      </c>
      <c r="I231" s="14">
        <v>3</v>
      </c>
      <c r="J231" s="14"/>
    </row>
    <row r="232" spans="1:10" x14ac:dyDescent="0.2">
      <c r="A232" s="14" t="s">
        <v>3062</v>
      </c>
      <c r="B232" s="14" t="s">
        <v>3063</v>
      </c>
      <c r="C232" s="14" t="s">
        <v>3121</v>
      </c>
      <c r="D232" s="14" t="s">
        <v>1376</v>
      </c>
      <c r="E232" s="15">
        <v>2.8053351642059899E-3</v>
      </c>
      <c r="F232" s="20">
        <v>4.0561988954320401E-2</v>
      </c>
      <c r="G232" s="20">
        <v>3.1268397410106397E-2</v>
      </c>
      <c r="H232" s="14" t="s">
        <v>3283</v>
      </c>
      <c r="I232" s="14">
        <v>4</v>
      </c>
      <c r="J232" s="14"/>
    </row>
    <row r="233" spans="1:10" x14ac:dyDescent="0.2">
      <c r="A233" s="14" t="s">
        <v>2601</v>
      </c>
      <c r="B233" s="14" t="s">
        <v>2602</v>
      </c>
      <c r="C233" s="14" t="s">
        <v>3107</v>
      </c>
      <c r="D233" s="14" t="s">
        <v>2150</v>
      </c>
      <c r="E233" s="15">
        <v>2.8653452854878999E-3</v>
      </c>
      <c r="F233" s="20">
        <v>4.1074048298410201E-2</v>
      </c>
      <c r="G233" s="20">
        <v>3.1663133355786799E-2</v>
      </c>
      <c r="H233" s="14" t="s">
        <v>3284</v>
      </c>
      <c r="I233" s="14">
        <v>5</v>
      </c>
      <c r="J233" s="14"/>
    </row>
    <row r="234" spans="1:10" x14ac:dyDescent="0.2">
      <c r="A234" s="14" t="s">
        <v>2861</v>
      </c>
      <c r="B234" s="14" t="s">
        <v>2862</v>
      </c>
      <c r="C234" s="14" t="s">
        <v>3107</v>
      </c>
      <c r="D234" s="14" t="s">
        <v>2150</v>
      </c>
      <c r="E234" s="15">
        <v>2.8653452854878999E-3</v>
      </c>
      <c r="F234" s="20">
        <v>4.1074048298410201E-2</v>
      </c>
      <c r="G234" s="20">
        <v>3.1663133355786799E-2</v>
      </c>
      <c r="H234" s="14" t="s">
        <v>3189</v>
      </c>
      <c r="I234" s="14">
        <v>5</v>
      </c>
      <c r="J234" s="14"/>
    </row>
    <row r="235" spans="1:10" x14ac:dyDescent="0.2">
      <c r="A235" s="14" t="s">
        <v>2961</v>
      </c>
      <c r="B235" s="14" t="s">
        <v>2962</v>
      </c>
      <c r="C235" s="14" t="s">
        <v>3087</v>
      </c>
      <c r="D235" s="14" t="s">
        <v>111</v>
      </c>
      <c r="E235" s="15">
        <v>2.88042356768231E-3</v>
      </c>
      <c r="F235" s="20">
        <v>4.1113738102815899E-2</v>
      </c>
      <c r="G235" s="20">
        <v>3.1693729404187798E-2</v>
      </c>
      <c r="H235" s="14" t="s">
        <v>3285</v>
      </c>
      <c r="I235" s="14">
        <v>6</v>
      </c>
      <c r="J235" s="14"/>
    </row>
    <row r="236" spans="1:10" x14ac:dyDescent="0.2">
      <c r="A236" s="14" t="s">
        <v>640</v>
      </c>
      <c r="B236" s="14" t="s">
        <v>641</v>
      </c>
      <c r="C236" s="14" t="s">
        <v>3089</v>
      </c>
      <c r="D236" s="14" t="s">
        <v>642</v>
      </c>
      <c r="E236" s="15">
        <v>2.9410571457236302E-3</v>
      </c>
      <c r="F236" s="20">
        <v>4.1800556879646497E-2</v>
      </c>
      <c r="G236" s="20">
        <v>3.2223183778006703E-2</v>
      </c>
      <c r="H236" s="14" t="s">
        <v>3286</v>
      </c>
      <c r="I236" s="14">
        <v>12</v>
      </c>
      <c r="J236" s="14"/>
    </row>
    <row r="237" spans="1:10" x14ac:dyDescent="0.2">
      <c r="A237" s="14" t="s">
        <v>2773</v>
      </c>
      <c r="B237" s="14" t="s">
        <v>2774</v>
      </c>
      <c r="C237" s="14" t="s">
        <v>3096</v>
      </c>
      <c r="D237" s="14" t="s">
        <v>1124</v>
      </c>
      <c r="E237" s="15">
        <v>2.9885677751554001E-3</v>
      </c>
      <c r="F237" s="20">
        <v>4.2278713699996903E-2</v>
      </c>
      <c r="G237" s="20">
        <v>3.2591784970120601E-2</v>
      </c>
      <c r="H237" s="14" t="s">
        <v>3213</v>
      </c>
      <c r="I237" s="14">
        <v>13</v>
      </c>
      <c r="J237" s="14"/>
    </row>
    <row r="238" spans="1:10" x14ac:dyDescent="0.2">
      <c r="A238" s="14" t="s">
        <v>2967</v>
      </c>
      <c r="B238" s="14" t="s">
        <v>2968</v>
      </c>
      <c r="C238" s="14" t="s">
        <v>3121</v>
      </c>
      <c r="D238" s="14" t="s">
        <v>1826</v>
      </c>
      <c r="E238" s="15">
        <v>3.0000165110476902E-3</v>
      </c>
      <c r="F238" s="20">
        <v>4.2278713699996903E-2</v>
      </c>
      <c r="G238" s="20">
        <v>3.2591784970120601E-2</v>
      </c>
      <c r="H238" s="14" t="s">
        <v>3287</v>
      </c>
      <c r="I238" s="14">
        <v>4</v>
      </c>
      <c r="J238" s="14"/>
    </row>
    <row r="239" spans="1:10" x14ac:dyDescent="0.2">
      <c r="A239" s="14" t="s">
        <v>2842</v>
      </c>
      <c r="B239" s="14" t="s">
        <v>2843</v>
      </c>
      <c r="C239" s="14" t="s">
        <v>3127</v>
      </c>
      <c r="D239" s="14" t="s">
        <v>432</v>
      </c>
      <c r="E239" s="15">
        <v>3.0715178939672199E-3</v>
      </c>
      <c r="F239" s="20">
        <v>4.2745290691043797E-2</v>
      </c>
      <c r="G239" s="20">
        <v>3.2951459511595699E-2</v>
      </c>
      <c r="H239" s="14" t="s">
        <v>3288</v>
      </c>
      <c r="I239" s="14">
        <v>7</v>
      </c>
      <c r="J239" s="14"/>
    </row>
    <row r="240" spans="1:10" x14ac:dyDescent="0.2">
      <c r="A240" s="14" t="s">
        <v>2784</v>
      </c>
      <c r="B240" s="14" t="s">
        <v>2785</v>
      </c>
      <c r="C240" s="14" t="s">
        <v>3127</v>
      </c>
      <c r="D240" s="14" t="s">
        <v>432</v>
      </c>
      <c r="E240" s="15">
        <v>3.0715178939672199E-3</v>
      </c>
      <c r="F240" s="20">
        <v>4.2745290691043797E-2</v>
      </c>
      <c r="G240" s="20">
        <v>3.2951459511595699E-2</v>
      </c>
      <c r="H240" s="14" t="s">
        <v>3289</v>
      </c>
      <c r="I240" s="14">
        <v>7</v>
      </c>
      <c r="J240" s="14"/>
    </row>
    <row r="241" spans="1:10" x14ac:dyDescent="0.2">
      <c r="A241" s="14" t="s">
        <v>630</v>
      </c>
      <c r="B241" s="14" t="s">
        <v>631</v>
      </c>
      <c r="C241" s="14" t="s">
        <v>3127</v>
      </c>
      <c r="D241" s="14" t="s">
        <v>432</v>
      </c>
      <c r="E241" s="15">
        <v>3.0715178939672199E-3</v>
      </c>
      <c r="F241" s="20">
        <v>4.2745290691043797E-2</v>
      </c>
      <c r="G241" s="20">
        <v>3.2951459511595699E-2</v>
      </c>
      <c r="H241" s="14" t="s">
        <v>3290</v>
      </c>
      <c r="I241" s="14">
        <v>7</v>
      </c>
      <c r="J241" s="14"/>
    </row>
    <row r="242" spans="1:10" x14ac:dyDescent="0.2">
      <c r="A242" s="14" t="s">
        <v>569</v>
      </c>
      <c r="B242" s="14" t="s">
        <v>570</v>
      </c>
      <c r="C242" s="14" t="s">
        <v>3096</v>
      </c>
      <c r="D242" s="14" t="s">
        <v>571</v>
      </c>
      <c r="E242" s="15">
        <v>3.1466206710509602E-3</v>
      </c>
      <c r="F242" s="20">
        <v>4.3608767806266401E-2</v>
      </c>
      <c r="G242" s="20">
        <v>3.3617096140601203E-2</v>
      </c>
      <c r="H242" s="14" t="s">
        <v>3291</v>
      </c>
      <c r="I242" s="14">
        <v>13</v>
      </c>
      <c r="J242" s="14"/>
    </row>
    <row r="243" spans="1:10" x14ac:dyDescent="0.2">
      <c r="A243" s="14" t="s">
        <v>2734</v>
      </c>
      <c r="B243" s="14" t="s">
        <v>2735</v>
      </c>
      <c r="C243" s="14" t="s">
        <v>3127</v>
      </c>
      <c r="D243" s="14" t="s">
        <v>2736</v>
      </c>
      <c r="E243" s="15">
        <v>3.1700183234317698E-3</v>
      </c>
      <c r="F243" s="20">
        <v>4.3751492563066603E-2</v>
      </c>
      <c r="G243" s="20">
        <v>3.37271197003658E-2</v>
      </c>
      <c r="H243" s="14" t="s">
        <v>3128</v>
      </c>
      <c r="I243" s="14">
        <v>7</v>
      </c>
      <c r="J243" s="14"/>
    </row>
    <row r="244" spans="1:10" x14ac:dyDescent="0.2">
      <c r="A244" s="14" t="s">
        <v>2329</v>
      </c>
      <c r="B244" s="14" t="s">
        <v>2330</v>
      </c>
      <c r="C244" s="14" t="s">
        <v>3107</v>
      </c>
      <c r="D244" s="14" t="s">
        <v>888</v>
      </c>
      <c r="E244" s="15">
        <v>3.30741289129433E-3</v>
      </c>
      <c r="F244" s="20">
        <v>4.5459913814498203E-2</v>
      </c>
      <c r="G244" s="20">
        <v>3.5044106268598399E-2</v>
      </c>
      <c r="H244" s="14" t="s">
        <v>3292</v>
      </c>
      <c r="I244" s="14">
        <v>5</v>
      </c>
      <c r="J244" s="14"/>
    </row>
    <row r="245" spans="1:10" x14ac:dyDescent="0.2">
      <c r="A245" s="14" t="s">
        <v>2377</v>
      </c>
      <c r="B245" s="14" t="s">
        <v>2378</v>
      </c>
      <c r="C245" s="14" t="s">
        <v>3087</v>
      </c>
      <c r="D245" s="14" t="s">
        <v>1368</v>
      </c>
      <c r="E245" s="15">
        <v>3.3508916275946199E-3</v>
      </c>
      <c r="F245" s="20">
        <v>4.5860599443573201E-2</v>
      </c>
      <c r="G245" s="20">
        <v>3.5352986523473101E-2</v>
      </c>
      <c r="H245" s="14" t="s">
        <v>3293</v>
      </c>
      <c r="I245" s="14">
        <v>6</v>
      </c>
      <c r="J245" s="14"/>
    </row>
    <row r="246" spans="1:10" x14ac:dyDescent="0.2">
      <c r="A246" s="14" t="s">
        <v>2651</v>
      </c>
      <c r="B246" s="14" t="s">
        <v>2652</v>
      </c>
      <c r="C246" s="14" t="s">
        <v>3094</v>
      </c>
      <c r="D246" s="14" t="s">
        <v>337</v>
      </c>
      <c r="E246" s="15">
        <v>3.36402600708846E-3</v>
      </c>
      <c r="F246" s="20">
        <v>4.5860599443573201E-2</v>
      </c>
      <c r="G246" s="20">
        <v>3.5352986523473101E-2</v>
      </c>
      <c r="H246" s="14" t="s">
        <v>3294</v>
      </c>
      <c r="I246" s="14">
        <v>8</v>
      </c>
      <c r="J246" s="14"/>
    </row>
    <row r="247" spans="1:10" x14ac:dyDescent="0.2">
      <c r="A247" s="14" t="s">
        <v>2952</v>
      </c>
      <c r="B247" s="14" t="s">
        <v>2953</v>
      </c>
      <c r="C247" s="14" t="s">
        <v>3162</v>
      </c>
      <c r="D247" s="14" t="s">
        <v>455</v>
      </c>
      <c r="E247" s="15">
        <v>3.39642618681921E-3</v>
      </c>
      <c r="F247" s="20">
        <v>4.5927382445247598E-2</v>
      </c>
      <c r="G247" s="20">
        <v>3.5404468156658001E-2</v>
      </c>
      <c r="H247" s="14" t="s">
        <v>3295</v>
      </c>
      <c r="I247" s="14">
        <v>3</v>
      </c>
      <c r="J247" s="14"/>
    </row>
    <row r="248" spans="1:10" x14ac:dyDescent="0.2">
      <c r="A248" s="14" t="s">
        <v>2333</v>
      </c>
      <c r="B248" s="14" t="s">
        <v>2334</v>
      </c>
      <c r="C248" s="14" t="s">
        <v>3162</v>
      </c>
      <c r="D248" s="14" t="s">
        <v>455</v>
      </c>
      <c r="E248" s="15">
        <v>3.39642618681921E-3</v>
      </c>
      <c r="F248" s="20">
        <v>4.5927382445247598E-2</v>
      </c>
      <c r="G248" s="20">
        <v>3.5404468156658001E-2</v>
      </c>
      <c r="H248" s="14" t="s">
        <v>3296</v>
      </c>
      <c r="I248" s="14">
        <v>3</v>
      </c>
      <c r="J248" s="14"/>
    </row>
    <row r="249" spans="1:10" x14ac:dyDescent="0.2">
      <c r="A249" s="14" t="s">
        <v>2975</v>
      </c>
      <c r="B249" s="14" t="s">
        <v>2976</v>
      </c>
      <c r="C249" s="14" t="s">
        <v>3121</v>
      </c>
      <c r="D249" s="14" t="s">
        <v>1470</v>
      </c>
      <c r="E249" s="15">
        <v>3.4166772747245E-3</v>
      </c>
      <c r="F249" s="20">
        <v>4.6014927812821897E-2</v>
      </c>
      <c r="G249" s="20">
        <v>3.5471955067810403E-2</v>
      </c>
      <c r="H249" s="14" t="s">
        <v>3297</v>
      </c>
      <c r="I249" s="14">
        <v>4</v>
      </c>
      <c r="J249" s="14"/>
    </row>
    <row r="250" spans="1:10" x14ac:dyDescent="0.2">
      <c r="A250" s="14" t="s">
        <v>585</v>
      </c>
      <c r="B250" s="14" t="s">
        <v>586</v>
      </c>
      <c r="C250" s="14" t="s">
        <v>3107</v>
      </c>
      <c r="D250" s="14" t="s">
        <v>587</v>
      </c>
      <c r="E250" s="15">
        <v>3.4651024935347702E-3</v>
      </c>
      <c r="F250" s="20">
        <v>4.64521682147866E-2</v>
      </c>
      <c r="G250" s="20">
        <v>3.5809014640204202E-2</v>
      </c>
      <c r="H250" s="14" t="s">
        <v>3298</v>
      </c>
      <c r="I250" s="14">
        <v>5</v>
      </c>
      <c r="J250" s="14"/>
    </row>
    <row r="251" spans="1:10" x14ac:dyDescent="0.2">
      <c r="A251" s="14" t="s">
        <v>2675</v>
      </c>
      <c r="B251" s="14" t="s">
        <v>2676</v>
      </c>
      <c r="C251" s="14" t="s">
        <v>3087</v>
      </c>
      <c r="D251" s="14" t="s">
        <v>1383</v>
      </c>
      <c r="E251" s="15">
        <v>3.47695869871157E-3</v>
      </c>
      <c r="F251" s="20">
        <v>4.64521682147866E-2</v>
      </c>
      <c r="G251" s="20">
        <v>3.5809014640204202E-2</v>
      </c>
      <c r="H251" s="14" t="s">
        <v>3299</v>
      </c>
      <c r="I251" s="14">
        <v>6</v>
      </c>
      <c r="J251" s="14"/>
    </row>
    <row r="252" spans="1:10" x14ac:dyDescent="0.2">
      <c r="A252" s="14" t="s">
        <v>2814</v>
      </c>
      <c r="B252" s="14" t="s">
        <v>2815</v>
      </c>
      <c r="C252" s="14" t="s">
        <v>3104</v>
      </c>
      <c r="D252" s="14" t="s">
        <v>2106</v>
      </c>
      <c r="E252" s="15">
        <v>3.53921464368277E-3</v>
      </c>
      <c r="F252" s="20">
        <v>4.7095525537451999E-2</v>
      </c>
      <c r="G252" s="20">
        <v>3.6304965478918198E-2</v>
      </c>
      <c r="H252" s="14" t="s">
        <v>3300</v>
      </c>
      <c r="I252" s="14">
        <v>9</v>
      </c>
      <c r="J252" s="14"/>
    </row>
    <row r="253" spans="1:10" x14ac:dyDescent="0.2">
      <c r="A253" s="14" t="s">
        <v>137</v>
      </c>
      <c r="B253" s="14" t="s">
        <v>138</v>
      </c>
      <c r="C253" s="14" t="s">
        <v>3091</v>
      </c>
      <c r="D253" s="14" t="s">
        <v>139</v>
      </c>
      <c r="E253" s="15">
        <v>3.5818361864967002E-3</v>
      </c>
      <c r="F253" s="20">
        <v>4.7372240610836801E-2</v>
      </c>
      <c r="G253" s="20">
        <v>3.6518279399340298E-2</v>
      </c>
      <c r="H253" s="14" t="s">
        <v>3301</v>
      </c>
      <c r="I253" s="14">
        <v>10</v>
      </c>
      <c r="J253" s="14"/>
    </row>
    <row r="254" spans="1:10" x14ac:dyDescent="0.2">
      <c r="A254" s="14" t="s">
        <v>103</v>
      </c>
      <c r="B254" s="14" t="s">
        <v>104</v>
      </c>
      <c r="C254" s="14" t="s">
        <v>3127</v>
      </c>
      <c r="D254" s="14" t="s">
        <v>106</v>
      </c>
      <c r="E254" s="15">
        <v>3.5883763097430302E-3</v>
      </c>
      <c r="F254" s="20">
        <v>4.7372240610836801E-2</v>
      </c>
      <c r="G254" s="20">
        <v>3.6518279399340298E-2</v>
      </c>
      <c r="H254" s="14" t="s">
        <v>3302</v>
      </c>
      <c r="I254" s="14">
        <v>7</v>
      </c>
      <c r="J254" s="14"/>
    </row>
    <row r="255" spans="1:10" x14ac:dyDescent="0.2">
      <c r="A255" s="14" t="s">
        <v>2721</v>
      </c>
      <c r="B255" s="14" t="s">
        <v>2722</v>
      </c>
      <c r="C255" s="14" t="s">
        <v>3121</v>
      </c>
      <c r="D255" s="14" t="s">
        <v>924</v>
      </c>
      <c r="E255" s="15">
        <v>3.6390537254763098E-3</v>
      </c>
      <c r="F255" s="20">
        <v>4.7478279074573797E-2</v>
      </c>
      <c r="G255" s="20">
        <v>3.6600022255407302E-2</v>
      </c>
      <c r="H255" s="14" t="s">
        <v>3303</v>
      </c>
      <c r="I255" s="14">
        <v>4</v>
      </c>
      <c r="J255" s="14"/>
    </row>
    <row r="256" spans="1:10" x14ac:dyDescent="0.2">
      <c r="A256" s="14" t="s">
        <v>2395</v>
      </c>
      <c r="B256" s="14" t="s">
        <v>2396</v>
      </c>
      <c r="C256" s="14" t="s">
        <v>3121</v>
      </c>
      <c r="D256" s="14" t="s">
        <v>924</v>
      </c>
      <c r="E256" s="15">
        <v>3.6390537254763098E-3</v>
      </c>
      <c r="F256" s="20">
        <v>4.7478279074573797E-2</v>
      </c>
      <c r="G256" s="20">
        <v>3.6600022255407302E-2</v>
      </c>
      <c r="H256" s="14" t="s">
        <v>3304</v>
      </c>
      <c r="I256" s="14">
        <v>4</v>
      </c>
      <c r="J256" s="14"/>
    </row>
    <row r="257" spans="1:10" x14ac:dyDescent="0.2">
      <c r="A257" s="14" t="s">
        <v>3035</v>
      </c>
      <c r="B257" s="14" t="s">
        <v>3036</v>
      </c>
      <c r="C257" s="14" t="s">
        <v>3121</v>
      </c>
      <c r="D257" s="14" t="s">
        <v>924</v>
      </c>
      <c r="E257" s="15">
        <v>3.6390537254763098E-3</v>
      </c>
      <c r="F257" s="20">
        <v>4.7478279074573797E-2</v>
      </c>
      <c r="G257" s="20">
        <v>3.6600022255407302E-2</v>
      </c>
      <c r="H257" s="14" t="s">
        <v>3262</v>
      </c>
      <c r="I257" s="14">
        <v>4</v>
      </c>
      <c r="J257" s="14"/>
    </row>
    <row r="258" spans="1:10" x14ac:dyDescent="0.2">
      <c r="A258" s="14" t="s">
        <v>2847</v>
      </c>
      <c r="B258" s="14" t="s">
        <v>2848</v>
      </c>
      <c r="C258" s="14" t="s">
        <v>3162</v>
      </c>
      <c r="D258" s="14" t="s">
        <v>483</v>
      </c>
      <c r="E258" s="15">
        <v>3.7582928456599998E-3</v>
      </c>
      <c r="F258" s="20">
        <v>4.8215143359041097E-2</v>
      </c>
      <c r="G258" s="20">
        <v>3.7168055674823397E-2</v>
      </c>
      <c r="H258" s="14" t="s">
        <v>3163</v>
      </c>
      <c r="I258" s="14">
        <v>3</v>
      </c>
      <c r="J258" s="14"/>
    </row>
    <row r="259" spans="1:10" x14ac:dyDescent="0.2">
      <c r="A259" s="14" t="s">
        <v>3043</v>
      </c>
      <c r="B259" s="14" t="s">
        <v>3044</v>
      </c>
      <c r="C259" s="14" t="s">
        <v>3162</v>
      </c>
      <c r="D259" s="14" t="s">
        <v>483</v>
      </c>
      <c r="E259" s="15">
        <v>3.7582928456599998E-3</v>
      </c>
      <c r="F259" s="20">
        <v>4.8215143359041097E-2</v>
      </c>
      <c r="G259" s="20">
        <v>3.7168055674823397E-2</v>
      </c>
      <c r="H259" s="14" t="s">
        <v>3248</v>
      </c>
      <c r="I259" s="14">
        <v>3</v>
      </c>
      <c r="J259" s="14"/>
    </row>
    <row r="260" spans="1:10" x14ac:dyDescent="0.2">
      <c r="A260" s="14" t="s">
        <v>2849</v>
      </c>
      <c r="B260" s="14" t="s">
        <v>2850</v>
      </c>
      <c r="C260" s="14" t="s">
        <v>3162</v>
      </c>
      <c r="D260" s="14" t="s">
        <v>483</v>
      </c>
      <c r="E260" s="15">
        <v>3.7582928456599998E-3</v>
      </c>
      <c r="F260" s="20">
        <v>4.8215143359041097E-2</v>
      </c>
      <c r="G260" s="20">
        <v>3.7168055674823397E-2</v>
      </c>
      <c r="H260" s="14" t="s">
        <v>3305</v>
      </c>
      <c r="I260" s="14">
        <v>3</v>
      </c>
      <c r="J260" s="14"/>
    </row>
    <row r="261" spans="1:10" x14ac:dyDescent="0.2">
      <c r="A261" s="14" t="s">
        <v>2662</v>
      </c>
      <c r="B261" s="14" t="s">
        <v>2663</v>
      </c>
      <c r="C261" s="14" t="s">
        <v>3107</v>
      </c>
      <c r="D261" s="14" t="s">
        <v>1458</v>
      </c>
      <c r="E261" s="15">
        <v>3.7965816477328802E-3</v>
      </c>
      <c r="F261" s="20">
        <v>4.8215143359041097E-2</v>
      </c>
      <c r="G261" s="20">
        <v>3.7168055674823397E-2</v>
      </c>
      <c r="H261" s="14" t="s">
        <v>3306</v>
      </c>
      <c r="I261" s="14">
        <v>5</v>
      </c>
      <c r="J261" s="14"/>
    </row>
    <row r="262" spans="1:10" x14ac:dyDescent="0.2">
      <c r="A262" s="14" t="s">
        <v>2795</v>
      </c>
      <c r="B262" s="14" t="s">
        <v>2796</v>
      </c>
      <c r="C262" s="14" t="s">
        <v>3107</v>
      </c>
      <c r="D262" s="14" t="s">
        <v>1458</v>
      </c>
      <c r="E262" s="15">
        <v>3.7965816477328802E-3</v>
      </c>
      <c r="F262" s="20">
        <v>4.8215143359041097E-2</v>
      </c>
      <c r="G262" s="20">
        <v>3.7168055674823397E-2</v>
      </c>
      <c r="H262" s="14" t="s">
        <v>3307</v>
      </c>
      <c r="I262" s="14">
        <v>5</v>
      </c>
      <c r="J262" s="14"/>
    </row>
    <row r="263" spans="1:10" x14ac:dyDescent="0.2">
      <c r="A263" s="14" t="s">
        <v>2666</v>
      </c>
      <c r="B263" s="14" t="s">
        <v>2667</v>
      </c>
      <c r="C263" s="14" t="s">
        <v>3107</v>
      </c>
      <c r="D263" s="14" t="s">
        <v>1458</v>
      </c>
      <c r="E263" s="15">
        <v>3.7965816477328802E-3</v>
      </c>
      <c r="F263" s="20">
        <v>4.8215143359041097E-2</v>
      </c>
      <c r="G263" s="20">
        <v>3.7168055674823397E-2</v>
      </c>
      <c r="H263" s="14" t="s">
        <v>3306</v>
      </c>
      <c r="I263" s="14">
        <v>5</v>
      </c>
      <c r="J263" s="14"/>
    </row>
    <row r="264" spans="1:10" x14ac:dyDescent="0.2">
      <c r="A264" s="14" t="s">
        <v>2668</v>
      </c>
      <c r="B264" s="14" t="s">
        <v>2669</v>
      </c>
      <c r="C264" s="14" t="s">
        <v>3107</v>
      </c>
      <c r="D264" s="14" t="s">
        <v>1458</v>
      </c>
      <c r="E264" s="15">
        <v>3.7965816477328802E-3</v>
      </c>
      <c r="F264" s="20">
        <v>4.8215143359041097E-2</v>
      </c>
      <c r="G264" s="20">
        <v>3.7168055674823397E-2</v>
      </c>
      <c r="H264" s="14" t="s">
        <v>3306</v>
      </c>
      <c r="I264" s="14">
        <v>5</v>
      </c>
      <c r="J264" s="14"/>
    </row>
    <row r="265" spans="1:10" x14ac:dyDescent="0.2">
      <c r="A265" s="14" t="s">
        <v>2896</v>
      </c>
      <c r="B265" s="14" t="s">
        <v>2897</v>
      </c>
      <c r="C265" s="14" t="s">
        <v>3121</v>
      </c>
      <c r="D265" s="14" t="s">
        <v>268</v>
      </c>
      <c r="E265" s="15">
        <v>3.87105524675605E-3</v>
      </c>
      <c r="F265" s="20">
        <v>4.8974714106686398E-2</v>
      </c>
      <c r="G265" s="20">
        <v>3.7753593036544297E-2</v>
      </c>
      <c r="H265" s="14" t="s">
        <v>3308</v>
      </c>
      <c r="I265" s="14">
        <v>4</v>
      </c>
      <c r="J265" s="14"/>
    </row>
    <row r="266" spans="1:10" x14ac:dyDescent="0.2">
      <c r="A266" s="14" t="s">
        <v>2942</v>
      </c>
      <c r="B266" s="14" t="s">
        <v>2943</v>
      </c>
      <c r="C266" s="14" t="s">
        <v>3107</v>
      </c>
      <c r="D266" s="14" t="s">
        <v>195</v>
      </c>
      <c r="E266" s="15">
        <v>3.9705705014721699E-3</v>
      </c>
      <c r="F266" s="20">
        <v>4.9916215483121897E-2</v>
      </c>
      <c r="G266" s="20">
        <v>3.8479376952951901E-2</v>
      </c>
      <c r="H266" s="14" t="s">
        <v>3309</v>
      </c>
      <c r="I266" s="14">
        <v>5</v>
      </c>
      <c r="J266" s="14"/>
    </row>
    <row r="267" spans="1:10" x14ac:dyDescent="0.2">
      <c r="A267" s="14" t="s">
        <v>65</v>
      </c>
      <c r="B267" s="14" t="s">
        <v>66</v>
      </c>
      <c r="C267" s="14" t="s">
        <v>3104</v>
      </c>
      <c r="D267" s="14" t="s">
        <v>67</v>
      </c>
      <c r="E267" s="15">
        <v>3.9753632690151001E-3</v>
      </c>
      <c r="F267" s="20">
        <v>4.9916215483121897E-2</v>
      </c>
      <c r="G267" s="20">
        <v>3.8479376952951901E-2</v>
      </c>
      <c r="H267" s="14" t="s">
        <v>3310</v>
      </c>
      <c r="I267" s="14">
        <v>9</v>
      </c>
      <c r="J267" s="14"/>
    </row>
    <row r="268" spans="1:10" x14ac:dyDescent="0.2">
      <c r="A268" s="14" t="s">
        <v>674</v>
      </c>
      <c r="B268" s="14" t="s">
        <v>675</v>
      </c>
      <c r="C268" s="14" t="s">
        <v>3087</v>
      </c>
      <c r="D268" s="14" t="s">
        <v>255</v>
      </c>
      <c r="E268" s="15">
        <v>4.0167834844104496E-3</v>
      </c>
      <c r="F268" s="20">
        <v>5.0247403887381602E-2</v>
      </c>
      <c r="G268" s="20">
        <v>3.8734683236222901E-2</v>
      </c>
      <c r="H268" s="14" t="s">
        <v>3311</v>
      </c>
      <c r="I268" s="14">
        <v>6</v>
      </c>
      <c r="J268" s="14"/>
    </row>
    <row r="269" spans="1:10" x14ac:dyDescent="0.2">
      <c r="A269" s="14" t="s">
        <v>2737</v>
      </c>
      <c r="B269" s="14" t="s">
        <v>2738</v>
      </c>
      <c r="C269" s="14" t="s">
        <v>3104</v>
      </c>
      <c r="D269" s="14" t="s">
        <v>2739</v>
      </c>
      <c r="E269" s="15">
        <v>4.0674379837332304E-3</v>
      </c>
      <c r="F269" s="20">
        <v>5.069004271264E-2</v>
      </c>
      <c r="G269" s="20">
        <v>3.9075904341354398E-2</v>
      </c>
      <c r="H269" s="14" t="s">
        <v>3312</v>
      </c>
      <c r="I269" s="14">
        <v>9</v>
      </c>
      <c r="J269" s="14"/>
    </row>
    <row r="270" spans="1:10" x14ac:dyDescent="0.2">
      <c r="A270" s="14" t="s">
        <v>2900</v>
      </c>
      <c r="B270" s="14" t="s">
        <v>2901</v>
      </c>
      <c r="C270" s="14" t="s">
        <v>3121</v>
      </c>
      <c r="D270" s="14" t="s">
        <v>579</v>
      </c>
      <c r="E270" s="15">
        <v>4.1128747230914503E-3</v>
      </c>
      <c r="F270" s="20">
        <v>5.069004271264E-2</v>
      </c>
      <c r="G270" s="20">
        <v>3.9075904341354398E-2</v>
      </c>
      <c r="H270" s="14" t="s">
        <v>3216</v>
      </c>
      <c r="I270" s="14">
        <v>4</v>
      </c>
      <c r="J270" s="14"/>
    </row>
    <row r="271" spans="1:10" x14ac:dyDescent="0.2">
      <c r="A271" s="14" t="s">
        <v>1605</v>
      </c>
      <c r="B271" s="14" t="s">
        <v>1606</v>
      </c>
      <c r="C271" s="14" t="s">
        <v>3121</v>
      </c>
      <c r="D271" s="14" t="s">
        <v>579</v>
      </c>
      <c r="E271" s="15">
        <v>4.1128747230914503E-3</v>
      </c>
      <c r="F271" s="20">
        <v>5.069004271264E-2</v>
      </c>
      <c r="G271" s="20">
        <v>3.9075904341354398E-2</v>
      </c>
      <c r="H271" s="14" t="s">
        <v>3313</v>
      </c>
      <c r="I271" s="14">
        <v>4</v>
      </c>
      <c r="J271" s="14"/>
    </row>
    <row r="272" spans="1:10" x14ac:dyDescent="0.2">
      <c r="A272" s="14" t="s">
        <v>2902</v>
      </c>
      <c r="B272" s="14" t="s">
        <v>2903</v>
      </c>
      <c r="C272" s="14" t="s">
        <v>3121</v>
      </c>
      <c r="D272" s="14" t="s">
        <v>579</v>
      </c>
      <c r="E272" s="15">
        <v>4.1128747230914503E-3</v>
      </c>
      <c r="F272" s="20">
        <v>5.069004271264E-2</v>
      </c>
      <c r="G272" s="20">
        <v>3.9075904341354398E-2</v>
      </c>
      <c r="H272" s="14" t="s">
        <v>3216</v>
      </c>
      <c r="I272" s="14">
        <v>4</v>
      </c>
      <c r="J272" s="14"/>
    </row>
    <row r="273" spans="1:10" x14ac:dyDescent="0.2">
      <c r="A273" s="14" t="s">
        <v>2878</v>
      </c>
      <c r="B273" s="14" t="s">
        <v>2879</v>
      </c>
      <c r="C273" s="14" t="s">
        <v>3091</v>
      </c>
      <c r="D273" s="14" t="s">
        <v>2880</v>
      </c>
      <c r="E273" s="15">
        <v>4.1452313049213704E-3</v>
      </c>
      <c r="F273" s="20">
        <v>5.0759209827809397E-2</v>
      </c>
      <c r="G273" s="20">
        <v>3.9129223838267203E-2</v>
      </c>
      <c r="H273" s="14" t="s">
        <v>3314</v>
      </c>
      <c r="I273" s="14">
        <v>10</v>
      </c>
      <c r="J273" s="14"/>
    </row>
    <row r="274" spans="1:10" x14ac:dyDescent="0.2">
      <c r="A274" s="14" t="s">
        <v>2561</v>
      </c>
      <c r="B274" s="14" t="s">
        <v>2562</v>
      </c>
      <c r="C274" s="14" t="s">
        <v>3094</v>
      </c>
      <c r="D274" s="14" t="s">
        <v>1096</v>
      </c>
      <c r="E274" s="15">
        <v>4.1488815218538797E-3</v>
      </c>
      <c r="F274" s="20">
        <v>5.0759209827809397E-2</v>
      </c>
      <c r="G274" s="20">
        <v>3.9129223838267203E-2</v>
      </c>
      <c r="H274" s="14" t="s">
        <v>3315</v>
      </c>
      <c r="I274" s="14">
        <v>8</v>
      </c>
      <c r="J274" s="14"/>
    </row>
    <row r="275" spans="1:10" x14ac:dyDescent="0.2">
      <c r="A275" s="14" t="s">
        <v>2809</v>
      </c>
      <c r="B275" s="14" t="s">
        <v>2810</v>
      </c>
      <c r="C275" s="14" t="s">
        <v>3100</v>
      </c>
      <c r="D275" s="14" t="s">
        <v>2811</v>
      </c>
      <c r="E275" s="15">
        <v>4.2109923262250099E-3</v>
      </c>
      <c r="F275" s="20">
        <v>5.1331074341574898E-2</v>
      </c>
      <c r="G275" s="20">
        <v>3.9570062350927297E-2</v>
      </c>
      <c r="H275" s="14" t="s">
        <v>3316</v>
      </c>
      <c r="I275" s="14">
        <v>11</v>
      </c>
      <c r="J275" s="14"/>
    </row>
    <row r="276" spans="1:10" x14ac:dyDescent="0.2">
      <c r="A276" s="14" t="s">
        <v>2835</v>
      </c>
      <c r="B276" s="14" t="s">
        <v>2836</v>
      </c>
      <c r="C276" s="14" t="s">
        <v>3091</v>
      </c>
      <c r="D276" s="14" t="s">
        <v>2075</v>
      </c>
      <c r="E276" s="15">
        <v>4.2311373452899401E-3</v>
      </c>
      <c r="F276" s="20">
        <v>5.1389086302794103E-2</v>
      </c>
      <c r="G276" s="20">
        <v>3.9614782570638003E-2</v>
      </c>
      <c r="H276" s="14" t="s">
        <v>3317</v>
      </c>
      <c r="I276" s="14">
        <v>10</v>
      </c>
      <c r="J276" s="14"/>
    </row>
    <row r="277" spans="1:10" x14ac:dyDescent="0.2">
      <c r="A277" s="14" t="s">
        <v>1520</v>
      </c>
      <c r="B277" s="14" t="s">
        <v>1521</v>
      </c>
      <c r="C277" s="14" t="s">
        <v>3087</v>
      </c>
      <c r="D277" s="14" t="s">
        <v>1522</v>
      </c>
      <c r="E277" s="15">
        <v>4.3088543047743299E-3</v>
      </c>
      <c r="F277" s="20">
        <v>5.2074660193629399E-2</v>
      </c>
      <c r="G277" s="20">
        <v>4.0143277287619801E-2</v>
      </c>
      <c r="H277" s="14" t="s">
        <v>3318</v>
      </c>
      <c r="I277" s="14">
        <v>6</v>
      </c>
      <c r="J277" s="14"/>
    </row>
    <row r="278" spans="1:10" x14ac:dyDescent="0.2">
      <c r="A278" s="14" t="s">
        <v>3047</v>
      </c>
      <c r="B278" s="14" t="s">
        <v>3048</v>
      </c>
      <c r="C278" s="14" t="s">
        <v>3107</v>
      </c>
      <c r="D278" s="14" t="s">
        <v>1011</v>
      </c>
      <c r="E278" s="15">
        <v>4.3355435089106704E-3</v>
      </c>
      <c r="F278" s="20">
        <v>5.2074660193629399E-2</v>
      </c>
      <c r="G278" s="20">
        <v>4.0143277287619801E-2</v>
      </c>
      <c r="H278" s="14" t="s">
        <v>3319</v>
      </c>
      <c r="I278" s="14">
        <v>5</v>
      </c>
      <c r="J278" s="14"/>
    </row>
    <row r="279" spans="1:10" x14ac:dyDescent="0.2">
      <c r="A279" s="14" t="s">
        <v>637</v>
      </c>
      <c r="B279" s="14" t="s">
        <v>638</v>
      </c>
      <c r="C279" s="14" t="s">
        <v>3104</v>
      </c>
      <c r="D279" s="14" t="s">
        <v>25</v>
      </c>
      <c r="E279" s="15">
        <v>4.3537150589523397E-3</v>
      </c>
      <c r="F279" s="20">
        <v>5.2074660193629399E-2</v>
      </c>
      <c r="G279" s="20">
        <v>4.0143277287619801E-2</v>
      </c>
      <c r="H279" s="14" t="s">
        <v>3320</v>
      </c>
      <c r="I279" s="14">
        <v>9</v>
      </c>
      <c r="J279" s="14"/>
    </row>
    <row r="280" spans="1:10" x14ac:dyDescent="0.2">
      <c r="A280" s="14" t="s">
        <v>2910</v>
      </c>
      <c r="B280" s="14" t="s">
        <v>2911</v>
      </c>
      <c r="C280" s="14" t="s">
        <v>3121</v>
      </c>
      <c r="D280" s="14" t="s">
        <v>1001</v>
      </c>
      <c r="E280" s="15">
        <v>4.3647026295095996E-3</v>
      </c>
      <c r="F280" s="20">
        <v>5.2074660193629399E-2</v>
      </c>
      <c r="G280" s="20">
        <v>4.0143277287619801E-2</v>
      </c>
      <c r="H280" s="14" t="s">
        <v>3321</v>
      </c>
      <c r="I280" s="14">
        <v>4</v>
      </c>
      <c r="J280" s="14"/>
    </row>
    <row r="281" spans="1:10" x14ac:dyDescent="0.2">
      <c r="A281" s="14" t="s">
        <v>2681</v>
      </c>
      <c r="B281" s="14" t="s">
        <v>2682</v>
      </c>
      <c r="C281" s="14" t="s">
        <v>3094</v>
      </c>
      <c r="D281" s="14" t="s">
        <v>2683</v>
      </c>
      <c r="E281" s="15">
        <v>4.3655403755138399E-3</v>
      </c>
      <c r="F281" s="20">
        <v>5.2074660193629399E-2</v>
      </c>
      <c r="G281" s="20">
        <v>4.0143277287619801E-2</v>
      </c>
      <c r="H281" s="14" t="s">
        <v>3155</v>
      </c>
      <c r="I281" s="14">
        <v>8</v>
      </c>
      <c r="J281" s="14"/>
    </row>
    <row r="282" spans="1:10" x14ac:dyDescent="0.2">
      <c r="A282" s="14" t="s">
        <v>2704</v>
      </c>
      <c r="B282" s="14" t="s">
        <v>2705</v>
      </c>
      <c r="C282" s="14" t="s">
        <v>3104</v>
      </c>
      <c r="D282" s="14" t="s">
        <v>84</v>
      </c>
      <c r="E282" s="15">
        <v>4.4525596946401397E-3</v>
      </c>
      <c r="F282" s="20">
        <v>5.29236632743703E-2</v>
      </c>
      <c r="G282" s="20">
        <v>4.0797756183142103E-2</v>
      </c>
      <c r="H282" s="14" t="s">
        <v>3322</v>
      </c>
      <c r="I282" s="14">
        <v>9</v>
      </c>
      <c r="J282" s="14"/>
    </row>
    <row r="283" spans="1:10" x14ac:dyDescent="0.2">
      <c r="A283" s="14" t="s">
        <v>2062</v>
      </c>
      <c r="B283" s="14" t="s">
        <v>2063</v>
      </c>
      <c r="C283" s="14" t="s">
        <v>3162</v>
      </c>
      <c r="D283" s="14" t="s">
        <v>1021</v>
      </c>
      <c r="E283" s="15">
        <v>4.5503503094935704E-3</v>
      </c>
      <c r="F283" s="20">
        <v>5.37037810378393E-2</v>
      </c>
      <c r="G283" s="20">
        <v>4.1399132813915801E-2</v>
      </c>
      <c r="H283" s="14" t="s">
        <v>3323</v>
      </c>
      <c r="I283" s="14">
        <v>3</v>
      </c>
      <c r="J283" s="14"/>
    </row>
    <row r="284" spans="1:10" x14ac:dyDescent="0.2">
      <c r="A284" s="14" t="s">
        <v>2751</v>
      </c>
      <c r="B284" s="14" t="s">
        <v>2752</v>
      </c>
      <c r="C284" s="14" t="s">
        <v>3162</v>
      </c>
      <c r="D284" s="14" t="s">
        <v>1021</v>
      </c>
      <c r="E284" s="15">
        <v>4.5503503094935704E-3</v>
      </c>
      <c r="F284" s="20">
        <v>5.37037810378393E-2</v>
      </c>
      <c r="G284" s="20">
        <v>4.1399132813915801E-2</v>
      </c>
      <c r="H284" s="14" t="s">
        <v>3324</v>
      </c>
      <c r="I284" s="14">
        <v>3</v>
      </c>
      <c r="J284" s="14"/>
    </row>
    <row r="285" spans="1:10" x14ac:dyDescent="0.2">
      <c r="A285" s="14" t="s">
        <v>438</v>
      </c>
      <c r="B285" s="14" t="s">
        <v>439</v>
      </c>
      <c r="C285" s="14" t="s">
        <v>3094</v>
      </c>
      <c r="D285" s="14" t="s">
        <v>440</v>
      </c>
      <c r="E285" s="15">
        <v>4.5908148136030698E-3</v>
      </c>
      <c r="F285" s="20">
        <v>5.3990568582514997E-2</v>
      </c>
      <c r="G285" s="20">
        <v>4.1620211393895899E-2</v>
      </c>
      <c r="H285" s="14" t="s">
        <v>3325</v>
      </c>
      <c r="I285" s="14">
        <v>8</v>
      </c>
      <c r="J285" s="14"/>
    </row>
    <row r="286" spans="1:10" x14ac:dyDescent="0.2">
      <c r="A286" s="14" t="s">
        <v>2912</v>
      </c>
      <c r="B286" s="14" t="s">
        <v>2913</v>
      </c>
      <c r="C286" s="14" t="s">
        <v>3121</v>
      </c>
      <c r="D286" s="14" t="s">
        <v>2035</v>
      </c>
      <c r="E286" s="15">
        <v>4.6267269510319098E-3</v>
      </c>
      <c r="F286" s="20">
        <v>5.4221993040163501E-2</v>
      </c>
      <c r="G286" s="20">
        <v>4.1798611716432399E-2</v>
      </c>
      <c r="H286" s="14" t="s">
        <v>3216</v>
      </c>
      <c r="I286" s="14">
        <v>4</v>
      </c>
      <c r="J286" s="14"/>
    </row>
  </sheetData>
  <sortState xmlns:xlrd2="http://schemas.microsoft.com/office/spreadsheetml/2017/richdata2" ref="A2:J286">
    <sortCondition ref="F1:F286"/>
  </sortState>
  <conditionalFormatting sqref="F2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E053BA-19AA-4415-97F2-D70DE6E9198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E053BA-19AA-4415-97F2-D70DE6E919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CF4CF-D838-47BB-8F7C-10BAD729A170}">
  <dimension ref="A1:J193"/>
  <sheetViews>
    <sheetView workbookViewId="0">
      <selection activeCell="B85" sqref="B85"/>
    </sheetView>
  </sheetViews>
  <sheetFormatPr baseColWidth="10" defaultColWidth="8.83203125" defaultRowHeight="15" x14ac:dyDescent="0.2"/>
  <cols>
    <col min="1" max="1" width="11.33203125" bestFit="1" customWidth="1"/>
    <col min="2" max="2" width="56.33203125" customWidth="1"/>
    <col min="3" max="3" width="10.33203125" bestFit="1" customWidth="1"/>
    <col min="4" max="4" width="9.83203125" bestFit="1" customWidth="1"/>
    <col min="5" max="6" width="12" style="3" bestFit="1" customWidth="1"/>
    <col min="7" max="7" width="12" bestFit="1" customWidth="1"/>
    <col min="8" max="8" width="161.5" bestFit="1" customWidth="1"/>
    <col min="9" max="9" width="6.33203125" bestFit="1" customWidth="1"/>
  </cols>
  <sheetData>
    <row r="1" spans="1:10" s="2" customFormat="1" ht="1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8" t="s">
        <v>3580</v>
      </c>
    </row>
    <row r="2" spans="1:10" x14ac:dyDescent="0.2">
      <c r="A2" t="s">
        <v>2049</v>
      </c>
      <c r="B2" t="s">
        <v>2050</v>
      </c>
      <c r="C2" t="s">
        <v>3342</v>
      </c>
      <c r="D2" t="s">
        <v>2051</v>
      </c>
      <c r="E2" s="3">
        <v>3.3033405573309197E-8</v>
      </c>
      <c r="F2" s="3">
        <v>6.6507142278394001E-5</v>
      </c>
      <c r="G2" s="1">
        <v>5.3939934785932498E-5</v>
      </c>
      <c r="H2" t="s">
        <v>3343</v>
      </c>
      <c r="I2">
        <v>28</v>
      </c>
    </row>
    <row r="3" spans="1:10" x14ac:dyDescent="0.2">
      <c r="A3" t="s">
        <v>2089</v>
      </c>
      <c r="B3" t="s">
        <v>2090</v>
      </c>
      <c r="C3" t="s">
        <v>3344</v>
      </c>
      <c r="D3" t="s">
        <v>2091</v>
      </c>
      <c r="E3" s="3">
        <v>3.3394358884056502E-8</v>
      </c>
      <c r="F3" s="3">
        <v>6.6507142278394001E-5</v>
      </c>
      <c r="G3" s="1">
        <v>5.3939934785932498E-5</v>
      </c>
      <c r="H3" t="s">
        <v>3345</v>
      </c>
      <c r="I3">
        <v>26</v>
      </c>
    </row>
    <row r="4" spans="1:10" x14ac:dyDescent="0.2">
      <c r="A4" t="s">
        <v>2096</v>
      </c>
      <c r="B4" t="s">
        <v>2097</v>
      </c>
      <c r="C4" t="s">
        <v>3344</v>
      </c>
      <c r="D4" t="s">
        <v>892</v>
      </c>
      <c r="E4" s="3">
        <v>4.93987191966284E-8</v>
      </c>
      <c r="F4" s="3">
        <v>6.6507142278394001E-5</v>
      </c>
      <c r="G4" s="1">
        <v>5.3939934785932498E-5</v>
      </c>
      <c r="H4" t="s">
        <v>3345</v>
      </c>
      <c r="I4">
        <v>26</v>
      </c>
    </row>
    <row r="5" spans="1:10" x14ac:dyDescent="0.2">
      <c r="A5" t="s">
        <v>2060</v>
      </c>
      <c r="B5" t="s">
        <v>2061</v>
      </c>
      <c r="C5" t="s">
        <v>3346</v>
      </c>
      <c r="D5" t="s">
        <v>25</v>
      </c>
      <c r="E5" s="3">
        <v>8.3854216570941295E-8</v>
      </c>
      <c r="F5" s="3">
        <v>8.4671795182508005E-5</v>
      </c>
      <c r="G5" s="1">
        <v>6.8672189991781404E-5</v>
      </c>
      <c r="H5" t="s">
        <v>3347</v>
      </c>
      <c r="I5">
        <v>21</v>
      </c>
    </row>
    <row r="6" spans="1:10" x14ac:dyDescent="0.2">
      <c r="A6" t="s">
        <v>3064</v>
      </c>
      <c r="B6" t="s">
        <v>3065</v>
      </c>
      <c r="C6" t="s">
        <v>3348</v>
      </c>
      <c r="D6" t="s">
        <v>360</v>
      </c>
      <c r="E6" s="3">
        <v>2.3117794697163501E-7</v>
      </c>
      <c r="F6" s="3">
        <v>1.8674554556368699E-4</v>
      </c>
      <c r="G6">
        <v>1.5145805704752199E-4</v>
      </c>
      <c r="H6" t="s">
        <v>3349</v>
      </c>
      <c r="I6">
        <v>10</v>
      </c>
    </row>
    <row r="7" spans="1:10" x14ac:dyDescent="0.2">
      <c r="A7" t="s">
        <v>2922</v>
      </c>
      <c r="B7" t="s">
        <v>2923</v>
      </c>
      <c r="C7" t="s">
        <v>3350</v>
      </c>
      <c r="D7" t="s">
        <v>507</v>
      </c>
      <c r="E7" s="3">
        <v>3.0054073351983902E-7</v>
      </c>
      <c r="F7" s="3">
        <v>2.02314003781105E-4</v>
      </c>
      <c r="G7">
        <v>1.6408469521293699E-4</v>
      </c>
      <c r="H7" t="s">
        <v>3351</v>
      </c>
      <c r="I7">
        <v>15</v>
      </c>
    </row>
    <row r="8" spans="1:10" x14ac:dyDescent="0.2">
      <c r="A8" t="s">
        <v>1370</v>
      </c>
      <c r="B8" t="s">
        <v>1371</v>
      </c>
      <c r="C8" t="s">
        <v>3352</v>
      </c>
      <c r="D8" t="s">
        <v>1372</v>
      </c>
      <c r="E8" s="3">
        <v>8.6209304242714001E-7</v>
      </c>
      <c r="F8" s="3">
        <v>4.8340106407239198E-4</v>
      </c>
      <c r="G8">
        <v>3.9205746899135602E-4</v>
      </c>
      <c r="H8" t="s">
        <v>3353</v>
      </c>
      <c r="I8">
        <v>18</v>
      </c>
    </row>
    <row r="9" spans="1:10" x14ac:dyDescent="0.2">
      <c r="A9" t="s">
        <v>2116</v>
      </c>
      <c r="B9" t="s">
        <v>2117</v>
      </c>
      <c r="C9" t="s">
        <v>3354</v>
      </c>
      <c r="D9" t="s">
        <v>943</v>
      </c>
      <c r="E9" s="3">
        <v>9.5746682658557408E-7</v>
      </c>
      <c r="F9" s="3">
        <v>4.8340106407239198E-4</v>
      </c>
      <c r="G9">
        <v>3.9205746899135602E-4</v>
      </c>
      <c r="H9" t="s">
        <v>3355</v>
      </c>
      <c r="I9">
        <v>8</v>
      </c>
    </row>
    <row r="10" spans="1:10" x14ac:dyDescent="0.2">
      <c r="A10" t="s">
        <v>2073</v>
      </c>
      <c r="B10" t="s">
        <v>2074</v>
      </c>
      <c r="C10" t="s">
        <v>3346</v>
      </c>
      <c r="D10" t="s">
        <v>2075</v>
      </c>
      <c r="E10" s="3">
        <v>1.3660323461600199E-6</v>
      </c>
      <c r="F10" s="3">
        <v>6.1304496068225595E-4</v>
      </c>
      <c r="G10">
        <v>4.9720382002923602E-4</v>
      </c>
      <c r="H10" t="s">
        <v>3356</v>
      </c>
      <c r="I10">
        <v>21</v>
      </c>
    </row>
    <row r="11" spans="1:10" x14ac:dyDescent="0.2">
      <c r="A11" t="s">
        <v>2965</v>
      </c>
      <c r="B11" t="s">
        <v>2966</v>
      </c>
      <c r="C11" t="s">
        <v>3357</v>
      </c>
      <c r="D11" t="s">
        <v>440</v>
      </c>
      <c r="E11" s="3">
        <v>1.9437487602219599E-6</v>
      </c>
      <c r="F11" s="3">
        <v>7.8508012425364899E-4</v>
      </c>
      <c r="G11">
        <v>6.3673117282218199E-4</v>
      </c>
      <c r="H11" t="s">
        <v>3358</v>
      </c>
      <c r="I11">
        <v>17</v>
      </c>
    </row>
    <row r="12" spans="1:10" x14ac:dyDescent="0.2">
      <c r="A12" t="s">
        <v>2979</v>
      </c>
      <c r="B12" t="s">
        <v>2980</v>
      </c>
      <c r="C12" t="s">
        <v>3346</v>
      </c>
      <c r="D12" t="s">
        <v>2661</v>
      </c>
      <c r="E12" s="3">
        <v>2.7052874705407601E-6</v>
      </c>
      <c r="F12" s="3">
        <v>9.9333237213764794E-4</v>
      </c>
      <c r="G12">
        <v>8.056320199352E-4</v>
      </c>
      <c r="H12" t="s">
        <v>3359</v>
      </c>
      <c r="I12">
        <v>21</v>
      </c>
    </row>
    <row r="13" spans="1:10" x14ac:dyDescent="0.2">
      <c r="A13" t="s">
        <v>2109</v>
      </c>
      <c r="B13" t="s">
        <v>2110</v>
      </c>
      <c r="C13" t="s">
        <v>3360</v>
      </c>
      <c r="D13" t="s">
        <v>2111</v>
      </c>
      <c r="E13" s="3">
        <v>3.1217859113817499E-6</v>
      </c>
      <c r="F13" s="3">
        <v>1.05074110800591E-3</v>
      </c>
      <c r="G13">
        <v>8.5219278563333301E-4</v>
      </c>
      <c r="H13" t="s">
        <v>3361</v>
      </c>
      <c r="I13">
        <v>20</v>
      </c>
    </row>
    <row r="14" spans="1:10" x14ac:dyDescent="0.2">
      <c r="A14" t="s">
        <v>3362</v>
      </c>
      <c r="B14" t="s">
        <v>3363</v>
      </c>
      <c r="C14" t="s">
        <v>3364</v>
      </c>
      <c r="D14" t="s">
        <v>725</v>
      </c>
      <c r="E14" s="3">
        <v>3.4801919220819999E-6</v>
      </c>
      <c r="F14" s="3">
        <v>1.08126885948378E-3</v>
      </c>
      <c r="G14">
        <v>8.7695200498131003E-4</v>
      </c>
      <c r="H14" t="s">
        <v>3365</v>
      </c>
      <c r="I14">
        <v>5</v>
      </c>
    </row>
    <row r="15" spans="1:10" x14ac:dyDescent="0.2">
      <c r="A15" t="s">
        <v>3070</v>
      </c>
      <c r="B15" t="s">
        <v>3071</v>
      </c>
      <c r="C15" t="s">
        <v>3366</v>
      </c>
      <c r="D15" t="s">
        <v>469</v>
      </c>
      <c r="E15" s="3">
        <v>4.4462810967864601E-6</v>
      </c>
      <c r="F15" s="3">
        <v>1.2827520964228899E-3</v>
      </c>
      <c r="G15">
        <v>1.0403629152781601E-3</v>
      </c>
      <c r="H15" t="s">
        <v>3367</v>
      </c>
      <c r="I15">
        <v>9</v>
      </c>
    </row>
    <row r="16" spans="1:10" x14ac:dyDescent="0.2">
      <c r="A16" t="s">
        <v>1774</v>
      </c>
      <c r="B16" t="s">
        <v>1775</v>
      </c>
      <c r="C16" t="s">
        <v>3368</v>
      </c>
      <c r="D16" t="s">
        <v>1298</v>
      </c>
      <c r="E16" s="3">
        <v>4.8584481742180301E-6</v>
      </c>
      <c r="F16" s="3">
        <v>1.3082181450444401E-3</v>
      </c>
      <c r="G16">
        <v>1.06101689250291E-3</v>
      </c>
      <c r="H16" t="s">
        <v>3369</v>
      </c>
      <c r="I16">
        <v>22</v>
      </c>
    </row>
    <row r="17" spans="1:9" x14ac:dyDescent="0.2">
      <c r="A17" t="s">
        <v>2561</v>
      </c>
      <c r="B17" t="s">
        <v>2562</v>
      </c>
      <c r="C17" t="s">
        <v>3370</v>
      </c>
      <c r="D17" t="s">
        <v>1096</v>
      </c>
      <c r="E17" s="3">
        <v>6.8215252746853503E-6</v>
      </c>
      <c r="F17" s="3">
        <v>1.68261435138332E-3</v>
      </c>
      <c r="G17">
        <v>1.36466709099565E-3</v>
      </c>
      <c r="H17" t="s">
        <v>3371</v>
      </c>
      <c r="I17">
        <v>16</v>
      </c>
    </row>
    <row r="18" spans="1:9" x14ac:dyDescent="0.2">
      <c r="A18" t="s">
        <v>1449</v>
      </c>
      <c r="B18" t="s">
        <v>1450</v>
      </c>
      <c r="C18" t="s">
        <v>3372</v>
      </c>
      <c r="D18" t="s">
        <v>1451</v>
      </c>
      <c r="E18" s="3">
        <v>7.0820608996079097E-6</v>
      </c>
      <c r="F18" s="3">
        <v>1.68261435138332E-3</v>
      </c>
      <c r="G18">
        <v>1.36466709099565E-3</v>
      </c>
      <c r="H18" t="s">
        <v>3373</v>
      </c>
      <c r="I18">
        <v>23</v>
      </c>
    </row>
    <row r="19" spans="1:9" x14ac:dyDescent="0.2">
      <c r="A19" t="s">
        <v>1472</v>
      </c>
      <c r="B19" t="s">
        <v>1473</v>
      </c>
      <c r="C19" t="s">
        <v>3354</v>
      </c>
      <c r="D19" t="s">
        <v>1470</v>
      </c>
      <c r="E19" s="3">
        <v>8.7353929054552195E-6</v>
      </c>
      <c r="F19" s="3">
        <v>1.9601251080629801E-3</v>
      </c>
      <c r="G19">
        <v>1.58973934045478E-3</v>
      </c>
      <c r="H19" t="s">
        <v>3374</v>
      </c>
      <c r="I19">
        <v>8</v>
      </c>
    </row>
    <row r="20" spans="1:9" x14ac:dyDescent="0.2">
      <c r="A20" t="s">
        <v>2056</v>
      </c>
      <c r="B20" t="s">
        <v>2057</v>
      </c>
      <c r="C20" t="s">
        <v>3375</v>
      </c>
      <c r="D20" t="s">
        <v>76</v>
      </c>
      <c r="E20" s="3">
        <v>1.47004026458188E-5</v>
      </c>
      <c r="F20" s="3">
        <v>3.1097621394711398E-3</v>
      </c>
      <c r="G20">
        <v>2.5221406492055599E-3</v>
      </c>
      <c r="H20" t="s">
        <v>3376</v>
      </c>
      <c r="I20">
        <v>6</v>
      </c>
    </row>
    <row r="21" spans="1:9" x14ac:dyDescent="0.2">
      <c r="A21" t="s">
        <v>2954</v>
      </c>
      <c r="B21" t="s">
        <v>2955</v>
      </c>
      <c r="C21" t="s">
        <v>3377</v>
      </c>
      <c r="D21" t="s">
        <v>2956</v>
      </c>
      <c r="E21" s="3">
        <v>1.5398673629468399E-5</v>
      </c>
      <c r="F21" s="3">
        <v>3.1097621394711398E-3</v>
      </c>
      <c r="G21">
        <v>2.5221406492055599E-3</v>
      </c>
      <c r="H21" t="s">
        <v>3378</v>
      </c>
      <c r="I21">
        <v>19</v>
      </c>
    </row>
    <row r="22" spans="1:9" x14ac:dyDescent="0.2">
      <c r="A22" t="s">
        <v>3049</v>
      </c>
      <c r="B22" t="s">
        <v>3050</v>
      </c>
      <c r="C22" t="s">
        <v>3375</v>
      </c>
      <c r="D22" t="s">
        <v>1021</v>
      </c>
      <c r="E22" s="3">
        <v>1.79498067440416E-5</v>
      </c>
      <c r="F22" s="3">
        <v>3.45234616377066E-3</v>
      </c>
      <c r="G22">
        <v>2.7999899041331999E-3</v>
      </c>
      <c r="H22" t="s">
        <v>3379</v>
      </c>
      <c r="I22">
        <v>6</v>
      </c>
    </row>
    <row r="23" spans="1:9" x14ac:dyDescent="0.2">
      <c r="A23" t="s">
        <v>2677</v>
      </c>
      <c r="B23" t="s">
        <v>2678</v>
      </c>
      <c r="C23" t="s">
        <v>3380</v>
      </c>
      <c r="D23" t="s">
        <v>905</v>
      </c>
      <c r="E23" s="3">
        <v>1.9656535892116001E-5</v>
      </c>
      <c r="F23" s="3">
        <v>3.6087612940116599E-3</v>
      </c>
      <c r="G23">
        <v>2.9268487892949802E-3</v>
      </c>
      <c r="H23" t="s">
        <v>3381</v>
      </c>
      <c r="I23">
        <v>13</v>
      </c>
    </row>
    <row r="24" spans="1:9" x14ac:dyDescent="0.2">
      <c r="A24" t="s">
        <v>3382</v>
      </c>
      <c r="B24" t="s">
        <v>3383</v>
      </c>
      <c r="C24" t="s">
        <v>3375</v>
      </c>
      <c r="D24" t="s">
        <v>1110</v>
      </c>
      <c r="E24" s="3">
        <v>2.6182458713008598E-5</v>
      </c>
      <c r="F24" s="3">
        <v>4.5978674235583302E-3</v>
      </c>
      <c r="G24">
        <v>3.7290531585758699E-3</v>
      </c>
      <c r="H24" t="s">
        <v>3384</v>
      </c>
      <c r="I24">
        <v>6</v>
      </c>
    </row>
    <row r="25" spans="1:9" x14ac:dyDescent="0.2">
      <c r="A25" t="s">
        <v>244</v>
      </c>
      <c r="B25" t="s">
        <v>245</v>
      </c>
      <c r="C25" t="s">
        <v>3385</v>
      </c>
      <c r="D25" t="s">
        <v>246</v>
      </c>
      <c r="E25" s="3">
        <v>2.8821255717374299E-5</v>
      </c>
      <c r="F25" s="3">
        <v>4.8503771601031099E-3</v>
      </c>
      <c r="G25">
        <v>3.9338485873889797E-3</v>
      </c>
      <c r="H25" t="s">
        <v>3386</v>
      </c>
      <c r="I25">
        <v>12</v>
      </c>
    </row>
    <row r="26" spans="1:9" x14ac:dyDescent="0.2">
      <c r="A26" t="s">
        <v>3078</v>
      </c>
      <c r="B26" t="s">
        <v>3079</v>
      </c>
      <c r="C26" t="s">
        <v>3387</v>
      </c>
      <c r="D26" t="s">
        <v>374</v>
      </c>
      <c r="E26" s="3">
        <v>3.5775301770809203E-5</v>
      </c>
      <c r="F26" s="3">
        <v>5.4935163636415799E-3</v>
      </c>
      <c r="G26">
        <v>4.4554600340502796E-3</v>
      </c>
      <c r="H26" t="s">
        <v>3388</v>
      </c>
      <c r="I26">
        <v>14</v>
      </c>
    </row>
    <row r="27" spans="1:9" x14ac:dyDescent="0.2">
      <c r="A27" t="s">
        <v>145</v>
      </c>
      <c r="B27" t="s">
        <v>146</v>
      </c>
      <c r="C27" t="s">
        <v>3377</v>
      </c>
      <c r="D27" t="s">
        <v>147</v>
      </c>
      <c r="E27" s="3">
        <v>3.67959711491023E-5</v>
      </c>
      <c r="F27" s="3">
        <v>5.4935163636415799E-3</v>
      </c>
      <c r="G27">
        <v>4.4554600340502796E-3</v>
      </c>
      <c r="H27" t="s">
        <v>3389</v>
      </c>
      <c r="I27">
        <v>19</v>
      </c>
    </row>
    <row r="28" spans="1:9" x14ac:dyDescent="0.2">
      <c r="A28" t="s">
        <v>434</v>
      </c>
      <c r="B28" t="s">
        <v>435</v>
      </c>
      <c r="C28" t="s">
        <v>3346</v>
      </c>
      <c r="D28" t="s">
        <v>436</v>
      </c>
      <c r="E28" s="3">
        <v>3.6858052104696397E-5</v>
      </c>
      <c r="F28" s="3">
        <v>5.4935163636415799E-3</v>
      </c>
      <c r="G28">
        <v>4.4554600340502796E-3</v>
      </c>
      <c r="H28" t="s">
        <v>3390</v>
      </c>
      <c r="I28">
        <v>21</v>
      </c>
    </row>
    <row r="29" spans="1:9" x14ac:dyDescent="0.2">
      <c r="A29" t="s">
        <v>2679</v>
      </c>
      <c r="B29" t="s">
        <v>2680</v>
      </c>
      <c r="C29" t="s">
        <v>3357</v>
      </c>
      <c r="D29" t="s">
        <v>391</v>
      </c>
      <c r="E29" s="3">
        <v>3.8911075256911502E-5</v>
      </c>
      <c r="F29" s="3">
        <v>5.4935163636415799E-3</v>
      </c>
      <c r="G29">
        <v>4.4554600340502796E-3</v>
      </c>
      <c r="H29" t="s">
        <v>3391</v>
      </c>
      <c r="I29">
        <v>17</v>
      </c>
    </row>
    <row r="30" spans="1:9" x14ac:dyDescent="0.2">
      <c r="A30" t="s">
        <v>2054</v>
      </c>
      <c r="B30" t="s">
        <v>2055</v>
      </c>
      <c r="C30" t="s">
        <v>3385</v>
      </c>
      <c r="D30" t="s">
        <v>492</v>
      </c>
      <c r="E30" s="3">
        <v>3.94434202885877E-5</v>
      </c>
      <c r="F30" s="3">
        <v>5.4935163636415799E-3</v>
      </c>
      <c r="G30">
        <v>4.4554600340502796E-3</v>
      </c>
      <c r="H30" t="s">
        <v>3392</v>
      </c>
      <c r="I30">
        <v>12</v>
      </c>
    </row>
    <row r="31" spans="1:9" x14ac:dyDescent="0.2">
      <c r="A31" t="s">
        <v>3393</v>
      </c>
      <c r="B31" t="s">
        <v>3394</v>
      </c>
      <c r="C31" t="s">
        <v>3395</v>
      </c>
      <c r="D31" t="s">
        <v>2145</v>
      </c>
      <c r="E31" s="3">
        <v>4.2509895609462598E-5</v>
      </c>
      <c r="F31" s="3">
        <v>5.72324894555398E-3</v>
      </c>
      <c r="G31">
        <v>4.64178228549641E-3</v>
      </c>
      <c r="H31" t="s">
        <v>3396</v>
      </c>
      <c r="I31">
        <v>7</v>
      </c>
    </row>
    <row r="32" spans="1:9" x14ac:dyDescent="0.2">
      <c r="A32" t="s">
        <v>2082</v>
      </c>
      <c r="B32" t="s">
        <v>2083</v>
      </c>
      <c r="C32" t="s">
        <v>3375</v>
      </c>
      <c r="D32" t="s">
        <v>685</v>
      </c>
      <c r="E32" s="3">
        <v>4.3967703885074997E-5</v>
      </c>
      <c r="F32" s="3">
        <v>5.7285663223167098E-3</v>
      </c>
      <c r="G32">
        <v>4.6460948893159099E-3</v>
      </c>
      <c r="H32" t="s">
        <v>3397</v>
      </c>
      <c r="I32">
        <v>6</v>
      </c>
    </row>
    <row r="33" spans="1:9" x14ac:dyDescent="0.2">
      <c r="A33" t="s">
        <v>2977</v>
      </c>
      <c r="B33" t="s">
        <v>2978</v>
      </c>
      <c r="C33" t="s">
        <v>3380</v>
      </c>
      <c r="D33" t="s">
        <v>40</v>
      </c>
      <c r="E33" s="3">
        <v>4.6812297909419598E-5</v>
      </c>
      <c r="F33" s="3">
        <v>5.9085897267545503E-3</v>
      </c>
      <c r="G33">
        <v>4.7921010228326897E-3</v>
      </c>
      <c r="H33" t="s">
        <v>3398</v>
      </c>
      <c r="I33">
        <v>13</v>
      </c>
    </row>
    <row r="34" spans="1:9" x14ac:dyDescent="0.2">
      <c r="A34" t="s">
        <v>121</v>
      </c>
      <c r="B34" t="s">
        <v>122</v>
      </c>
      <c r="C34" t="s">
        <v>3346</v>
      </c>
      <c r="D34" t="s">
        <v>124</v>
      </c>
      <c r="E34" s="3">
        <v>5.8921574565058902E-5</v>
      </c>
      <c r="F34" s="3">
        <v>6.8090049807451297E-3</v>
      </c>
      <c r="G34">
        <v>5.5223735682565604E-3</v>
      </c>
      <c r="H34" t="s">
        <v>3399</v>
      </c>
      <c r="I34">
        <v>21</v>
      </c>
    </row>
    <row r="35" spans="1:9" x14ac:dyDescent="0.2">
      <c r="A35" t="s">
        <v>2588</v>
      </c>
      <c r="B35" t="s">
        <v>2589</v>
      </c>
      <c r="C35" t="s">
        <v>3370</v>
      </c>
      <c r="D35" t="s">
        <v>2106</v>
      </c>
      <c r="E35" s="3">
        <v>5.92306488070679E-5</v>
      </c>
      <c r="F35" s="3">
        <v>6.8090049807451297E-3</v>
      </c>
      <c r="G35">
        <v>5.5223735682565604E-3</v>
      </c>
      <c r="H35" t="s">
        <v>3400</v>
      </c>
      <c r="I35">
        <v>16</v>
      </c>
    </row>
    <row r="36" spans="1:9" x14ac:dyDescent="0.2">
      <c r="A36" t="s">
        <v>3076</v>
      </c>
      <c r="B36" t="s">
        <v>3077</v>
      </c>
      <c r="C36" t="s">
        <v>3387</v>
      </c>
      <c r="D36" t="s">
        <v>479</v>
      </c>
      <c r="E36" s="3">
        <v>5.9291088548876699E-5</v>
      </c>
      <c r="F36" s="3">
        <v>6.8090049807451297E-3</v>
      </c>
      <c r="G36">
        <v>5.5223735682565604E-3</v>
      </c>
      <c r="H36" t="s">
        <v>3388</v>
      </c>
      <c r="I36">
        <v>14</v>
      </c>
    </row>
    <row r="37" spans="1:9" x14ac:dyDescent="0.2">
      <c r="A37" t="s">
        <v>2885</v>
      </c>
      <c r="B37" t="s">
        <v>2886</v>
      </c>
      <c r="C37" t="s">
        <v>3395</v>
      </c>
      <c r="D37" t="s">
        <v>1826</v>
      </c>
      <c r="E37" s="3">
        <v>6.1526509393817702E-5</v>
      </c>
      <c r="F37" s="3">
        <v>6.8090049807451297E-3</v>
      </c>
      <c r="G37">
        <v>5.5223735682565604E-3</v>
      </c>
      <c r="H37" t="s">
        <v>3401</v>
      </c>
      <c r="I37">
        <v>7</v>
      </c>
    </row>
    <row r="38" spans="1:9" x14ac:dyDescent="0.2">
      <c r="A38" t="s">
        <v>3402</v>
      </c>
      <c r="B38" t="s">
        <v>3403</v>
      </c>
      <c r="C38" t="s">
        <v>3364</v>
      </c>
      <c r="D38" t="s">
        <v>1412</v>
      </c>
      <c r="E38" s="3">
        <v>6.3565005084144496E-5</v>
      </c>
      <c r="F38" s="3">
        <v>6.8090049807451297E-3</v>
      </c>
      <c r="G38">
        <v>5.5223735682565604E-3</v>
      </c>
      <c r="H38" t="s">
        <v>3404</v>
      </c>
      <c r="I38">
        <v>5</v>
      </c>
    </row>
    <row r="39" spans="1:9" x14ac:dyDescent="0.2">
      <c r="A39" t="s">
        <v>918</v>
      </c>
      <c r="B39" t="s">
        <v>919</v>
      </c>
      <c r="C39" t="s">
        <v>3354</v>
      </c>
      <c r="D39" t="s">
        <v>920</v>
      </c>
      <c r="E39" s="3">
        <v>6.7067385010886996E-5</v>
      </c>
      <c r="F39" s="3">
        <v>6.8090049807451297E-3</v>
      </c>
      <c r="G39">
        <v>5.5223735682565604E-3</v>
      </c>
      <c r="H39" t="s">
        <v>3405</v>
      </c>
      <c r="I39">
        <v>8</v>
      </c>
    </row>
    <row r="40" spans="1:9" x14ac:dyDescent="0.2">
      <c r="A40" t="s">
        <v>2670</v>
      </c>
      <c r="B40" t="s">
        <v>2671</v>
      </c>
      <c r="C40" t="s">
        <v>3385</v>
      </c>
      <c r="D40" t="s">
        <v>1183</v>
      </c>
      <c r="E40" s="3">
        <v>6.7255810921194796E-5</v>
      </c>
      <c r="F40" s="3">
        <v>6.8090049807451297E-3</v>
      </c>
      <c r="G40">
        <v>5.5223735682565604E-3</v>
      </c>
      <c r="H40" t="s">
        <v>3406</v>
      </c>
      <c r="I40">
        <v>12</v>
      </c>
    </row>
    <row r="41" spans="1:9" x14ac:dyDescent="0.2">
      <c r="A41" t="s">
        <v>2148</v>
      </c>
      <c r="B41" t="s">
        <v>2149</v>
      </c>
      <c r="C41" t="s">
        <v>3357</v>
      </c>
      <c r="D41" t="s">
        <v>2046</v>
      </c>
      <c r="E41" s="3">
        <v>6.8727672958757805E-5</v>
      </c>
      <c r="F41" s="3">
        <v>6.8090049807451297E-3</v>
      </c>
      <c r="G41">
        <v>5.5223735682565604E-3</v>
      </c>
      <c r="H41" t="s">
        <v>3407</v>
      </c>
      <c r="I41">
        <v>17</v>
      </c>
    </row>
    <row r="42" spans="1:9" x14ac:dyDescent="0.2">
      <c r="A42" t="s">
        <v>3408</v>
      </c>
      <c r="B42" t="s">
        <v>3409</v>
      </c>
      <c r="C42" t="s">
        <v>3410</v>
      </c>
      <c r="D42" t="s">
        <v>657</v>
      </c>
      <c r="E42" s="3">
        <v>6.9118396684959198E-5</v>
      </c>
      <c r="F42" s="3">
        <v>6.8090049807451297E-3</v>
      </c>
      <c r="G42">
        <v>5.5223735682565604E-3</v>
      </c>
      <c r="H42" t="s">
        <v>3411</v>
      </c>
      <c r="I42">
        <v>4</v>
      </c>
    </row>
    <row r="43" spans="1:9" x14ac:dyDescent="0.2">
      <c r="A43" t="s">
        <v>335</v>
      </c>
      <c r="B43" t="s">
        <v>336</v>
      </c>
      <c r="C43" t="s">
        <v>3387</v>
      </c>
      <c r="D43" t="s">
        <v>337</v>
      </c>
      <c r="E43" s="3">
        <v>7.5451291412975897E-5</v>
      </c>
      <c r="F43" s="3">
        <v>7.1850373032862399E-3</v>
      </c>
      <c r="G43">
        <v>5.8273507219939197E-3</v>
      </c>
      <c r="H43" t="s">
        <v>3412</v>
      </c>
      <c r="I43">
        <v>14</v>
      </c>
    </row>
    <row r="44" spans="1:9" x14ac:dyDescent="0.2">
      <c r="A44" t="s">
        <v>2042</v>
      </c>
      <c r="B44" t="s">
        <v>2043</v>
      </c>
      <c r="C44" t="s">
        <v>3364</v>
      </c>
      <c r="D44" t="s">
        <v>1485</v>
      </c>
      <c r="E44" s="3">
        <v>7.8272255841692096E-5</v>
      </c>
      <c r="F44" s="3">
        <v>7.1850373032862399E-3</v>
      </c>
      <c r="G44">
        <v>5.8273507219939197E-3</v>
      </c>
      <c r="H44" t="s">
        <v>3413</v>
      </c>
      <c r="I44">
        <v>5</v>
      </c>
    </row>
    <row r="45" spans="1:9" x14ac:dyDescent="0.2">
      <c r="A45" t="s">
        <v>3414</v>
      </c>
      <c r="B45" t="s">
        <v>3415</v>
      </c>
      <c r="C45" t="s">
        <v>3364</v>
      </c>
      <c r="D45" t="s">
        <v>1485</v>
      </c>
      <c r="E45" s="3">
        <v>7.8272255841692096E-5</v>
      </c>
      <c r="F45" s="3">
        <v>7.1850373032862399E-3</v>
      </c>
      <c r="G45">
        <v>5.8273507219939197E-3</v>
      </c>
      <c r="H45" t="s">
        <v>3404</v>
      </c>
      <c r="I45">
        <v>5</v>
      </c>
    </row>
    <row r="46" spans="1:9" x14ac:dyDescent="0.2">
      <c r="A46" t="s">
        <v>233</v>
      </c>
      <c r="B46" t="s">
        <v>234</v>
      </c>
      <c r="C46" t="s">
        <v>3357</v>
      </c>
      <c r="D46" t="s">
        <v>235</v>
      </c>
      <c r="E46" s="3">
        <v>8.34696376141216E-5</v>
      </c>
      <c r="F46" s="3">
        <v>7.2255763194522E-3</v>
      </c>
      <c r="G46">
        <v>5.8602294747619301E-3</v>
      </c>
      <c r="H46" t="s">
        <v>3416</v>
      </c>
      <c r="I46">
        <v>17</v>
      </c>
    </row>
    <row r="47" spans="1:9" x14ac:dyDescent="0.2">
      <c r="A47" t="s">
        <v>2743</v>
      </c>
      <c r="B47" t="s">
        <v>2744</v>
      </c>
      <c r="C47" t="s">
        <v>3380</v>
      </c>
      <c r="D47" t="s">
        <v>2742</v>
      </c>
      <c r="E47" s="3">
        <v>8.3605242269400095E-5</v>
      </c>
      <c r="F47" s="3">
        <v>7.2255763194522E-3</v>
      </c>
      <c r="G47">
        <v>5.8602294747619301E-3</v>
      </c>
      <c r="H47" t="s">
        <v>3417</v>
      </c>
      <c r="I47">
        <v>13</v>
      </c>
    </row>
    <row r="48" spans="1:9" x14ac:dyDescent="0.2">
      <c r="A48" t="s">
        <v>3005</v>
      </c>
      <c r="B48" t="s">
        <v>3006</v>
      </c>
      <c r="C48" t="s">
        <v>3366</v>
      </c>
      <c r="D48" t="s">
        <v>408</v>
      </c>
      <c r="E48" s="3">
        <v>8.4080734591298199E-5</v>
      </c>
      <c r="F48" s="3">
        <v>7.2255763194522E-3</v>
      </c>
      <c r="G48">
        <v>5.8602294747619301E-3</v>
      </c>
      <c r="H48" t="s">
        <v>3418</v>
      </c>
      <c r="I48">
        <v>9</v>
      </c>
    </row>
    <row r="49" spans="1:9" x14ac:dyDescent="0.2">
      <c r="A49" t="s">
        <v>2058</v>
      </c>
      <c r="B49" t="s">
        <v>2059</v>
      </c>
      <c r="C49" t="s">
        <v>3380</v>
      </c>
      <c r="D49" t="s">
        <v>973</v>
      </c>
      <c r="E49" s="3">
        <v>8.79429068358894E-5</v>
      </c>
      <c r="F49" s="3">
        <v>7.4000291814616103E-3</v>
      </c>
      <c r="G49">
        <v>6.0017176770457903E-3</v>
      </c>
      <c r="H49" t="s">
        <v>3419</v>
      </c>
      <c r="I49">
        <v>13</v>
      </c>
    </row>
    <row r="50" spans="1:9" x14ac:dyDescent="0.2">
      <c r="A50" t="s">
        <v>2653</v>
      </c>
      <c r="B50" t="s">
        <v>2654</v>
      </c>
      <c r="C50" t="s">
        <v>3370</v>
      </c>
      <c r="D50" t="s">
        <v>333</v>
      </c>
      <c r="E50" s="3">
        <v>9.3373442464725099E-5</v>
      </c>
      <c r="F50" s="3">
        <v>7.56043858973571E-3</v>
      </c>
      <c r="G50">
        <v>6.1318160803892404E-3</v>
      </c>
      <c r="H50" t="s">
        <v>3400</v>
      </c>
      <c r="I50">
        <v>16</v>
      </c>
    </row>
    <row r="51" spans="1:9" x14ac:dyDescent="0.2">
      <c r="A51" t="s">
        <v>1707</v>
      </c>
      <c r="B51" t="s">
        <v>1708</v>
      </c>
      <c r="C51" t="s">
        <v>3357</v>
      </c>
      <c r="D51" t="s">
        <v>728</v>
      </c>
      <c r="E51" s="3">
        <v>9.3592951098486095E-5</v>
      </c>
      <c r="F51" s="3">
        <v>7.56043858973571E-3</v>
      </c>
      <c r="G51">
        <v>6.1318160803892404E-3</v>
      </c>
      <c r="H51" t="s">
        <v>3420</v>
      </c>
      <c r="I51">
        <v>17</v>
      </c>
    </row>
    <row r="52" spans="1:9" x14ac:dyDescent="0.2">
      <c r="A52" t="s">
        <v>2066</v>
      </c>
      <c r="B52" t="s">
        <v>2067</v>
      </c>
      <c r="C52" t="s">
        <v>3380</v>
      </c>
      <c r="D52" t="s">
        <v>2068</v>
      </c>
      <c r="E52" s="3">
        <v>1.0730107241799101E-4</v>
      </c>
      <c r="F52" s="3">
        <v>8.3874682172975501E-3</v>
      </c>
      <c r="G52">
        <v>6.8025699670919001E-3</v>
      </c>
      <c r="H52" t="s">
        <v>3419</v>
      </c>
      <c r="I52">
        <v>13</v>
      </c>
    </row>
    <row r="53" spans="1:9" x14ac:dyDescent="0.2">
      <c r="A53" t="s">
        <v>3338</v>
      </c>
      <c r="B53" t="s">
        <v>3339</v>
      </c>
      <c r="C53" t="s">
        <v>3375</v>
      </c>
      <c r="D53" t="s">
        <v>1869</v>
      </c>
      <c r="E53" s="3">
        <v>1.07984240480186E-4</v>
      </c>
      <c r="F53" s="3">
        <v>8.3874682172975501E-3</v>
      </c>
      <c r="G53">
        <v>6.8025699670919001E-3</v>
      </c>
      <c r="H53" t="s">
        <v>3421</v>
      </c>
      <c r="I53">
        <v>6</v>
      </c>
    </row>
    <row r="54" spans="1:9" x14ac:dyDescent="0.2">
      <c r="A54" t="s">
        <v>3082</v>
      </c>
      <c r="B54" t="s">
        <v>3083</v>
      </c>
      <c r="C54" t="s">
        <v>3352</v>
      </c>
      <c r="D54" t="s">
        <v>867</v>
      </c>
      <c r="E54" s="3">
        <v>1.13076011168993E-4</v>
      </c>
      <c r="F54" s="3">
        <v>8.4758229133500302E-3</v>
      </c>
      <c r="G54">
        <v>6.8742291360147202E-3</v>
      </c>
      <c r="H54" t="s">
        <v>3422</v>
      </c>
      <c r="I54">
        <v>18</v>
      </c>
    </row>
    <row r="55" spans="1:9" x14ac:dyDescent="0.2">
      <c r="A55" t="s">
        <v>2112</v>
      </c>
      <c r="B55" t="s">
        <v>2113</v>
      </c>
      <c r="C55" t="s">
        <v>3423</v>
      </c>
      <c r="D55" t="s">
        <v>217</v>
      </c>
      <c r="E55" s="3">
        <v>1.13737807037011E-4</v>
      </c>
      <c r="F55" s="3">
        <v>8.4758229133500302E-3</v>
      </c>
      <c r="G55">
        <v>6.8742291360147202E-3</v>
      </c>
      <c r="H55" t="s">
        <v>3424</v>
      </c>
      <c r="I55">
        <v>11</v>
      </c>
    </row>
    <row r="56" spans="1:9" x14ac:dyDescent="0.2">
      <c r="A56" t="s">
        <v>2047</v>
      </c>
      <c r="B56" t="s">
        <v>2048</v>
      </c>
      <c r="C56" t="s">
        <v>3364</v>
      </c>
      <c r="D56" t="s">
        <v>152</v>
      </c>
      <c r="E56" s="3">
        <v>1.15417246901275E-4</v>
      </c>
      <c r="F56" s="3">
        <v>8.4758229133500302E-3</v>
      </c>
      <c r="G56">
        <v>6.8742291360147202E-3</v>
      </c>
      <c r="H56" t="s">
        <v>3413</v>
      </c>
      <c r="I56">
        <v>5</v>
      </c>
    </row>
    <row r="57" spans="1:9" x14ac:dyDescent="0.2">
      <c r="A57" t="s">
        <v>3425</v>
      </c>
      <c r="B57" t="s">
        <v>3426</v>
      </c>
      <c r="C57" t="s">
        <v>3410</v>
      </c>
      <c r="D57" t="s">
        <v>101</v>
      </c>
      <c r="E57" s="3">
        <v>1.28185132174442E-4</v>
      </c>
      <c r="F57" s="3">
        <v>8.7082759070339598E-3</v>
      </c>
      <c r="G57">
        <v>7.0627577494923703E-3</v>
      </c>
      <c r="H57" t="s">
        <v>3427</v>
      </c>
      <c r="I57">
        <v>4</v>
      </c>
    </row>
    <row r="58" spans="1:9" x14ac:dyDescent="0.2">
      <c r="A58" t="s">
        <v>3428</v>
      </c>
      <c r="B58" t="s">
        <v>3429</v>
      </c>
      <c r="C58" t="s">
        <v>3410</v>
      </c>
      <c r="D58" t="s">
        <v>101</v>
      </c>
      <c r="E58" s="3">
        <v>1.28185132174442E-4</v>
      </c>
      <c r="F58" s="3">
        <v>8.7082759070339598E-3</v>
      </c>
      <c r="G58">
        <v>7.0627577494923703E-3</v>
      </c>
      <c r="H58" t="s">
        <v>3427</v>
      </c>
      <c r="I58">
        <v>4</v>
      </c>
    </row>
    <row r="59" spans="1:9" x14ac:dyDescent="0.2">
      <c r="A59" t="s">
        <v>2098</v>
      </c>
      <c r="B59" t="s">
        <v>2099</v>
      </c>
      <c r="C59" t="s">
        <v>3410</v>
      </c>
      <c r="D59" t="s">
        <v>101</v>
      </c>
      <c r="E59" s="3">
        <v>1.28185132174442E-4</v>
      </c>
      <c r="F59" s="3">
        <v>8.7082759070339598E-3</v>
      </c>
      <c r="G59">
        <v>7.0627577494923703E-3</v>
      </c>
      <c r="H59" t="s">
        <v>3430</v>
      </c>
      <c r="I59">
        <v>4</v>
      </c>
    </row>
    <row r="60" spans="1:9" x14ac:dyDescent="0.2">
      <c r="A60" t="s">
        <v>3431</v>
      </c>
      <c r="B60" t="s">
        <v>3432</v>
      </c>
      <c r="C60" t="s">
        <v>3410</v>
      </c>
      <c r="D60" t="s">
        <v>101</v>
      </c>
      <c r="E60" s="3">
        <v>1.28185132174442E-4</v>
      </c>
      <c r="F60" s="3">
        <v>8.7082759070339598E-3</v>
      </c>
      <c r="G60">
        <v>7.0627577494923703E-3</v>
      </c>
      <c r="H60" t="s">
        <v>3411</v>
      </c>
      <c r="I60">
        <v>4</v>
      </c>
    </row>
    <row r="61" spans="1:9" x14ac:dyDescent="0.2">
      <c r="A61" t="s">
        <v>2916</v>
      </c>
      <c r="B61" t="s">
        <v>2917</v>
      </c>
      <c r="C61" t="s">
        <v>3352</v>
      </c>
      <c r="D61" t="s">
        <v>221</v>
      </c>
      <c r="E61" s="3">
        <v>1.2994942030903901E-4</v>
      </c>
      <c r="F61" s="3">
        <v>8.7082759070339598E-3</v>
      </c>
      <c r="G61">
        <v>7.0627577494923703E-3</v>
      </c>
      <c r="H61" t="s">
        <v>3433</v>
      </c>
      <c r="I61">
        <v>18</v>
      </c>
    </row>
    <row r="62" spans="1:9" x14ac:dyDescent="0.2">
      <c r="A62" t="s">
        <v>108</v>
      </c>
      <c r="B62" t="s">
        <v>109</v>
      </c>
      <c r="C62" t="s">
        <v>3348</v>
      </c>
      <c r="D62" t="s">
        <v>111</v>
      </c>
      <c r="E62" s="3">
        <v>1.3171223281384701E-4</v>
      </c>
      <c r="F62" s="3">
        <v>8.7082759070339598E-3</v>
      </c>
      <c r="G62">
        <v>7.0627577494923703E-3</v>
      </c>
      <c r="H62" t="s">
        <v>3434</v>
      </c>
      <c r="I62">
        <v>10</v>
      </c>
    </row>
    <row r="63" spans="1:9" x14ac:dyDescent="0.2">
      <c r="A63" t="s">
        <v>2914</v>
      </c>
      <c r="B63" t="s">
        <v>2915</v>
      </c>
      <c r="C63" t="s">
        <v>3395</v>
      </c>
      <c r="D63" t="s">
        <v>2035</v>
      </c>
      <c r="E63" s="3">
        <v>1.33674945837115E-4</v>
      </c>
      <c r="F63" s="3">
        <v>8.7082759070339598E-3</v>
      </c>
      <c r="G63">
        <v>7.0627577494923703E-3</v>
      </c>
      <c r="H63" t="s">
        <v>3401</v>
      </c>
      <c r="I63">
        <v>7</v>
      </c>
    </row>
    <row r="64" spans="1:9" x14ac:dyDescent="0.2">
      <c r="A64" t="s">
        <v>179</v>
      </c>
      <c r="B64" t="s">
        <v>180</v>
      </c>
      <c r="C64" t="s">
        <v>3370</v>
      </c>
      <c r="D64" t="s">
        <v>181</v>
      </c>
      <c r="E64" s="3">
        <v>1.55006499422751E-4</v>
      </c>
      <c r="F64" s="3">
        <v>9.9376389074363695E-3</v>
      </c>
      <c r="G64">
        <v>8.0598199866934207E-3</v>
      </c>
      <c r="H64" t="s">
        <v>3435</v>
      </c>
      <c r="I64">
        <v>16</v>
      </c>
    </row>
    <row r="65" spans="1:9" x14ac:dyDescent="0.2">
      <c r="A65" t="s">
        <v>3436</v>
      </c>
      <c r="B65" t="s">
        <v>3437</v>
      </c>
      <c r="C65" t="s">
        <v>3410</v>
      </c>
      <c r="D65" t="s">
        <v>1987</v>
      </c>
      <c r="E65" s="3">
        <v>1.68457619141572E-4</v>
      </c>
      <c r="F65" s="3">
        <v>1.0631255058012601E-2</v>
      </c>
      <c r="G65">
        <v>8.6223702429041506E-3</v>
      </c>
      <c r="H65" t="s">
        <v>3411</v>
      </c>
      <c r="I65">
        <v>4</v>
      </c>
    </row>
    <row r="66" spans="1:9" x14ac:dyDescent="0.2">
      <c r="A66" t="s">
        <v>3060</v>
      </c>
      <c r="B66" t="s">
        <v>3061</v>
      </c>
      <c r="C66" t="s">
        <v>3354</v>
      </c>
      <c r="D66" t="s">
        <v>778</v>
      </c>
      <c r="E66" s="3">
        <v>1.77295457191154E-4</v>
      </c>
      <c r="F66" s="3">
        <v>1.08879586931485E-2</v>
      </c>
      <c r="G66">
        <v>8.8305670901025601E-3</v>
      </c>
      <c r="H66" t="s">
        <v>3438</v>
      </c>
      <c r="I66">
        <v>8</v>
      </c>
    </row>
    <row r="67" spans="1:9" x14ac:dyDescent="0.2">
      <c r="A67" t="s">
        <v>2675</v>
      </c>
      <c r="B67" t="s">
        <v>2676</v>
      </c>
      <c r="C67" t="s">
        <v>3348</v>
      </c>
      <c r="D67" t="s">
        <v>1383</v>
      </c>
      <c r="E67" s="3">
        <v>1.8025552634617499E-4</v>
      </c>
      <c r="F67" s="3">
        <v>1.08879586931485E-2</v>
      </c>
      <c r="G67">
        <v>8.8305670901025601E-3</v>
      </c>
      <c r="H67" t="s">
        <v>3439</v>
      </c>
      <c r="I67">
        <v>10</v>
      </c>
    </row>
    <row r="68" spans="1:9" x14ac:dyDescent="0.2">
      <c r="A68" t="s">
        <v>1211</v>
      </c>
      <c r="B68" t="s">
        <v>1212</v>
      </c>
      <c r="C68" t="s">
        <v>3380</v>
      </c>
      <c r="D68" t="s">
        <v>1209</v>
      </c>
      <c r="E68" s="3">
        <v>1.80612337816526E-4</v>
      </c>
      <c r="F68" s="3">
        <v>1.08879586931485E-2</v>
      </c>
      <c r="G68">
        <v>8.8305670901025601E-3</v>
      </c>
      <c r="H68" t="s">
        <v>3440</v>
      </c>
      <c r="I68">
        <v>13</v>
      </c>
    </row>
    <row r="69" spans="1:9" x14ac:dyDescent="0.2">
      <c r="A69" t="s">
        <v>3441</v>
      </c>
      <c r="B69" t="s">
        <v>3442</v>
      </c>
      <c r="C69" t="s">
        <v>3364</v>
      </c>
      <c r="D69" t="s">
        <v>76</v>
      </c>
      <c r="E69" s="3">
        <v>1.9477857976453201E-4</v>
      </c>
      <c r="F69" s="3">
        <v>1.1569274759837401E-2</v>
      </c>
      <c r="G69">
        <v>9.3831414895854896E-3</v>
      </c>
      <c r="H69" t="s">
        <v>3404</v>
      </c>
      <c r="I69">
        <v>5</v>
      </c>
    </row>
    <row r="70" spans="1:9" x14ac:dyDescent="0.2">
      <c r="A70" t="s">
        <v>3045</v>
      </c>
      <c r="B70" t="s">
        <v>3046</v>
      </c>
      <c r="C70" t="s">
        <v>3423</v>
      </c>
      <c r="D70" t="s">
        <v>507</v>
      </c>
      <c r="E70" s="3">
        <v>1.9970475758891601E-4</v>
      </c>
      <c r="F70" s="3">
        <v>1.16899639985744E-2</v>
      </c>
      <c r="G70">
        <v>9.4810252573105398E-3</v>
      </c>
      <c r="H70" t="s">
        <v>3443</v>
      </c>
      <c r="I70">
        <v>11</v>
      </c>
    </row>
    <row r="71" spans="1:9" x14ac:dyDescent="0.2">
      <c r="A71" t="s">
        <v>1159</v>
      </c>
      <c r="B71" t="s">
        <v>1160</v>
      </c>
      <c r="C71" t="s">
        <v>3360</v>
      </c>
      <c r="D71" t="s">
        <v>1161</v>
      </c>
      <c r="E71" s="3">
        <v>2.0357427984350301E-4</v>
      </c>
      <c r="F71" s="3">
        <v>1.17462359469701E-2</v>
      </c>
      <c r="G71">
        <v>9.5266640432027302E-3</v>
      </c>
      <c r="H71" t="s">
        <v>3444</v>
      </c>
      <c r="I71">
        <v>20</v>
      </c>
    </row>
    <row r="72" spans="1:9" x14ac:dyDescent="0.2">
      <c r="A72" t="s">
        <v>3445</v>
      </c>
      <c r="B72" t="s">
        <v>3446</v>
      </c>
      <c r="C72" t="s">
        <v>3410</v>
      </c>
      <c r="D72" t="s">
        <v>931</v>
      </c>
      <c r="E72" s="3">
        <v>2.1712719682422601E-4</v>
      </c>
      <c r="F72" s="3">
        <v>1.2180232610736801E-2</v>
      </c>
      <c r="G72">
        <v>9.8786525806577909E-3</v>
      </c>
      <c r="H72" t="s">
        <v>3427</v>
      </c>
      <c r="I72">
        <v>4</v>
      </c>
    </row>
    <row r="73" spans="1:9" x14ac:dyDescent="0.2">
      <c r="A73" t="s">
        <v>2008</v>
      </c>
      <c r="B73" t="s">
        <v>2009</v>
      </c>
      <c r="C73" t="s">
        <v>3410</v>
      </c>
      <c r="D73" t="s">
        <v>931</v>
      </c>
      <c r="E73" s="3">
        <v>2.1712719682422601E-4</v>
      </c>
      <c r="F73" s="3">
        <v>1.2180232610736801E-2</v>
      </c>
      <c r="G73">
        <v>9.8786525806577909E-3</v>
      </c>
      <c r="H73" t="s">
        <v>3447</v>
      </c>
      <c r="I73">
        <v>4</v>
      </c>
    </row>
    <row r="74" spans="1:9" x14ac:dyDescent="0.2">
      <c r="A74" t="s">
        <v>3029</v>
      </c>
      <c r="B74" t="s">
        <v>3030</v>
      </c>
      <c r="C74" t="s">
        <v>3366</v>
      </c>
      <c r="D74" t="s">
        <v>1746</v>
      </c>
      <c r="E74" s="3">
        <v>2.3202024202218199E-4</v>
      </c>
      <c r="F74" s="3">
        <v>1.2837393938734201E-2</v>
      </c>
      <c r="G74">
        <v>1.04116365273689E-2</v>
      </c>
      <c r="H74" t="s">
        <v>3418</v>
      </c>
      <c r="I74">
        <v>9</v>
      </c>
    </row>
    <row r="75" spans="1:9" x14ac:dyDescent="0.2">
      <c r="A75" t="s">
        <v>1520</v>
      </c>
      <c r="B75" t="s">
        <v>1521</v>
      </c>
      <c r="C75" t="s">
        <v>3348</v>
      </c>
      <c r="D75" t="s">
        <v>1522</v>
      </c>
      <c r="E75" s="3">
        <v>2.5758036950536601E-4</v>
      </c>
      <c r="F75" s="3">
        <v>1.34708943825137E-2</v>
      </c>
      <c r="G75">
        <v>1.09254305569076E-2</v>
      </c>
      <c r="H75" t="s">
        <v>3448</v>
      </c>
      <c r="I75">
        <v>10</v>
      </c>
    </row>
    <row r="76" spans="1:9" x14ac:dyDescent="0.2">
      <c r="A76" t="s">
        <v>2863</v>
      </c>
      <c r="B76" t="s">
        <v>2864</v>
      </c>
      <c r="C76" t="s">
        <v>3375</v>
      </c>
      <c r="D76" t="s">
        <v>348</v>
      </c>
      <c r="E76" s="3">
        <v>2.5855751780553301E-4</v>
      </c>
      <c r="F76" s="3">
        <v>1.34708943825137E-2</v>
      </c>
      <c r="G76">
        <v>1.09254305569076E-2</v>
      </c>
      <c r="H76" t="s">
        <v>3449</v>
      </c>
      <c r="I76">
        <v>6</v>
      </c>
    </row>
    <row r="77" spans="1:9" x14ac:dyDescent="0.2">
      <c r="A77" t="s">
        <v>1895</v>
      </c>
      <c r="B77" t="s">
        <v>1896</v>
      </c>
      <c r="C77" t="s">
        <v>3375</v>
      </c>
      <c r="D77" t="s">
        <v>348</v>
      </c>
      <c r="E77" s="3">
        <v>2.5855751780553301E-4</v>
      </c>
      <c r="F77" s="3">
        <v>1.34708943825137E-2</v>
      </c>
      <c r="G77">
        <v>1.09254305569076E-2</v>
      </c>
      <c r="H77" t="s">
        <v>3397</v>
      </c>
      <c r="I77">
        <v>6</v>
      </c>
    </row>
    <row r="78" spans="1:9" x14ac:dyDescent="0.2">
      <c r="A78" t="s">
        <v>2118</v>
      </c>
      <c r="B78" t="s">
        <v>2119</v>
      </c>
      <c r="C78" t="s">
        <v>3385</v>
      </c>
      <c r="D78" t="s">
        <v>2120</v>
      </c>
      <c r="E78" s="3">
        <v>2.5947854750039902E-4</v>
      </c>
      <c r="F78" s="3">
        <v>1.34708943825137E-2</v>
      </c>
      <c r="G78">
        <v>1.09254305569076E-2</v>
      </c>
      <c r="H78" t="s">
        <v>3450</v>
      </c>
      <c r="I78">
        <v>12</v>
      </c>
    </row>
    <row r="79" spans="1:9" x14ac:dyDescent="0.2">
      <c r="A79" t="s">
        <v>1910</v>
      </c>
      <c r="B79" t="s">
        <v>1911</v>
      </c>
      <c r="C79" t="s">
        <v>3423</v>
      </c>
      <c r="D79" t="s">
        <v>1912</v>
      </c>
      <c r="E79" s="3">
        <v>2.6014601679526201E-4</v>
      </c>
      <c r="F79" s="3">
        <v>1.34708943825137E-2</v>
      </c>
      <c r="G79">
        <v>1.09254305569076E-2</v>
      </c>
      <c r="H79" t="s">
        <v>3451</v>
      </c>
      <c r="I79">
        <v>11</v>
      </c>
    </row>
    <row r="80" spans="1:9" x14ac:dyDescent="0.2">
      <c r="A80" t="s">
        <v>3011</v>
      </c>
      <c r="B80" t="s">
        <v>3012</v>
      </c>
      <c r="C80" t="s">
        <v>3410</v>
      </c>
      <c r="D80" t="s">
        <v>997</v>
      </c>
      <c r="E80" s="3">
        <v>2.7515691921375099E-4</v>
      </c>
      <c r="F80" s="3">
        <v>1.37204789716585E-2</v>
      </c>
      <c r="G80">
        <v>1.11278535749603E-2</v>
      </c>
      <c r="H80" t="s">
        <v>3452</v>
      </c>
      <c r="I80">
        <v>4</v>
      </c>
    </row>
    <row r="81" spans="1:9" x14ac:dyDescent="0.2">
      <c r="A81" t="s">
        <v>995</v>
      </c>
      <c r="B81" t="s">
        <v>996</v>
      </c>
      <c r="C81" t="s">
        <v>3410</v>
      </c>
      <c r="D81" t="s">
        <v>997</v>
      </c>
      <c r="E81" s="3">
        <v>2.7515691921375099E-4</v>
      </c>
      <c r="F81" s="3">
        <v>1.37204789716585E-2</v>
      </c>
      <c r="G81">
        <v>1.11278535749603E-2</v>
      </c>
      <c r="H81" t="s">
        <v>3453</v>
      </c>
      <c r="I81">
        <v>4</v>
      </c>
    </row>
    <row r="82" spans="1:9" x14ac:dyDescent="0.2">
      <c r="A82" t="s">
        <v>3332</v>
      </c>
      <c r="B82" t="s">
        <v>3333</v>
      </c>
      <c r="C82" t="s">
        <v>3410</v>
      </c>
      <c r="D82" t="s">
        <v>997</v>
      </c>
      <c r="E82" s="3">
        <v>2.7515691921375099E-4</v>
      </c>
      <c r="F82" s="3">
        <v>1.37204789716585E-2</v>
      </c>
      <c r="G82">
        <v>1.11278535749603E-2</v>
      </c>
      <c r="H82" t="s">
        <v>3454</v>
      </c>
      <c r="I82">
        <v>4</v>
      </c>
    </row>
    <row r="83" spans="1:9" x14ac:dyDescent="0.2">
      <c r="A83" t="s">
        <v>3068</v>
      </c>
      <c r="B83" t="s">
        <v>3069</v>
      </c>
      <c r="C83" t="s">
        <v>3366</v>
      </c>
      <c r="D83" t="s">
        <v>1999</v>
      </c>
      <c r="E83" s="3">
        <v>2.8247789875264398E-4</v>
      </c>
      <c r="F83" s="3">
        <v>1.39137589397796E-2</v>
      </c>
      <c r="G83">
        <v>1.1284611308321301E-2</v>
      </c>
      <c r="H83" t="s">
        <v>3455</v>
      </c>
      <c r="I83">
        <v>9</v>
      </c>
    </row>
    <row r="84" spans="1:9" x14ac:dyDescent="0.2">
      <c r="A84" t="s">
        <v>3074</v>
      </c>
      <c r="B84" t="s">
        <v>3075</v>
      </c>
      <c r="C84" t="s">
        <v>3348</v>
      </c>
      <c r="D84" t="s">
        <v>500</v>
      </c>
      <c r="E84" s="3">
        <v>2.88842781016748E-4</v>
      </c>
      <c r="F84" s="3">
        <v>1.40558553316463E-2</v>
      </c>
      <c r="G84">
        <v>1.13998571277631E-2</v>
      </c>
      <c r="H84" t="s">
        <v>3456</v>
      </c>
      <c r="I84">
        <v>10</v>
      </c>
    </row>
    <row r="85" spans="1:9" x14ac:dyDescent="0.2">
      <c r="A85" t="s">
        <v>82</v>
      </c>
      <c r="B85" t="s">
        <v>83</v>
      </c>
      <c r="C85" t="s">
        <v>3350</v>
      </c>
      <c r="D85" t="s">
        <v>84</v>
      </c>
      <c r="E85" s="3">
        <v>2.9797922805531002E-4</v>
      </c>
      <c r="F85" s="3">
        <v>1.43278345489928E-2</v>
      </c>
      <c r="G85">
        <v>1.1620443079049201E-2</v>
      </c>
      <c r="H85" t="s">
        <v>3457</v>
      </c>
      <c r="I85">
        <v>15</v>
      </c>
    </row>
    <row r="86" spans="1:9" x14ac:dyDescent="0.2">
      <c r="A86" t="s">
        <v>2957</v>
      </c>
      <c r="B86" t="s">
        <v>2958</v>
      </c>
      <c r="C86" t="s">
        <v>3375</v>
      </c>
      <c r="D86" t="s">
        <v>387</v>
      </c>
      <c r="E86" s="3">
        <v>3.2294762571618402E-4</v>
      </c>
      <c r="F86" s="3">
        <v>1.5345711297266701E-2</v>
      </c>
      <c r="G86">
        <v>1.24459815632045E-2</v>
      </c>
      <c r="H86" t="s">
        <v>3458</v>
      </c>
      <c r="I86">
        <v>6</v>
      </c>
    </row>
    <row r="87" spans="1:9" x14ac:dyDescent="0.2">
      <c r="A87" t="s">
        <v>2146</v>
      </c>
      <c r="B87" t="s">
        <v>2147</v>
      </c>
      <c r="C87" t="s">
        <v>3423</v>
      </c>
      <c r="D87" t="s">
        <v>2077</v>
      </c>
      <c r="E87" s="3">
        <v>3.3535771296683801E-4</v>
      </c>
      <c r="F87" s="3">
        <v>1.56480656043693E-2</v>
      </c>
      <c r="G87">
        <v>1.26912029191168E-2</v>
      </c>
      <c r="H87" t="s">
        <v>3459</v>
      </c>
      <c r="I87">
        <v>11</v>
      </c>
    </row>
    <row r="88" spans="1:9" x14ac:dyDescent="0.2">
      <c r="A88" t="s">
        <v>3460</v>
      </c>
      <c r="B88" t="s">
        <v>3461</v>
      </c>
      <c r="C88" t="s">
        <v>3410</v>
      </c>
      <c r="D88" t="s">
        <v>1057</v>
      </c>
      <c r="E88" s="3">
        <v>3.4353285766586201E-4</v>
      </c>
      <c r="F88" s="3">
        <v>1.56480656043693E-2</v>
      </c>
      <c r="G88">
        <v>1.26912029191168E-2</v>
      </c>
      <c r="H88" t="s">
        <v>3462</v>
      </c>
      <c r="I88">
        <v>4</v>
      </c>
    </row>
    <row r="89" spans="1:9" x14ac:dyDescent="0.2">
      <c r="A89" t="s">
        <v>3017</v>
      </c>
      <c r="B89" t="s">
        <v>3018</v>
      </c>
      <c r="C89" t="s">
        <v>3410</v>
      </c>
      <c r="D89" t="s">
        <v>1057</v>
      </c>
      <c r="E89" s="3">
        <v>3.4353285766586201E-4</v>
      </c>
      <c r="F89" s="3">
        <v>1.56480656043693E-2</v>
      </c>
      <c r="G89">
        <v>1.26912029191168E-2</v>
      </c>
      <c r="H89" t="s">
        <v>3463</v>
      </c>
      <c r="I89">
        <v>4</v>
      </c>
    </row>
    <row r="90" spans="1:9" x14ac:dyDescent="0.2">
      <c r="A90" t="s">
        <v>2837</v>
      </c>
      <c r="B90" t="s">
        <v>2838</v>
      </c>
      <c r="C90" t="s">
        <v>3350</v>
      </c>
      <c r="D90" t="s">
        <v>2839</v>
      </c>
      <c r="E90" s="3">
        <v>3.4480758573628801E-4</v>
      </c>
      <c r="F90" s="3">
        <v>1.56480656043693E-2</v>
      </c>
      <c r="G90">
        <v>1.26912029191168E-2</v>
      </c>
      <c r="H90" t="s">
        <v>3464</v>
      </c>
      <c r="I90">
        <v>15</v>
      </c>
    </row>
    <row r="91" spans="1:9" x14ac:dyDescent="0.2">
      <c r="A91" t="s">
        <v>69</v>
      </c>
      <c r="B91" t="s">
        <v>70</v>
      </c>
      <c r="C91" t="s">
        <v>3370</v>
      </c>
      <c r="D91" t="s">
        <v>71</v>
      </c>
      <c r="E91" s="3">
        <v>3.7751760250851098E-4</v>
      </c>
      <c r="F91" s="3">
        <v>1.6916657719926599E-2</v>
      </c>
      <c r="G91">
        <v>1.37200815273222E-2</v>
      </c>
      <c r="H91" t="s">
        <v>3465</v>
      </c>
      <c r="I91">
        <v>16</v>
      </c>
    </row>
    <row r="92" spans="1:9" x14ac:dyDescent="0.2">
      <c r="A92" t="s">
        <v>552</v>
      </c>
      <c r="B92" t="s">
        <v>553</v>
      </c>
      <c r="C92" t="s">
        <v>3348</v>
      </c>
      <c r="D92" t="s">
        <v>554</v>
      </c>
      <c r="E92" s="3">
        <v>3.8113786890649198E-4</v>
      </c>
      <c r="F92" s="3">
        <v>1.6916657719926599E-2</v>
      </c>
      <c r="G92">
        <v>1.37200815273222E-2</v>
      </c>
      <c r="H92" t="s">
        <v>3466</v>
      </c>
      <c r="I92">
        <v>10</v>
      </c>
    </row>
    <row r="93" spans="1:9" x14ac:dyDescent="0.2">
      <c r="A93" t="s">
        <v>2881</v>
      </c>
      <c r="B93" t="s">
        <v>2882</v>
      </c>
      <c r="C93" t="s">
        <v>3364</v>
      </c>
      <c r="D93" t="s">
        <v>653</v>
      </c>
      <c r="E93" s="3">
        <v>4.1172672474259602E-4</v>
      </c>
      <c r="F93" s="3">
        <v>1.8075698274297201E-2</v>
      </c>
      <c r="G93">
        <v>1.46601094668073E-2</v>
      </c>
      <c r="H93" t="s">
        <v>3467</v>
      </c>
      <c r="I93">
        <v>5</v>
      </c>
    </row>
    <row r="94" spans="1:9" x14ac:dyDescent="0.2">
      <c r="A94" t="s">
        <v>2138</v>
      </c>
      <c r="B94" t="s">
        <v>2139</v>
      </c>
      <c r="C94" t="s">
        <v>3410</v>
      </c>
      <c r="D94" t="s">
        <v>546</v>
      </c>
      <c r="E94" s="3">
        <v>4.2326033282623598E-4</v>
      </c>
      <c r="F94" s="3">
        <v>1.8186686003033699E-2</v>
      </c>
      <c r="G94">
        <v>1.47501249244708E-2</v>
      </c>
      <c r="H94" t="s">
        <v>3430</v>
      </c>
      <c r="I94">
        <v>4</v>
      </c>
    </row>
    <row r="95" spans="1:9" x14ac:dyDescent="0.2">
      <c r="A95" t="s">
        <v>3468</v>
      </c>
      <c r="B95" t="s">
        <v>3469</v>
      </c>
      <c r="C95" t="s">
        <v>3410</v>
      </c>
      <c r="D95" t="s">
        <v>546</v>
      </c>
      <c r="E95" s="3">
        <v>4.2326033282623598E-4</v>
      </c>
      <c r="F95" s="3">
        <v>1.8186686003033699E-2</v>
      </c>
      <c r="G95">
        <v>1.47501249244708E-2</v>
      </c>
      <c r="H95" t="s">
        <v>3470</v>
      </c>
      <c r="I95">
        <v>4</v>
      </c>
    </row>
    <row r="96" spans="1:9" x14ac:dyDescent="0.2">
      <c r="A96" t="s">
        <v>1296</v>
      </c>
      <c r="B96" t="s">
        <v>1297</v>
      </c>
      <c r="C96" t="s">
        <v>3352</v>
      </c>
      <c r="D96" t="s">
        <v>1298</v>
      </c>
      <c r="E96" s="3">
        <v>4.3733995625940897E-4</v>
      </c>
      <c r="F96" s="3">
        <v>1.8593853508755299E-2</v>
      </c>
      <c r="G96">
        <v>1.50803539488009E-2</v>
      </c>
      <c r="H96" t="s">
        <v>3471</v>
      </c>
      <c r="I96">
        <v>18</v>
      </c>
    </row>
    <row r="97" spans="1:9" x14ac:dyDescent="0.2">
      <c r="A97" t="s">
        <v>962</v>
      </c>
      <c r="B97" t="s">
        <v>963</v>
      </c>
      <c r="C97" t="s">
        <v>3423</v>
      </c>
      <c r="D97" t="s">
        <v>964</v>
      </c>
      <c r="E97" s="3">
        <v>4.4899959920977598E-4</v>
      </c>
      <c r="F97" s="3">
        <v>1.88907227209196E-2</v>
      </c>
      <c r="G97">
        <v>1.5321126674789701E-2</v>
      </c>
      <c r="H97" t="s">
        <v>3472</v>
      </c>
      <c r="I97">
        <v>11</v>
      </c>
    </row>
    <row r="98" spans="1:9" x14ac:dyDescent="0.2">
      <c r="A98" t="s">
        <v>2080</v>
      </c>
      <c r="B98" t="s">
        <v>2081</v>
      </c>
      <c r="C98" t="s">
        <v>3354</v>
      </c>
      <c r="D98" t="s">
        <v>408</v>
      </c>
      <c r="E98" s="3">
        <v>4.66113689055101E-4</v>
      </c>
      <c r="F98" s="3">
        <v>1.9408589588593299E-2</v>
      </c>
      <c r="G98">
        <v>1.5741137279864099E-2</v>
      </c>
      <c r="H98" t="s">
        <v>3473</v>
      </c>
      <c r="I98">
        <v>8</v>
      </c>
    </row>
    <row r="99" spans="1:9" x14ac:dyDescent="0.2">
      <c r="A99" t="s">
        <v>2114</v>
      </c>
      <c r="B99" t="s">
        <v>2115</v>
      </c>
      <c r="C99" t="s">
        <v>3348</v>
      </c>
      <c r="D99" t="s">
        <v>217</v>
      </c>
      <c r="E99" s="3">
        <v>4.9678791298879703E-4</v>
      </c>
      <c r="F99" s="3">
        <v>2.0474758985323999E-2</v>
      </c>
      <c r="G99">
        <v>1.66058430206352E-2</v>
      </c>
      <c r="H99" t="s">
        <v>3474</v>
      </c>
      <c r="I99">
        <v>10</v>
      </c>
    </row>
    <row r="100" spans="1:9" x14ac:dyDescent="0.2">
      <c r="A100" t="s">
        <v>1225</v>
      </c>
      <c r="B100" t="s">
        <v>1226</v>
      </c>
      <c r="C100" t="s">
        <v>3410</v>
      </c>
      <c r="D100" t="s">
        <v>1223</v>
      </c>
      <c r="E100" s="3">
        <v>5.1536034959532998E-4</v>
      </c>
      <c r="F100" s="3">
        <v>2.0814995458109799E-2</v>
      </c>
      <c r="G100">
        <v>1.6881788318014599E-2</v>
      </c>
      <c r="H100" t="s">
        <v>3475</v>
      </c>
      <c r="I100">
        <v>4</v>
      </c>
    </row>
    <row r="101" spans="1:9" x14ac:dyDescent="0.2">
      <c r="A101" t="s">
        <v>3023</v>
      </c>
      <c r="B101" t="s">
        <v>3024</v>
      </c>
      <c r="C101" t="s">
        <v>3410</v>
      </c>
      <c r="D101" t="s">
        <v>1223</v>
      </c>
      <c r="E101" s="3">
        <v>5.1536034959532998E-4</v>
      </c>
      <c r="F101" s="3">
        <v>2.0814995458109799E-2</v>
      </c>
      <c r="G101">
        <v>1.6881788318014599E-2</v>
      </c>
      <c r="H101" t="s">
        <v>3476</v>
      </c>
      <c r="I101">
        <v>4</v>
      </c>
    </row>
    <row r="102" spans="1:9" x14ac:dyDescent="0.2">
      <c r="A102" t="s">
        <v>1204</v>
      </c>
      <c r="B102" t="s">
        <v>1205</v>
      </c>
      <c r="C102" t="s">
        <v>3366</v>
      </c>
      <c r="D102" t="s">
        <v>534</v>
      </c>
      <c r="E102" s="3">
        <v>5.2050372400819298E-4</v>
      </c>
      <c r="F102" s="3">
        <v>2.0814995458109799E-2</v>
      </c>
      <c r="G102">
        <v>1.6881788318014599E-2</v>
      </c>
      <c r="H102" t="s">
        <v>3477</v>
      </c>
      <c r="I102">
        <v>9</v>
      </c>
    </row>
    <row r="103" spans="1:9" x14ac:dyDescent="0.2">
      <c r="A103" t="s">
        <v>2084</v>
      </c>
      <c r="B103" t="s">
        <v>2085</v>
      </c>
      <c r="C103" t="s">
        <v>3354</v>
      </c>
      <c r="D103" t="s">
        <v>2086</v>
      </c>
      <c r="E103" s="3">
        <v>5.3318835979983996E-4</v>
      </c>
      <c r="F103" s="3">
        <v>2.11132135807015E-2</v>
      </c>
      <c r="G103">
        <v>1.7123655063953601E-2</v>
      </c>
      <c r="H103" t="s">
        <v>3478</v>
      </c>
      <c r="I103">
        <v>8</v>
      </c>
    </row>
    <row r="104" spans="1:9" x14ac:dyDescent="0.2">
      <c r="A104" t="s">
        <v>2789</v>
      </c>
      <c r="B104" t="s">
        <v>2790</v>
      </c>
      <c r="C104" t="s">
        <v>3375</v>
      </c>
      <c r="D104" t="s">
        <v>1439</v>
      </c>
      <c r="E104" s="3">
        <v>5.3936293335217901E-4</v>
      </c>
      <c r="F104" s="3">
        <v>2.1150358134072299E-2</v>
      </c>
      <c r="G104">
        <v>1.7153780772529201E-2</v>
      </c>
      <c r="H104" t="s">
        <v>3479</v>
      </c>
      <c r="I104">
        <v>6</v>
      </c>
    </row>
    <row r="105" spans="1:9" x14ac:dyDescent="0.2">
      <c r="A105" t="s">
        <v>2973</v>
      </c>
      <c r="B105" t="s">
        <v>2974</v>
      </c>
      <c r="C105" t="s">
        <v>3375</v>
      </c>
      <c r="D105" t="s">
        <v>1470</v>
      </c>
      <c r="E105" s="3">
        <v>5.9367683296142099E-4</v>
      </c>
      <c r="F105" s="3">
        <v>2.2681891830269401E-2</v>
      </c>
      <c r="G105">
        <v>1.8395915449576701E-2</v>
      </c>
      <c r="H105" t="s">
        <v>3458</v>
      </c>
      <c r="I105">
        <v>6</v>
      </c>
    </row>
    <row r="106" spans="1:9" x14ac:dyDescent="0.2">
      <c r="A106" t="s">
        <v>2894</v>
      </c>
      <c r="B106" t="s">
        <v>2895</v>
      </c>
      <c r="C106" t="s">
        <v>3364</v>
      </c>
      <c r="D106" t="s">
        <v>771</v>
      </c>
      <c r="E106" s="3">
        <v>6.0871085877126205E-4</v>
      </c>
      <c r="F106" s="3">
        <v>2.2681891830269401E-2</v>
      </c>
      <c r="G106">
        <v>1.8395915449576701E-2</v>
      </c>
      <c r="H106" t="s">
        <v>3480</v>
      </c>
      <c r="I106">
        <v>5</v>
      </c>
    </row>
    <row r="107" spans="1:9" x14ac:dyDescent="0.2">
      <c r="A107" t="s">
        <v>1385</v>
      </c>
      <c r="B107" t="s">
        <v>1386</v>
      </c>
      <c r="C107" t="s">
        <v>3364</v>
      </c>
      <c r="D107" t="s">
        <v>771</v>
      </c>
      <c r="E107" s="3">
        <v>6.0871085877126205E-4</v>
      </c>
      <c r="F107" s="3">
        <v>2.2681891830269401E-2</v>
      </c>
      <c r="G107">
        <v>1.8395915449576701E-2</v>
      </c>
      <c r="H107" t="s">
        <v>3481</v>
      </c>
      <c r="I107">
        <v>5</v>
      </c>
    </row>
    <row r="108" spans="1:9" x14ac:dyDescent="0.2">
      <c r="A108" t="s">
        <v>3334</v>
      </c>
      <c r="B108" t="s">
        <v>3335</v>
      </c>
      <c r="C108" t="s">
        <v>3410</v>
      </c>
      <c r="D108" t="s">
        <v>1273</v>
      </c>
      <c r="E108" s="3">
        <v>6.2086622721962905E-4</v>
      </c>
      <c r="F108" s="3">
        <v>2.2681891830269401E-2</v>
      </c>
      <c r="G108">
        <v>1.8395915449576701E-2</v>
      </c>
      <c r="H108" t="s">
        <v>3482</v>
      </c>
      <c r="I108">
        <v>4</v>
      </c>
    </row>
    <row r="109" spans="1:9" x14ac:dyDescent="0.2">
      <c r="A109" t="s">
        <v>3027</v>
      </c>
      <c r="B109" t="s">
        <v>3028</v>
      </c>
      <c r="C109" t="s">
        <v>3410</v>
      </c>
      <c r="D109" t="s">
        <v>1273</v>
      </c>
      <c r="E109" s="3">
        <v>6.2086622721962905E-4</v>
      </c>
      <c r="F109" s="3">
        <v>2.2681891830269401E-2</v>
      </c>
      <c r="G109">
        <v>1.8395915449576701E-2</v>
      </c>
      <c r="H109" t="s">
        <v>3483</v>
      </c>
      <c r="I109">
        <v>4</v>
      </c>
    </row>
    <row r="110" spans="1:9" x14ac:dyDescent="0.2">
      <c r="A110" t="s">
        <v>3055</v>
      </c>
      <c r="B110" t="s">
        <v>3056</v>
      </c>
      <c r="C110" t="s">
        <v>3360</v>
      </c>
      <c r="D110" t="s">
        <v>3057</v>
      </c>
      <c r="E110" s="3">
        <v>6.3171074555890005E-4</v>
      </c>
      <c r="F110" s="3">
        <v>2.2681891830269401E-2</v>
      </c>
      <c r="G110">
        <v>1.8395915449576701E-2</v>
      </c>
      <c r="H110" t="s">
        <v>3484</v>
      </c>
      <c r="I110">
        <v>20</v>
      </c>
    </row>
    <row r="111" spans="1:9" x14ac:dyDescent="0.2">
      <c r="A111" t="s">
        <v>3039</v>
      </c>
      <c r="B111" t="s">
        <v>3040</v>
      </c>
      <c r="C111" t="s">
        <v>3348</v>
      </c>
      <c r="D111" t="s">
        <v>1390</v>
      </c>
      <c r="E111" s="3">
        <v>6.4015678550365595E-4</v>
      </c>
      <c r="F111" s="3">
        <v>2.2681891830269401E-2</v>
      </c>
      <c r="G111">
        <v>1.8395915449576701E-2</v>
      </c>
      <c r="H111" t="s">
        <v>3485</v>
      </c>
      <c r="I111">
        <v>10</v>
      </c>
    </row>
    <row r="112" spans="1:9" x14ac:dyDescent="0.2">
      <c r="A112" t="s">
        <v>2092</v>
      </c>
      <c r="B112" t="s">
        <v>2093</v>
      </c>
      <c r="C112" t="s">
        <v>3354</v>
      </c>
      <c r="D112" t="s">
        <v>764</v>
      </c>
      <c r="E112" s="3">
        <v>6.4825667830555695E-4</v>
      </c>
      <c r="F112" s="3">
        <v>2.2681891830269401E-2</v>
      </c>
      <c r="G112">
        <v>1.8395915449576701E-2</v>
      </c>
      <c r="H112" t="s">
        <v>3478</v>
      </c>
      <c r="I112">
        <v>8</v>
      </c>
    </row>
    <row r="113" spans="1:9" x14ac:dyDescent="0.2">
      <c r="A113" t="s">
        <v>2761</v>
      </c>
      <c r="B113" t="s">
        <v>2762</v>
      </c>
      <c r="C113" t="s">
        <v>3354</v>
      </c>
      <c r="D113" t="s">
        <v>764</v>
      </c>
      <c r="E113" s="3">
        <v>6.4825667830555695E-4</v>
      </c>
      <c r="F113" s="3">
        <v>2.2681891830269401E-2</v>
      </c>
      <c r="G113">
        <v>1.8395915449576701E-2</v>
      </c>
      <c r="H113" t="s">
        <v>3486</v>
      </c>
      <c r="I113">
        <v>8</v>
      </c>
    </row>
    <row r="114" spans="1:9" x14ac:dyDescent="0.2">
      <c r="A114" t="s">
        <v>2154</v>
      </c>
      <c r="B114" t="s">
        <v>2155</v>
      </c>
      <c r="C114" t="s">
        <v>3366</v>
      </c>
      <c r="D114" t="s">
        <v>878</v>
      </c>
      <c r="E114" s="3">
        <v>6.5314354103930897E-4</v>
      </c>
      <c r="F114" s="3">
        <v>2.2681891830269401E-2</v>
      </c>
      <c r="G114">
        <v>1.8395915449576701E-2</v>
      </c>
      <c r="H114" t="s">
        <v>3487</v>
      </c>
      <c r="I114">
        <v>9</v>
      </c>
    </row>
    <row r="115" spans="1:9" x14ac:dyDescent="0.2">
      <c r="A115" t="s">
        <v>3326</v>
      </c>
      <c r="B115" t="s">
        <v>3327</v>
      </c>
      <c r="C115" t="s">
        <v>3488</v>
      </c>
      <c r="D115" t="s">
        <v>1191</v>
      </c>
      <c r="E115" s="3">
        <v>6.6265492348893001E-4</v>
      </c>
      <c r="F115" s="3">
        <v>2.2681891830269401E-2</v>
      </c>
      <c r="G115">
        <v>1.8395915449576701E-2</v>
      </c>
      <c r="H115" t="s">
        <v>3489</v>
      </c>
      <c r="I115">
        <v>3</v>
      </c>
    </row>
    <row r="116" spans="1:9" x14ac:dyDescent="0.2">
      <c r="A116" t="s">
        <v>2969</v>
      </c>
      <c r="B116" t="s">
        <v>2970</v>
      </c>
      <c r="C116" t="s">
        <v>3488</v>
      </c>
      <c r="D116" t="s">
        <v>1191</v>
      </c>
      <c r="E116" s="3">
        <v>6.6265492348893001E-4</v>
      </c>
      <c r="F116" s="3">
        <v>2.2681891830269401E-2</v>
      </c>
      <c r="G116">
        <v>1.8395915449576701E-2</v>
      </c>
      <c r="H116" t="s">
        <v>3490</v>
      </c>
      <c r="I116">
        <v>3</v>
      </c>
    </row>
    <row r="117" spans="1:9" x14ac:dyDescent="0.2">
      <c r="A117" t="s">
        <v>3328</v>
      </c>
      <c r="B117" t="s">
        <v>3329</v>
      </c>
      <c r="C117" t="s">
        <v>3488</v>
      </c>
      <c r="D117" t="s">
        <v>1191</v>
      </c>
      <c r="E117" s="3">
        <v>6.6265492348893001E-4</v>
      </c>
      <c r="F117" s="3">
        <v>2.2681891830269401E-2</v>
      </c>
      <c r="G117">
        <v>1.8395915449576701E-2</v>
      </c>
      <c r="H117" t="s">
        <v>3489</v>
      </c>
      <c r="I117">
        <v>3</v>
      </c>
    </row>
    <row r="118" spans="1:9" x14ac:dyDescent="0.2">
      <c r="A118" t="s">
        <v>2971</v>
      </c>
      <c r="B118" t="s">
        <v>2972</v>
      </c>
      <c r="C118" t="s">
        <v>3488</v>
      </c>
      <c r="D118" t="s">
        <v>1191</v>
      </c>
      <c r="E118" s="3">
        <v>6.6265492348893001E-4</v>
      </c>
      <c r="F118" s="3">
        <v>2.2681891830269401E-2</v>
      </c>
      <c r="G118">
        <v>1.8395915449576701E-2</v>
      </c>
      <c r="H118" t="s">
        <v>3491</v>
      </c>
      <c r="I118">
        <v>3</v>
      </c>
    </row>
    <row r="119" spans="1:9" x14ac:dyDescent="0.2">
      <c r="A119" t="s">
        <v>3492</v>
      </c>
      <c r="B119" t="s">
        <v>3493</v>
      </c>
      <c r="C119" t="s">
        <v>3488</v>
      </c>
      <c r="D119" t="s">
        <v>1191</v>
      </c>
      <c r="E119" s="3">
        <v>6.6265492348893001E-4</v>
      </c>
      <c r="F119" s="3">
        <v>2.2681891830269401E-2</v>
      </c>
      <c r="G119">
        <v>1.8395915449576701E-2</v>
      </c>
      <c r="H119" t="s">
        <v>3494</v>
      </c>
      <c r="I119">
        <v>3</v>
      </c>
    </row>
    <row r="120" spans="1:9" x14ac:dyDescent="0.2">
      <c r="A120" t="s">
        <v>1268</v>
      </c>
      <c r="B120" t="s">
        <v>1269</v>
      </c>
      <c r="C120" t="s">
        <v>3370</v>
      </c>
      <c r="D120" t="s">
        <v>119</v>
      </c>
      <c r="E120" s="3">
        <v>6.7419197831791299E-4</v>
      </c>
      <c r="F120" s="3">
        <v>2.28828689111433E-2</v>
      </c>
      <c r="G120">
        <v>1.8558915847194601E-2</v>
      </c>
      <c r="H120" t="s">
        <v>3495</v>
      </c>
      <c r="I120">
        <v>16</v>
      </c>
    </row>
    <row r="121" spans="1:9" x14ac:dyDescent="0.2">
      <c r="A121" t="s">
        <v>3496</v>
      </c>
      <c r="B121" t="s">
        <v>3497</v>
      </c>
      <c r="C121" t="s">
        <v>3364</v>
      </c>
      <c r="D121" t="s">
        <v>1426</v>
      </c>
      <c r="E121" s="3">
        <v>6.8788481589463196E-4</v>
      </c>
      <c r="F121" s="3">
        <v>2.31530564283201E-2</v>
      </c>
      <c r="G121">
        <v>1.8778048658456999E-2</v>
      </c>
      <c r="H121" t="s">
        <v>3404</v>
      </c>
      <c r="I121">
        <v>5</v>
      </c>
    </row>
    <row r="122" spans="1:9" x14ac:dyDescent="0.2">
      <c r="A122" t="s">
        <v>1353</v>
      </c>
      <c r="B122" t="s">
        <v>1354</v>
      </c>
      <c r="C122" t="s">
        <v>3410</v>
      </c>
      <c r="D122" t="s">
        <v>661</v>
      </c>
      <c r="E122" s="3">
        <v>7.4082041685632897E-4</v>
      </c>
      <c r="F122" s="3">
        <v>2.4526013636743602E-2</v>
      </c>
      <c r="G122">
        <v>1.9891571503510799E-2</v>
      </c>
      <c r="H122" t="s">
        <v>3498</v>
      </c>
      <c r="I122">
        <v>4</v>
      </c>
    </row>
    <row r="123" spans="1:9" x14ac:dyDescent="0.2">
      <c r="A123" t="s">
        <v>3499</v>
      </c>
      <c r="B123" t="s">
        <v>3500</v>
      </c>
      <c r="C123" t="s">
        <v>3410</v>
      </c>
      <c r="D123" t="s">
        <v>661</v>
      </c>
      <c r="E123" s="3">
        <v>7.4082041685632897E-4</v>
      </c>
      <c r="F123" s="3">
        <v>2.4526013636743602E-2</v>
      </c>
      <c r="G123">
        <v>1.9891571503510799E-2</v>
      </c>
      <c r="H123" t="s">
        <v>3427</v>
      </c>
      <c r="I123">
        <v>4</v>
      </c>
    </row>
    <row r="124" spans="1:9" x14ac:dyDescent="0.2">
      <c r="A124" t="s">
        <v>2729</v>
      </c>
      <c r="B124" t="s">
        <v>2730</v>
      </c>
      <c r="C124" t="s">
        <v>3370</v>
      </c>
      <c r="D124" t="s">
        <v>2731</v>
      </c>
      <c r="E124" s="3">
        <v>7.8556450302760101E-4</v>
      </c>
      <c r="F124" s="3">
        <v>2.5795894534377899E-2</v>
      </c>
      <c r="G124">
        <v>2.09214953651852E-2</v>
      </c>
      <c r="H124" t="s">
        <v>3501</v>
      </c>
      <c r="I124">
        <v>16</v>
      </c>
    </row>
    <row r="125" spans="1:9" x14ac:dyDescent="0.2">
      <c r="A125" t="s">
        <v>2999</v>
      </c>
      <c r="B125" t="s">
        <v>3000</v>
      </c>
      <c r="C125" t="s">
        <v>3364</v>
      </c>
      <c r="D125" t="s">
        <v>874</v>
      </c>
      <c r="E125" s="3">
        <v>8.6903174356336196E-4</v>
      </c>
      <c r="F125" s="3">
        <v>2.7650473322752299E-2</v>
      </c>
      <c r="G125">
        <v>2.24256324469072E-2</v>
      </c>
      <c r="H125" t="s">
        <v>3502</v>
      </c>
      <c r="I125">
        <v>5</v>
      </c>
    </row>
    <row r="126" spans="1:9" x14ac:dyDescent="0.2">
      <c r="A126" t="s">
        <v>3001</v>
      </c>
      <c r="B126" t="s">
        <v>3002</v>
      </c>
      <c r="C126" t="s">
        <v>3364</v>
      </c>
      <c r="D126" t="s">
        <v>874</v>
      </c>
      <c r="E126" s="3">
        <v>8.6903174356336196E-4</v>
      </c>
      <c r="F126" s="3">
        <v>2.7650473322752299E-2</v>
      </c>
      <c r="G126">
        <v>2.24256324469072E-2</v>
      </c>
      <c r="H126" t="s">
        <v>3502</v>
      </c>
      <c r="I126">
        <v>5</v>
      </c>
    </row>
    <row r="127" spans="1:9" x14ac:dyDescent="0.2">
      <c r="A127" t="s">
        <v>1129</v>
      </c>
      <c r="B127" t="s">
        <v>1130</v>
      </c>
      <c r="C127" t="s">
        <v>3395</v>
      </c>
      <c r="D127" t="s">
        <v>1131</v>
      </c>
      <c r="E127" s="3">
        <v>8.7438880367720403E-4</v>
      </c>
      <c r="F127" s="3">
        <v>2.7650473322752299E-2</v>
      </c>
      <c r="G127">
        <v>2.24256324469072E-2</v>
      </c>
      <c r="H127" t="s">
        <v>3503</v>
      </c>
      <c r="I127">
        <v>7</v>
      </c>
    </row>
    <row r="128" spans="1:9" x14ac:dyDescent="0.2">
      <c r="A128" t="s">
        <v>3504</v>
      </c>
      <c r="B128" t="s">
        <v>3505</v>
      </c>
      <c r="C128" t="s">
        <v>3410</v>
      </c>
      <c r="D128" t="s">
        <v>1412</v>
      </c>
      <c r="E128" s="3">
        <v>8.7627149921076797E-4</v>
      </c>
      <c r="F128" s="3">
        <v>2.7650473322752299E-2</v>
      </c>
      <c r="G128">
        <v>2.24256324469072E-2</v>
      </c>
      <c r="H128" t="s">
        <v>3506</v>
      </c>
      <c r="I128">
        <v>4</v>
      </c>
    </row>
    <row r="129" spans="1:9" x14ac:dyDescent="0.2">
      <c r="A129" t="s">
        <v>2930</v>
      </c>
      <c r="B129" t="s">
        <v>2931</v>
      </c>
      <c r="C129" t="s">
        <v>3410</v>
      </c>
      <c r="D129" t="s">
        <v>1412</v>
      </c>
      <c r="E129" s="3">
        <v>8.7627149921076797E-4</v>
      </c>
      <c r="F129" s="3">
        <v>2.7650473322752299E-2</v>
      </c>
      <c r="G129">
        <v>2.24256324469072E-2</v>
      </c>
      <c r="H129" t="s">
        <v>3507</v>
      </c>
      <c r="I129">
        <v>4</v>
      </c>
    </row>
    <row r="130" spans="1:9" x14ac:dyDescent="0.2">
      <c r="A130" t="s">
        <v>2136</v>
      </c>
      <c r="B130" t="s">
        <v>2137</v>
      </c>
      <c r="C130" t="s">
        <v>3348</v>
      </c>
      <c r="D130" t="s">
        <v>1893</v>
      </c>
      <c r="E130" s="3">
        <v>8.9681344196618196E-4</v>
      </c>
      <c r="F130" s="3">
        <v>2.7926131904620399E-2</v>
      </c>
      <c r="G130">
        <v>2.26492025090053E-2</v>
      </c>
      <c r="H130" t="s">
        <v>3508</v>
      </c>
      <c r="I130">
        <v>10</v>
      </c>
    </row>
    <row r="131" spans="1:9" x14ac:dyDescent="0.2">
      <c r="A131" t="s">
        <v>2981</v>
      </c>
      <c r="B131" t="s">
        <v>2982</v>
      </c>
      <c r="C131" t="s">
        <v>3488</v>
      </c>
      <c r="D131" t="s">
        <v>1314</v>
      </c>
      <c r="E131" s="3">
        <v>8.9883563941585995E-4</v>
      </c>
      <c r="F131" s="3">
        <v>2.7926131904620399E-2</v>
      </c>
      <c r="G131">
        <v>2.26492025090053E-2</v>
      </c>
      <c r="H131" t="s">
        <v>3491</v>
      </c>
      <c r="I131">
        <v>3</v>
      </c>
    </row>
    <row r="132" spans="1:9" x14ac:dyDescent="0.2">
      <c r="A132" t="s">
        <v>2719</v>
      </c>
      <c r="B132" t="s">
        <v>2720</v>
      </c>
      <c r="C132" t="s">
        <v>3364</v>
      </c>
      <c r="D132" t="s">
        <v>1869</v>
      </c>
      <c r="E132" s="3">
        <v>9.7187600073676405E-4</v>
      </c>
      <c r="F132" s="3">
        <v>2.9964940205922101E-2</v>
      </c>
      <c r="G132">
        <v>2.4302757045341999E-2</v>
      </c>
      <c r="H132" t="s">
        <v>3509</v>
      </c>
      <c r="I132">
        <v>5</v>
      </c>
    </row>
    <row r="133" spans="1:9" x14ac:dyDescent="0.2">
      <c r="A133" t="s">
        <v>2140</v>
      </c>
      <c r="B133" t="s">
        <v>2141</v>
      </c>
      <c r="C133" t="s">
        <v>3348</v>
      </c>
      <c r="D133" t="s">
        <v>202</v>
      </c>
      <c r="E133" s="3">
        <v>9.8395081779859201E-4</v>
      </c>
      <c r="F133" s="3">
        <v>3.01074041900645E-2</v>
      </c>
      <c r="G133">
        <v>2.44183009967242E-2</v>
      </c>
      <c r="H133" t="s">
        <v>3508</v>
      </c>
      <c r="I133">
        <v>10</v>
      </c>
    </row>
    <row r="134" spans="1:9" x14ac:dyDescent="0.2">
      <c r="A134" t="s">
        <v>776</v>
      </c>
      <c r="B134" t="s">
        <v>777</v>
      </c>
      <c r="C134" t="s">
        <v>3395</v>
      </c>
      <c r="D134" t="s">
        <v>778</v>
      </c>
      <c r="E134" s="3">
        <v>1.0056209379354301E-3</v>
      </c>
      <c r="F134" s="3">
        <v>3.05381470824331E-2</v>
      </c>
      <c r="G134">
        <v>2.4767650596299699E-2</v>
      </c>
      <c r="H134" t="s">
        <v>3510</v>
      </c>
      <c r="I134">
        <v>7</v>
      </c>
    </row>
    <row r="135" spans="1:9" x14ac:dyDescent="0.2">
      <c r="A135" t="s">
        <v>3511</v>
      </c>
      <c r="B135" t="s">
        <v>3512</v>
      </c>
      <c r="C135" t="s">
        <v>3410</v>
      </c>
      <c r="D135" t="s">
        <v>1485</v>
      </c>
      <c r="E135" s="3">
        <v>1.0282713550905901E-3</v>
      </c>
      <c r="F135" s="3">
        <v>3.05381470824331E-2</v>
      </c>
      <c r="G135">
        <v>2.4767650596299699E-2</v>
      </c>
      <c r="H135" t="s">
        <v>3427</v>
      </c>
      <c r="I135">
        <v>4</v>
      </c>
    </row>
    <row r="136" spans="1:9" x14ac:dyDescent="0.2">
      <c r="A136" t="s">
        <v>3336</v>
      </c>
      <c r="B136" t="s">
        <v>3337</v>
      </c>
      <c r="C136" t="s">
        <v>3410</v>
      </c>
      <c r="D136" t="s">
        <v>1485</v>
      </c>
      <c r="E136" s="3">
        <v>1.0282713550905901E-3</v>
      </c>
      <c r="F136" s="3">
        <v>3.05381470824331E-2</v>
      </c>
      <c r="G136">
        <v>2.4767650596299699E-2</v>
      </c>
      <c r="H136" t="s">
        <v>3454</v>
      </c>
      <c r="I136">
        <v>4</v>
      </c>
    </row>
    <row r="137" spans="1:9" x14ac:dyDescent="0.2">
      <c r="A137" t="s">
        <v>1487</v>
      </c>
      <c r="B137" t="s">
        <v>1488</v>
      </c>
      <c r="C137" t="s">
        <v>3410</v>
      </c>
      <c r="D137" t="s">
        <v>1485</v>
      </c>
      <c r="E137" s="3">
        <v>1.0282713550905901E-3</v>
      </c>
      <c r="F137" s="3">
        <v>3.05381470824331E-2</v>
      </c>
      <c r="G137">
        <v>2.4767650596299699E-2</v>
      </c>
      <c r="H137" t="s">
        <v>3513</v>
      </c>
      <c r="I137">
        <v>4</v>
      </c>
    </row>
    <row r="138" spans="1:9" x14ac:dyDescent="0.2">
      <c r="A138" t="s">
        <v>2816</v>
      </c>
      <c r="B138" t="s">
        <v>2817</v>
      </c>
      <c r="C138" t="s">
        <v>3364</v>
      </c>
      <c r="D138" t="s">
        <v>943</v>
      </c>
      <c r="E138" s="3">
        <v>1.08349341890231E-3</v>
      </c>
      <c r="F138" s="3">
        <v>3.1581148668437697E-2</v>
      </c>
      <c r="G138">
        <v>2.5613566322090699E-2</v>
      </c>
      <c r="H138" t="s">
        <v>3514</v>
      </c>
      <c r="I138">
        <v>5</v>
      </c>
    </row>
    <row r="139" spans="1:9" x14ac:dyDescent="0.2">
      <c r="A139" t="s">
        <v>2723</v>
      </c>
      <c r="B139" t="s">
        <v>2724</v>
      </c>
      <c r="C139" t="s">
        <v>3364</v>
      </c>
      <c r="D139" t="s">
        <v>943</v>
      </c>
      <c r="E139" s="3">
        <v>1.08349341890231E-3</v>
      </c>
      <c r="F139" s="3">
        <v>3.1581148668437697E-2</v>
      </c>
      <c r="G139">
        <v>2.5613566322090699E-2</v>
      </c>
      <c r="H139" t="s">
        <v>3515</v>
      </c>
      <c r="I139">
        <v>5</v>
      </c>
    </row>
    <row r="140" spans="1:9" x14ac:dyDescent="0.2">
      <c r="A140" t="s">
        <v>3058</v>
      </c>
      <c r="B140" t="s">
        <v>3059</v>
      </c>
      <c r="C140" t="s">
        <v>3370</v>
      </c>
      <c r="D140" t="s">
        <v>221</v>
      </c>
      <c r="E140" s="3">
        <v>1.0868481467969399E-3</v>
      </c>
      <c r="F140" s="3">
        <v>3.1581148668437697E-2</v>
      </c>
      <c r="G140">
        <v>2.5613566322090699E-2</v>
      </c>
      <c r="H140" t="s">
        <v>3516</v>
      </c>
      <c r="I140">
        <v>16</v>
      </c>
    </row>
    <row r="141" spans="1:9" x14ac:dyDescent="0.2">
      <c r="A141" t="s">
        <v>2037</v>
      </c>
      <c r="B141" t="s">
        <v>2038</v>
      </c>
      <c r="C141" t="s">
        <v>3375</v>
      </c>
      <c r="D141" t="s">
        <v>360</v>
      </c>
      <c r="E141" s="3">
        <v>1.10232657927192E-3</v>
      </c>
      <c r="F141" s="3">
        <v>3.16854937528913E-2</v>
      </c>
      <c r="G141">
        <v>2.56981943313217E-2</v>
      </c>
      <c r="H141" t="s">
        <v>3517</v>
      </c>
      <c r="I141">
        <v>6</v>
      </c>
    </row>
    <row r="142" spans="1:9" x14ac:dyDescent="0.2">
      <c r="A142" t="s">
        <v>3053</v>
      </c>
      <c r="B142" t="s">
        <v>3054</v>
      </c>
      <c r="C142" t="s">
        <v>3366</v>
      </c>
      <c r="D142" t="s">
        <v>1522</v>
      </c>
      <c r="E142" s="3">
        <v>1.10869263417559E-3</v>
      </c>
      <c r="F142" s="3">
        <v>3.16854937528913E-2</v>
      </c>
      <c r="G142">
        <v>2.56981943313217E-2</v>
      </c>
      <c r="H142" t="s">
        <v>3518</v>
      </c>
      <c r="I142">
        <v>9</v>
      </c>
    </row>
    <row r="143" spans="1:9" x14ac:dyDescent="0.2">
      <c r="A143" t="s">
        <v>1608</v>
      </c>
      <c r="B143" t="s">
        <v>1609</v>
      </c>
      <c r="C143" t="s">
        <v>3357</v>
      </c>
      <c r="D143" t="s">
        <v>583</v>
      </c>
      <c r="E143" s="3">
        <v>1.1139737838352501E-3</v>
      </c>
      <c r="F143" s="3">
        <v>3.16854937528913E-2</v>
      </c>
      <c r="G143">
        <v>2.56981943313217E-2</v>
      </c>
      <c r="H143" t="s">
        <v>3519</v>
      </c>
      <c r="I143">
        <v>17</v>
      </c>
    </row>
    <row r="144" spans="1:9" x14ac:dyDescent="0.2">
      <c r="A144" t="s">
        <v>824</v>
      </c>
      <c r="B144" t="s">
        <v>825</v>
      </c>
      <c r="C144" t="s">
        <v>3395</v>
      </c>
      <c r="D144" t="s">
        <v>826</v>
      </c>
      <c r="E144" s="3">
        <v>1.1518678009763701E-3</v>
      </c>
      <c r="F144" s="3">
        <v>3.2534224112892099E-2</v>
      </c>
      <c r="G144">
        <v>2.6386548374225102E-2</v>
      </c>
      <c r="H144" t="s">
        <v>3520</v>
      </c>
      <c r="I144">
        <v>7</v>
      </c>
    </row>
    <row r="145" spans="1:9" x14ac:dyDescent="0.2">
      <c r="A145" t="s">
        <v>3330</v>
      </c>
      <c r="B145" t="s">
        <v>3331</v>
      </c>
      <c r="C145" t="s">
        <v>3488</v>
      </c>
      <c r="D145" t="s">
        <v>190</v>
      </c>
      <c r="E145" s="3">
        <v>1.1822641699638899E-3</v>
      </c>
      <c r="F145" s="3">
        <v>3.2761999069958803E-2</v>
      </c>
      <c r="G145">
        <v>2.6571282914142801E-2</v>
      </c>
      <c r="H145" t="s">
        <v>3489</v>
      </c>
      <c r="I145">
        <v>3</v>
      </c>
    </row>
    <row r="146" spans="1:9" x14ac:dyDescent="0.2">
      <c r="A146" t="s">
        <v>3521</v>
      </c>
      <c r="B146" t="s">
        <v>3522</v>
      </c>
      <c r="C146" t="s">
        <v>3488</v>
      </c>
      <c r="D146" t="s">
        <v>190</v>
      </c>
      <c r="E146" s="3">
        <v>1.1822641699638899E-3</v>
      </c>
      <c r="F146" s="3">
        <v>3.2761999069958803E-2</v>
      </c>
      <c r="G146">
        <v>2.6571282914142801E-2</v>
      </c>
      <c r="H146" t="s">
        <v>3494</v>
      </c>
      <c r="I146">
        <v>3</v>
      </c>
    </row>
    <row r="147" spans="1:9" x14ac:dyDescent="0.2">
      <c r="A147" t="s">
        <v>365</v>
      </c>
      <c r="B147" t="s">
        <v>366</v>
      </c>
      <c r="C147" t="s">
        <v>3370</v>
      </c>
      <c r="D147" t="s">
        <v>367</v>
      </c>
      <c r="E147" s="3">
        <v>1.1842663689561701E-3</v>
      </c>
      <c r="F147" s="3">
        <v>3.2761999069958803E-2</v>
      </c>
      <c r="G147">
        <v>2.6571282914142801E-2</v>
      </c>
      <c r="H147" t="s">
        <v>3523</v>
      </c>
      <c r="I147">
        <v>16</v>
      </c>
    </row>
    <row r="148" spans="1:9" x14ac:dyDescent="0.2">
      <c r="A148" t="s">
        <v>3066</v>
      </c>
      <c r="B148" t="s">
        <v>3067</v>
      </c>
      <c r="C148" t="s">
        <v>3375</v>
      </c>
      <c r="D148" t="s">
        <v>377</v>
      </c>
      <c r="E148" s="3">
        <v>1.1960630819859801E-3</v>
      </c>
      <c r="F148" s="3">
        <v>3.2863257062186103E-2</v>
      </c>
      <c r="G148">
        <v>2.6653407168924899E-2</v>
      </c>
      <c r="H148" t="s">
        <v>3524</v>
      </c>
      <c r="I148">
        <v>6</v>
      </c>
    </row>
    <row r="149" spans="1:9" x14ac:dyDescent="0.2">
      <c r="A149" t="s">
        <v>2123</v>
      </c>
      <c r="B149" t="s">
        <v>2124</v>
      </c>
      <c r="C149" t="s">
        <v>3364</v>
      </c>
      <c r="D149" t="s">
        <v>2125</v>
      </c>
      <c r="E149" s="3">
        <v>1.2043364432921999E-3</v>
      </c>
      <c r="F149" s="3">
        <v>3.2866992530116199E-2</v>
      </c>
      <c r="G149">
        <v>2.66564367818302E-2</v>
      </c>
      <c r="H149" t="s">
        <v>3525</v>
      </c>
      <c r="I149">
        <v>5</v>
      </c>
    </row>
    <row r="150" spans="1:9" x14ac:dyDescent="0.2">
      <c r="A150" t="s">
        <v>2926</v>
      </c>
      <c r="B150" t="s">
        <v>2927</v>
      </c>
      <c r="C150" t="s">
        <v>3354</v>
      </c>
      <c r="D150" t="s">
        <v>628</v>
      </c>
      <c r="E150" s="3">
        <v>1.2525710753331001E-3</v>
      </c>
      <c r="F150" s="3">
        <v>3.37275638218026E-2</v>
      </c>
      <c r="G150">
        <v>2.73543942907832E-2</v>
      </c>
      <c r="H150" t="s">
        <v>3526</v>
      </c>
      <c r="I150">
        <v>8</v>
      </c>
    </row>
    <row r="151" spans="1:9" x14ac:dyDescent="0.2">
      <c r="A151" t="s">
        <v>2928</v>
      </c>
      <c r="B151" t="s">
        <v>2929</v>
      </c>
      <c r="C151" t="s">
        <v>3354</v>
      </c>
      <c r="D151" t="s">
        <v>628</v>
      </c>
      <c r="E151" s="3">
        <v>1.2525710753331001E-3</v>
      </c>
      <c r="F151" s="3">
        <v>3.37275638218026E-2</v>
      </c>
      <c r="G151">
        <v>2.73543942907832E-2</v>
      </c>
      <c r="H151" t="s">
        <v>3527</v>
      </c>
      <c r="I151">
        <v>8</v>
      </c>
    </row>
    <row r="152" spans="1:9" x14ac:dyDescent="0.2">
      <c r="A152" t="s">
        <v>3080</v>
      </c>
      <c r="B152" t="s">
        <v>3081</v>
      </c>
      <c r="C152" t="s">
        <v>3352</v>
      </c>
      <c r="D152" t="s">
        <v>80</v>
      </c>
      <c r="E152" s="3">
        <v>1.30712515536153E-3</v>
      </c>
      <c r="F152" s="3">
        <v>3.4963433791425198E-2</v>
      </c>
      <c r="G152">
        <v>2.83567339385505E-2</v>
      </c>
      <c r="H152" t="s">
        <v>3422</v>
      </c>
      <c r="I152">
        <v>18</v>
      </c>
    </row>
    <row r="153" spans="1:9" x14ac:dyDescent="0.2">
      <c r="A153" t="s">
        <v>3033</v>
      </c>
      <c r="B153" t="s">
        <v>3034</v>
      </c>
      <c r="C153" t="s">
        <v>3354</v>
      </c>
      <c r="D153" t="s">
        <v>1999</v>
      </c>
      <c r="E153" s="3">
        <v>1.3244298291538699E-3</v>
      </c>
      <c r="F153" s="3">
        <v>3.5025838419833498E-2</v>
      </c>
      <c r="G153">
        <v>2.8407346571590698E-2</v>
      </c>
      <c r="H153" t="s">
        <v>3528</v>
      </c>
      <c r="I153">
        <v>8</v>
      </c>
    </row>
    <row r="154" spans="1:9" x14ac:dyDescent="0.2">
      <c r="A154" t="s">
        <v>2647</v>
      </c>
      <c r="B154" t="s">
        <v>2648</v>
      </c>
      <c r="C154" t="s">
        <v>3423</v>
      </c>
      <c r="D154" t="s">
        <v>2131</v>
      </c>
      <c r="E154" s="3">
        <v>1.3268020000580701E-3</v>
      </c>
      <c r="F154" s="3">
        <v>3.5025838419833498E-2</v>
      </c>
      <c r="G154">
        <v>2.8407346571590698E-2</v>
      </c>
      <c r="H154" t="s">
        <v>3529</v>
      </c>
      <c r="I154">
        <v>11</v>
      </c>
    </row>
    <row r="155" spans="1:9" x14ac:dyDescent="0.2">
      <c r="A155" t="s">
        <v>2995</v>
      </c>
      <c r="B155" t="s">
        <v>2996</v>
      </c>
      <c r="C155" t="s">
        <v>3375</v>
      </c>
      <c r="D155" t="s">
        <v>712</v>
      </c>
      <c r="E155" s="3">
        <v>1.4017274555296699E-3</v>
      </c>
      <c r="F155" s="3">
        <v>3.6474501195842099E-2</v>
      </c>
      <c r="G155">
        <v>2.9582269639817201E-2</v>
      </c>
      <c r="H155" t="s">
        <v>3530</v>
      </c>
      <c r="I155">
        <v>6</v>
      </c>
    </row>
    <row r="156" spans="1:9" x14ac:dyDescent="0.2">
      <c r="A156" t="s">
        <v>2987</v>
      </c>
      <c r="B156" t="s">
        <v>2988</v>
      </c>
      <c r="C156" t="s">
        <v>3395</v>
      </c>
      <c r="D156" t="s">
        <v>300</v>
      </c>
      <c r="E156" s="3">
        <v>1.4019463006608201E-3</v>
      </c>
      <c r="F156" s="3">
        <v>3.6474501195842099E-2</v>
      </c>
      <c r="G156">
        <v>2.9582269639817201E-2</v>
      </c>
      <c r="H156" t="s">
        <v>3531</v>
      </c>
      <c r="I156">
        <v>7</v>
      </c>
    </row>
    <row r="157" spans="1:9" x14ac:dyDescent="0.2">
      <c r="A157" t="s">
        <v>2820</v>
      </c>
      <c r="B157" t="s">
        <v>2821</v>
      </c>
      <c r="C157" t="s">
        <v>3366</v>
      </c>
      <c r="D157" t="s">
        <v>799</v>
      </c>
      <c r="E157" s="3">
        <v>1.41780061593147E-3</v>
      </c>
      <c r="F157" s="3">
        <v>3.6474501195842099E-2</v>
      </c>
      <c r="G157">
        <v>2.9582269639817201E-2</v>
      </c>
      <c r="H157" t="s">
        <v>3532</v>
      </c>
      <c r="I157">
        <v>9</v>
      </c>
    </row>
    <row r="158" spans="1:9" x14ac:dyDescent="0.2">
      <c r="A158" t="s">
        <v>1126</v>
      </c>
      <c r="B158" t="s">
        <v>1127</v>
      </c>
      <c r="C158" t="s">
        <v>3366</v>
      </c>
      <c r="D158" t="s">
        <v>799</v>
      </c>
      <c r="E158" s="3">
        <v>1.41780061593147E-3</v>
      </c>
      <c r="F158" s="3">
        <v>3.6474501195842099E-2</v>
      </c>
      <c r="G158">
        <v>2.9582269639817201E-2</v>
      </c>
      <c r="H158" t="s">
        <v>3533</v>
      </c>
      <c r="I158">
        <v>9</v>
      </c>
    </row>
    <row r="159" spans="1:9" x14ac:dyDescent="0.2">
      <c r="A159" t="s">
        <v>2932</v>
      </c>
      <c r="B159" t="s">
        <v>2933</v>
      </c>
      <c r="C159" t="s">
        <v>3364</v>
      </c>
      <c r="D159" t="s">
        <v>1669</v>
      </c>
      <c r="E159" s="3">
        <v>1.47553695245013E-3</v>
      </c>
      <c r="F159" s="3">
        <v>3.7454122496983003E-2</v>
      </c>
      <c r="G159">
        <v>3.03767814364189E-2</v>
      </c>
      <c r="H159" t="s">
        <v>3502</v>
      </c>
      <c r="I159">
        <v>5</v>
      </c>
    </row>
    <row r="160" spans="1:9" x14ac:dyDescent="0.2">
      <c r="A160" t="s">
        <v>1287</v>
      </c>
      <c r="B160" t="s">
        <v>1288</v>
      </c>
      <c r="C160" t="s">
        <v>3370</v>
      </c>
      <c r="D160" t="s">
        <v>1289</v>
      </c>
      <c r="E160" s="3">
        <v>1.4808548275017199E-3</v>
      </c>
      <c r="F160" s="3">
        <v>3.7454122496983003E-2</v>
      </c>
      <c r="G160">
        <v>3.03767814364189E-2</v>
      </c>
      <c r="H160" t="s">
        <v>3534</v>
      </c>
      <c r="I160">
        <v>16</v>
      </c>
    </row>
    <row r="161" spans="1:9" x14ac:dyDescent="0.2">
      <c r="A161" t="s">
        <v>2767</v>
      </c>
      <c r="B161" t="s">
        <v>2768</v>
      </c>
      <c r="C161" t="s">
        <v>3375</v>
      </c>
      <c r="D161" t="s">
        <v>732</v>
      </c>
      <c r="E161" s="3">
        <v>1.5141545285271001E-3</v>
      </c>
      <c r="F161" s="3">
        <v>3.7454122496983003E-2</v>
      </c>
      <c r="G161">
        <v>3.03767814364189E-2</v>
      </c>
      <c r="H161" t="s">
        <v>3535</v>
      </c>
      <c r="I161">
        <v>6</v>
      </c>
    </row>
    <row r="162" spans="1:9" x14ac:dyDescent="0.2">
      <c r="A162" t="s">
        <v>1528</v>
      </c>
      <c r="B162" t="s">
        <v>1529</v>
      </c>
      <c r="C162" t="s">
        <v>3488</v>
      </c>
      <c r="D162" t="s">
        <v>657</v>
      </c>
      <c r="E162" s="3">
        <v>1.5162079019475699E-3</v>
      </c>
      <c r="F162" s="3">
        <v>3.7454122496983003E-2</v>
      </c>
      <c r="G162">
        <v>3.03767814364189E-2</v>
      </c>
      <c r="H162" t="s">
        <v>3536</v>
      </c>
      <c r="I162">
        <v>3</v>
      </c>
    </row>
    <row r="163" spans="1:9" x14ac:dyDescent="0.2">
      <c r="A163" t="s">
        <v>2078</v>
      </c>
      <c r="B163" t="s">
        <v>2079</v>
      </c>
      <c r="C163" t="s">
        <v>3488</v>
      </c>
      <c r="D163" t="s">
        <v>657</v>
      </c>
      <c r="E163" s="3">
        <v>1.5162079019475699E-3</v>
      </c>
      <c r="F163" s="3">
        <v>3.7454122496983003E-2</v>
      </c>
      <c r="G163">
        <v>3.03767814364189E-2</v>
      </c>
      <c r="H163" t="s">
        <v>3489</v>
      </c>
      <c r="I163">
        <v>3</v>
      </c>
    </row>
    <row r="164" spans="1:9" x14ac:dyDescent="0.2">
      <c r="A164" t="s">
        <v>421</v>
      </c>
      <c r="B164" t="s">
        <v>422</v>
      </c>
      <c r="C164" t="s">
        <v>3370</v>
      </c>
      <c r="D164" t="s">
        <v>291</v>
      </c>
      <c r="E164" s="3">
        <v>1.5219844652149101E-3</v>
      </c>
      <c r="F164" s="3">
        <v>3.7454122496983003E-2</v>
      </c>
      <c r="G164">
        <v>3.03767814364189E-2</v>
      </c>
      <c r="H164" t="s">
        <v>3537</v>
      </c>
      <c r="I164">
        <v>16</v>
      </c>
    </row>
    <row r="165" spans="1:9" x14ac:dyDescent="0.2">
      <c r="A165" t="s">
        <v>2793</v>
      </c>
      <c r="B165" t="s">
        <v>2794</v>
      </c>
      <c r="C165" t="s">
        <v>3380</v>
      </c>
      <c r="D165" t="s">
        <v>1302</v>
      </c>
      <c r="E165" s="3">
        <v>1.5238162797546E-3</v>
      </c>
      <c r="F165" s="3">
        <v>3.7454122496983003E-2</v>
      </c>
      <c r="G165">
        <v>3.03767814364189E-2</v>
      </c>
      <c r="H165" t="s">
        <v>3538</v>
      </c>
      <c r="I165">
        <v>13</v>
      </c>
    </row>
    <row r="166" spans="1:9" x14ac:dyDescent="0.2">
      <c r="A166" t="s">
        <v>2898</v>
      </c>
      <c r="B166" t="s">
        <v>2899</v>
      </c>
      <c r="C166" t="s">
        <v>3348</v>
      </c>
      <c r="D166" t="s">
        <v>2736</v>
      </c>
      <c r="E166" s="3">
        <v>1.5300644248581799E-3</v>
      </c>
      <c r="F166" s="3">
        <v>3.7454122496983003E-2</v>
      </c>
      <c r="G166">
        <v>3.03767814364189E-2</v>
      </c>
      <c r="H166" t="s">
        <v>3539</v>
      </c>
      <c r="I166">
        <v>10</v>
      </c>
    </row>
    <row r="167" spans="1:9" x14ac:dyDescent="0.2">
      <c r="A167" t="s">
        <v>1026</v>
      </c>
      <c r="B167" t="s">
        <v>1027</v>
      </c>
      <c r="C167" t="s">
        <v>3354</v>
      </c>
      <c r="D167" t="s">
        <v>1028</v>
      </c>
      <c r="E167" s="3">
        <v>1.5598682878138501E-3</v>
      </c>
      <c r="F167" s="3">
        <v>3.79536627378321E-2</v>
      </c>
      <c r="G167">
        <v>3.0781928419002499E-2</v>
      </c>
      <c r="H167" t="s">
        <v>3540</v>
      </c>
      <c r="I167">
        <v>8</v>
      </c>
    </row>
    <row r="168" spans="1:9" x14ac:dyDescent="0.2">
      <c r="A168" t="s">
        <v>585</v>
      </c>
      <c r="B168" t="s">
        <v>586</v>
      </c>
      <c r="C168" t="s">
        <v>3395</v>
      </c>
      <c r="D168" t="s">
        <v>587</v>
      </c>
      <c r="E168" s="3">
        <v>1.59090724727393E-3</v>
      </c>
      <c r="F168" s="3">
        <v>3.8324269072419398E-2</v>
      </c>
      <c r="G168">
        <v>3.1082504880929201E-2</v>
      </c>
      <c r="H168" t="s">
        <v>3541</v>
      </c>
      <c r="I168">
        <v>7</v>
      </c>
    </row>
    <row r="169" spans="1:9" x14ac:dyDescent="0.2">
      <c r="A169" t="s">
        <v>3041</v>
      </c>
      <c r="B169" t="s">
        <v>3042</v>
      </c>
      <c r="C169" t="s">
        <v>3410</v>
      </c>
      <c r="D169" t="s">
        <v>455</v>
      </c>
      <c r="E169" s="3">
        <v>1.59407704980601E-3</v>
      </c>
      <c r="F169" s="3">
        <v>3.8324269072419398E-2</v>
      </c>
      <c r="G169">
        <v>3.1082504880929201E-2</v>
      </c>
      <c r="H169" t="s">
        <v>3542</v>
      </c>
      <c r="I169">
        <v>4</v>
      </c>
    </row>
    <row r="170" spans="1:9" x14ac:dyDescent="0.2">
      <c r="A170" t="s">
        <v>2134</v>
      </c>
      <c r="B170" t="s">
        <v>2135</v>
      </c>
      <c r="C170" t="s">
        <v>3364</v>
      </c>
      <c r="D170" t="s">
        <v>1080</v>
      </c>
      <c r="E170" s="3">
        <v>1.6268254654033499E-3</v>
      </c>
      <c r="F170" s="3">
        <v>3.8601639134601302E-2</v>
      </c>
      <c r="G170">
        <v>3.1307463021560601E-2</v>
      </c>
      <c r="H170" t="s">
        <v>3543</v>
      </c>
      <c r="I170">
        <v>5</v>
      </c>
    </row>
    <row r="171" spans="1:9" x14ac:dyDescent="0.2">
      <c r="A171" t="s">
        <v>2775</v>
      </c>
      <c r="B171" t="s">
        <v>2776</v>
      </c>
      <c r="C171" t="s">
        <v>3375</v>
      </c>
      <c r="D171" t="s">
        <v>469</v>
      </c>
      <c r="E171" s="3">
        <v>1.63331693832418E-3</v>
      </c>
      <c r="F171" s="3">
        <v>3.8601639134601302E-2</v>
      </c>
      <c r="G171">
        <v>3.1307463021560601E-2</v>
      </c>
      <c r="H171" t="s">
        <v>3544</v>
      </c>
      <c r="I171">
        <v>6</v>
      </c>
    </row>
    <row r="172" spans="1:9" x14ac:dyDescent="0.2">
      <c r="A172" t="s">
        <v>2715</v>
      </c>
      <c r="B172" t="s">
        <v>2716</v>
      </c>
      <c r="C172" t="s">
        <v>3366</v>
      </c>
      <c r="D172" t="s">
        <v>116</v>
      </c>
      <c r="E172" s="3">
        <v>1.6342857865849999E-3</v>
      </c>
      <c r="F172" s="3">
        <v>3.8601639134601302E-2</v>
      </c>
      <c r="G172">
        <v>3.1307463021560601E-2</v>
      </c>
      <c r="H172" t="s">
        <v>3545</v>
      </c>
      <c r="I172">
        <v>9</v>
      </c>
    </row>
    <row r="173" spans="1:9" x14ac:dyDescent="0.2">
      <c r="A173" t="s">
        <v>3072</v>
      </c>
      <c r="B173" t="s">
        <v>3073</v>
      </c>
      <c r="C173" t="s">
        <v>3354</v>
      </c>
      <c r="D173" t="s">
        <v>1047</v>
      </c>
      <c r="E173" s="3">
        <v>1.6453174383628799E-3</v>
      </c>
      <c r="F173" s="3">
        <v>3.8636262404346998E-2</v>
      </c>
      <c r="G173">
        <v>3.1335543868943001E-2</v>
      </c>
      <c r="H173" t="s">
        <v>3546</v>
      </c>
      <c r="I173">
        <v>8</v>
      </c>
    </row>
    <row r="174" spans="1:9" x14ac:dyDescent="0.2">
      <c r="A174" t="s">
        <v>3340</v>
      </c>
      <c r="B174" t="s">
        <v>3341</v>
      </c>
      <c r="C174" t="s">
        <v>3375</v>
      </c>
      <c r="D174" t="s">
        <v>231</v>
      </c>
      <c r="E174" s="3">
        <v>1.7594729456949299E-3</v>
      </c>
      <c r="F174" s="3">
        <v>4.1078099581860303E-2</v>
      </c>
      <c r="G174">
        <v>3.3315970836645101E-2</v>
      </c>
      <c r="H174" t="s">
        <v>3547</v>
      </c>
      <c r="I174">
        <v>6</v>
      </c>
    </row>
    <row r="175" spans="1:9" x14ac:dyDescent="0.2">
      <c r="A175" t="s">
        <v>211</v>
      </c>
      <c r="B175" t="s">
        <v>212</v>
      </c>
      <c r="C175" t="s">
        <v>3366</v>
      </c>
      <c r="D175" t="s">
        <v>213</v>
      </c>
      <c r="E175" s="3">
        <v>1.79278634352583E-3</v>
      </c>
      <c r="F175" s="3">
        <v>4.1615310583337999E-2</v>
      </c>
      <c r="G175">
        <v>3.3751670302797201E-2</v>
      </c>
      <c r="H175" t="s">
        <v>3548</v>
      </c>
      <c r="I175">
        <v>9</v>
      </c>
    </row>
    <row r="176" spans="1:9" x14ac:dyDescent="0.2">
      <c r="A176" t="s">
        <v>2959</v>
      </c>
      <c r="B176" t="s">
        <v>2960</v>
      </c>
      <c r="C176" t="s">
        <v>3410</v>
      </c>
      <c r="D176" t="s">
        <v>483</v>
      </c>
      <c r="E176" s="3">
        <v>1.82276688973581E-3</v>
      </c>
      <c r="F176" s="3">
        <v>4.2069459815102503E-2</v>
      </c>
      <c r="G176">
        <v>3.4120003373581002E-2</v>
      </c>
      <c r="H176" t="s">
        <v>3549</v>
      </c>
      <c r="I176">
        <v>4</v>
      </c>
    </row>
    <row r="177" spans="1:9" x14ac:dyDescent="0.2">
      <c r="A177" t="s">
        <v>1563</v>
      </c>
      <c r="B177" t="s">
        <v>1564</v>
      </c>
      <c r="C177" t="s">
        <v>3423</v>
      </c>
      <c r="D177" t="s">
        <v>49</v>
      </c>
      <c r="E177" s="3">
        <v>1.8730844626208801E-3</v>
      </c>
      <c r="F177" s="3">
        <v>4.2820800597202398E-2</v>
      </c>
      <c r="G177">
        <v>3.4729370599417199E-2</v>
      </c>
      <c r="H177" t="s">
        <v>3550</v>
      </c>
      <c r="I177">
        <v>11</v>
      </c>
    </row>
    <row r="178" spans="1:9" x14ac:dyDescent="0.2">
      <c r="A178" t="s">
        <v>2997</v>
      </c>
      <c r="B178" t="s">
        <v>2998</v>
      </c>
      <c r="C178" t="s">
        <v>3366</v>
      </c>
      <c r="D178" t="s">
        <v>2834</v>
      </c>
      <c r="E178" s="3">
        <v>1.87652431436118E-3</v>
      </c>
      <c r="F178" s="3">
        <v>4.2820800597202398E-2</v>
      </c>
      <c r="G178">
        <v>3.4729370599417199E-2</v>
      </c>
      <c r="H178" t="s">
        <v>3551</v>
      </c>
      <c r="I178">
        <v>9</v>
      </c>
    </row>
    <row r="179" spans="1:9" x14ac:dyDescent="0.2">
      <c r="A179" t="s">
        <v>2991</v>
      </c>
      <c r="B179" t="s">
        <v>2992</v>
      </c>
      <c r="C179" t="s">
        <v>3488</v>
      </c>
      <c r="D179" t="s">
        <v>725</v>
      </c>
      <c r="E179" s="3">
        <v>1.9037081446814201E-3</v>
      </c>
      <c r="F179" s="3">
        <v>4.3197062900945202E-2</v>
      </c>
      <c r="G179">
        <v>3.50345342770466E-2</v>
      </c>
      <c r="H179" t="s">
        <v>3552</v>
      </c>
      <c r="I179">
        <v>3</v>
      </c>
    </row>
    <row r="180" spans="1:9" x14ac:dyDescent="0.2">
      <c r="A180" t="s">
        <v>2759</v>
      </c>
      <c r="B180" t="s">
        <v>2760</v>
      </c>
      <c r="C180" t="s">
        <v>3364</v>
      </c>
      <c r="D180" t="s">
        <v>348</v>
      </c>
      <c r="E180" s="3">
        <v>1.9631371988682702E-3</v>
      </c>
      <c r="F180" s="3">
        <v>4.4296710314128199E-2</v>
      </c>
      <c r="G180">
        <v>3.5926392019277102E-2</v>
      </c>
      <c r="H180" t="s">
        <v>3509</v>
      </c>
      <c r="I180">
        <v>5</v>
      </c>
    </row>
    <row r="181" spans="1:9" x14ac:dyDescent="0.2">
      <c r="A181" t="s">
        <v>2801</v>
      </c>
      <c r="B181" t="s">
        <v>2802</v>
      </c>
      <c r="C181" t="s">
        <v>3395</v>
      </c>
      <c r="D181" t="s">
        <v>384</v>
      </c>
      <c r="E181" s="3">
        <v>2.02790565517731E-3</v>
      </c>
      <c r="F181" s="3">
        <v>4.5384399135584098E-2</v>
      </c>
      <c r="G181">
        <v>3.6808550868489602E-2</v>
      </c>
      <c r="H181" t="s">
        <v>3553</v>
      </c>
      <c r="I181">
        <v>7</v>
      </c>
    </row>
    <row r="182" spans="1:9" x14ac:dyDescent="0.2">
      <c r="A182" t="s">
        <v>3007</v>
      </c>
      <c r="B182" t="s">
        <v>3008</v>
      </c>
      <c r="C182" t="s">
        <v>3375</v>
      </c>
      <c r="D182" t="s">
        <v>259</v>
      </c>
      <c r="E182" s="3">
        <v>2.0338143707701699E-3</v>
      </c>
      <c r="F182" s="3">
        <v>4.5384399135584098E-2</v>
      </c>
      <c r="G182">
        <v>3.6808550868489602E-2</v>
      </c>
      <c r="H182" t="s">
        <v>3554</v>
      </c>
      <c r="I182">
        <v>6</v>
      </c>
    </row>
    <row r="183" spans="1:9" x14ac:dyDescent="0.2">
      <c r="A183" t="s">
        <v>1496</v>
      </c>
      <c r="B183" t="s">
        <v>1497</v>
      </c>
      <c r="C183" t="s">
        <v>3348</v>
      </c>
      <c r="D183" t="s">
        <v>1498</v>
      </c>
      <c r="E183" s="3">
        <v>2.2113769314694E-3</v>
      </c>
      <c r="F183" s="3">
        <v>4.9075557286840002E-2</v>
      </c>
      <c r="G183">
        <v>3.9802226782722702E-2</v>
      </c>
      <c r="H183" t="s">
        <v>3474</v>
      </c>
      <c r="I183">
        <v>10</v>
      </c>
    </row>
    <row r="184" spans="1:9" x14ac:dyDescent="0.2">
      <c r="A184" t="s">
        <v>2875</v>
      </c>
      <c r="B184" t="s">
        <v>2876</v>
      </c>
      <c r="C184" t="s">
        <v>3370</v>
      </c>
      <c r="D184" t="s">
        <v>2877</v>
      </c>
      <c r="E184" s="3">
        <v>2.3226613789717101E-3</v>
      </c>
      <c r="F184" s="3">
        <v>5.07058621660951E-2</v>
      </c>
      <c r="G184">
        <v>4.1124468813512401E-2</v>
      </c>
      <c r="H184" t="s">
        <v>3555</v>
      </c>
      <c r="I184">
        <v>16</v>
      </c>
    </row>
    <row r="185" spans="1:9" x14ac:dyDescent="0.2">
      <c r="A185" t="s">
        <v>3051</v>
      </c>
      <c r="B185" t="s">
        <v>3052</v>
      </c>
      <c r="C185" t="s">
        <v>3410</v>
      </c>
      <c r="D185" t="s">
        <v>1021</v>
      </c>
      <c r="E185" s="3">
        <v>2.3464773729452702E-3</v>
      </c>
      <c r="F185" s="3">
        <v>5.07058621660951E-2</v>
      </c>
      <c r="G185">
        <v>4.1124468813512401E-2</v>
      </c>
      <c r="H185" t="s">
        <v>3556</v>
      </c>
      <c r="I185">
        <v>4</v>
      </c>
    </row>
    <row r="186" spans="1:9" x14ac:dyDescent="0.2">
      <c r="A186" t="s">
        <v>2717</v>
      </c>
      <c r="B186" t="s">
        <v>2718</v>
      </c>
      <c r="C186" t="s">
        <v>3488</v>
      </c>
      <c r="D186" t="s">
        <v>101</v>
      </c>
      <c r="E186" s="3">
        <v>2.3475888978081601E-3</v>
      </c>
      <c r="F186" s="3">
        <v>5.07058621660951E-2</v>
      </c>
      <c r="G186">
        <v>4.1124468813512401E-2</v>
      </c>
      <c r="H186" t="s">
        <v>3557</v>
      </c>
      <c r="I186">
        <v>3</v>
      </c>
    </row>
    <row r="187" spans="1:9" x14ac:dyDescent="0.2">
      <c r="A187" t="s">
        <v>385</v>
      </c>
      <c r="B187" t="s">
        <v>386</v>
      </c>
      <c r="C187" t="s">
        <v>3364</v>
      </c>
      <c r="D187" t="s">
        <v>387</v>
      </c>
      <c r="E187" s="3">
        <v>2.3476098601286901E-3</v>
      </c>
      <c r="F187" s="3">
        <v>5.07058621660951E-2</v>
      </c>
      <c r="G187">
        <v>4.1124468813512401E-2</v>
      </c>
      <c r="H187" t="s">
        <v>3558</v>
      </c>
      <c r="I187">
        <v>5</v>
      </c>
    </row>
    <row r="188" spans="1:9" x14ac:dyDescent="0.2">
      <c r="A188" t="s">
        <v>3025</v>
      </c>
      <c r="B188" t="s">
        <v>3026</v>
      </c>
      <c r="C188" t="s">
        <v>3364</v>
      </c>
      <c r="D188" t="s">
        <v>387</v>
      </c>
      <c r="E188" s="3">
        <v>2.3476098601286901E-3</v>
      </c>
      <c r="F188" s="3">
        <v>5.07058621660951E-2</v>
      </c>
      <c r="G188">
        <v>4.1124468813512401E-2</v>
      </c>
      <c r="H188" t="s">
        <v>3559</v>
      </c>
      <c r="I188">
        <v>5</v>
      </c>
    </row>
    <row r="189" spans="1:9" x14ac:dyDescent="0.2">
      <c r="A189" t="s">
        <v>793</v>
      </c>
      <c r="B189" t="s">
        <v>794</v>
      </c>
      <c r="C189" t="s">
        <v>3348</v>
      </c>
      <c r="D189" t="s">
        <v>795</v>
      </c>
      <c r="E189" s="3">
        <v>2.3917370541496198E-3</v>
      </c>
      <c r="F189" s="3">
        <v>5.1384180647395201E-2</v>
      </c>
      <c r="G189">
        <v>4.1674612052147897E-2</v>
      </c>
      <c r="H189" t="s">
        <v>3560</v>
      </c>
      <c r="I189">
        <v>10</v>
      </c>
    </row>
    <row r="190" spans="1:9" x14ac:dyDescent="0.2">
      <c r="A190" t="s">
        <v>644</v>
      </c>
      <c r="B190" t="s">
        <v>645</v>
      </c>
      <c r="C190" t="s">
        <v>3423</v>
      </c>
      <c r="D190" t="s">
        <v>646</v>
      </c>
      <c r="E190" s="3">
        <v>2.5010229217865298E-3</v>
      </c>
      <c r="F190" s="3">
        <v>5.2959675359812698E-2</v>
      </c>
      <c r="G190">
        <v>4.2952400859967203E-2</v>
      </c>
      <c r="H190" t="s">
        <v>3561</v>
      </c>
      <c r="I190">
        <v>11</v>
      </c>
    </row>
    <row r="191" spans="1:9" x14ac:dyDescent="0.2">
      <c r="A191" t="s">
        <v>2040</v>
      </c>
      <c r="B191" t="s">
        <v>2041</v>
      </c>
      <c r="C191" t="s">
        <v>3375</v>
      </c>
      <c r="D191" t="s">
        <v>920</v>
      </c>
      <c r="E191" s="3">
        <v>2.50440653471756E-3</v>
      </c>
      <c r="F191" s="3">
        <v>5.2959675359812698E-2</v>
      </c>
      <c r="G191">
        <v>4.2952400859967203E-2</v>
      </c>
      <c r="H191" t="s">
        <v>3562</v>
      </c>
      <c r="I191">
        <v>6</v>
      </c>
    </row>
    <row r="192" spans="1:9" x14ac:dyDescent="0.2">
      <c r="A192" t="s">
        <v>1453</v>
      </c>
      <c r="B192" t="s">
        <v>1454</v>
      </c>
      <c r="C192" t="s">
        <v>3375</v>
      </c>
      <c r="D192" t="s">
        <v>920</v>
      </c>
      <c r="E192" s="3">
        <v>2.50440653471756E-3</v>
      </c>
      <c r="F192" s="3">
        <v>5.2959675359812698E-2</v>
      </c>
      <c r="G192">
        <v>4.2952400859967203E-2</v>
      </c>
      <c r="H192" t="s">
        <v>3563</v>
      </c>
      <c r="I192">
        <v>6</v>
      </c>
    </row>
    <row r="193" spans="1:9" x14ac:dyDescent="0.2">
      <c r="A193" t="s">
        <v>2904</v>
      </c>
      <c r="B193" t="s">
        <v>2905</v>
      </c>
      <c r="C193" t="s">
        <v>3354</v>
      </c>
      <c r="D193" t="s">
        <v>111</v>
      </c>
      <c r="E193" s="3">
        <v>2.5926454889253301E-3</v>
      </c>
      <c r="F193" s="3">
        <v>5.4540078800882297E-2</v>
      </c>
      <c r="G193">
        <v>4.4234170841752303E-2</v>
      </c>
      <c r="H193" t="s">
        <v>3564</v>
      </c>
      <c r="I193">
        <v>8</v>
      </c>
    </row>
  </sheetData>
  <sortState xmlns:xlrd2="http://schemas.microsoft.com/office/spreadsheetml/2017/richdata2" ref="A2:J928">
    <sortCondition ref="F1:F928"/>
  </sortState>
  <conditionalFormatting sqref="F2:F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FE745E-0F91-4B8B-885A-84AEA68A5A1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6FE745E-0F91-4B8B-885A-84AEA68A5A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77EAD-A266-413D-BE4C-311D77325AFD}">
  <dimension ref="A1:J52"/>
  <sheetViews>
    <sheetView tabSelected="1" workbookViewId="0">
      <selection activeCell="D20" sqref="D20"/>
    </sheetView>
  </sheetViews>
  <sheetFormatPr baseColWidth="10" defaultColWidth="9.1640625" defaultRowHeight="15" x14ac:dyDescent="0.2"/>
  <cols>
    <col min="1" max="1" width="11.33203125" bestFit="1" customWidth="1"/>
    <col min="2" max="2" width="72.33203125" customWidth="1"/>
    <col min="3" max="3" width="8.6640625" bestFit="1" customWidth="1"/>
    <col min="4" max="4" width="9.83203125" bestFit="1" customWidth="1"/>
    <col min="5" max="7" width="12" bestFit="1" customWidth="1"/>
    <col min="8" max="8" width="89.83203125" bestFit="1" customWidth="1"/>
    <col min="9" max="9" width="6.33203125" bestFit="1" customWidth="1"/>
  </cols>
  <sheetData>
    <row r="1" spans="1:10" ht="21" x14ac:dyDescent="0.25">
      <c r="A1" s="21" t="s">
        <v>3612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s="2" customFormat="1" ht="32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8" t="s">
        <v>3580</v>
      </c>
    </row>
    <row r="3" spans="1:10" s="5" customFormat="1" x14ac:dyDescent="0.2">
      <c r="A3" t="s">
        <v>449</v>
      </c>
      <c r="B3" t="s">
        <v>450</v>
      </c>
      <c r="C3" t="s">
        <v>3565</v>
      </c>
      <c r="D3" t="s">
        <v>451</v>
      </c>
      <c r="E3" s="1">
        <v>7.2031192796299596E-7</v>
      </c>
      <c r="F3" s="9">
        <v>5.8568638104805604E-4</v>
      </c>
      <c r="G3" s="9">
        <v>5.3308610360118698E-4</v>
      </c>
      <c r="H3" t="s">
        <v>3566</v>
      </c>
      <c r="I3">
        <v>12</v>
      </c>
      <c r="J3"/>
    </row>
    <row r="4" spans="1:10" x14ac:dyDescent="0.2">
      <c r="A4" t="s">
        <v>460</v>
      </c>
      <c r="B4" t="s">
        <v>461</v>
      </c>
      <c r="C4" t="s">
        <v>3565</v>
      </c>
      <c r="D4" t="s">
        <v>67</v>
      </c>
      <c r="E4" s="1">
        <v>7.4768474176347598E-7</v>
      </c>
      <c r="F4" s="9">
        <v>5.8568638104805604E-4</v>
      </c>
      <c r="G4" s="9">
        <v>5.3308610360118698E-4</v>
      </c>
      <c r="H4" t="s">
        <v>3566</v>
      </c>
      <c r="I4">
        <v>12</v>
      </c>
    </row>
    <row r="5" spans="1:10" x14ac:dyDescent="0.2">
      <c r="A5" t="s">
        <v>462</v>
      </c>
      <c r="B5" t="s">
        <v>463</v>
      </c>
      <c r="C5" t="s">
        <v>3565</v>
      </c>
      <c r="D5" t="s">
        <v>67</v>
      </c>
      <c r="E5" s="1">
        <v>7.4768474176347598E-7</v>
      </c>
      <c r="F5" s="9">
        <v>5.8568638104805604E-4</v>
      </c>
      <c r="G5" s="9">
        <v>5.3308610360118698E-4</v>
      </c>
      <c r="H5" t="s">
        <v>3566</v>
      </c>
      <c r="I5">
        <v>12</v>
      </c>
    </row>
    <row r="6" spans="1:10" x14ac:dyDescent="0.2">
      <c r="A6" t="s">
        <v>274</v>
      </c>
      <c r="B6" t="s">
        <v>275</v>
      </c>
      <c r="C6" t="s">
        <v>3567</v>
      </c>
      <c r="D6" t="s">
        <v>276</v>
      </c>
      <c r="E6" s="1">
        <v>9.3305495498390208E-6</v>
      </c>
      <c r="F6" s="9">
        <v>5.4816978605304297E-3</v>
      </c>
      <c r="G6" s="9">
        <v>4.9893886013876003E-3</v>
      </c>
      <c r="H6" t="s">
        <v>3568</v>
      </c>
      <c r="I6">
        <v>14</v>
      </c>
    </row>
    <row r="7" spans="1:10" x14ac:dyDescent="0.2">
      <c r="A7" t="s">
        <v>2967</v>
      </c>
      <c r="B7" t="s">
        <v>2968</v>
      </c>
      <c r="C7" t="s">
        <v>3569</v>
      </c>
      <c r="D7" t="s">
        <v>1826</v>
      </c>
      <c r="E7" s="1">
        <v>4.1147347241464001E-5</v>
      </c>
      <c r="F7" s="9">
        <v>1.9339253203488099E-2</v>
      </c>
      <c r="G7" s="9">
        <v>1.7602402019927299E-2</v>
      </c>
      <c r="H7" t="s">
        <v>3570</v>
      </c>
      <c r="I7">
        <v>5</v>
      </c>
    </row>
    <row r="8" spans="1:10" x14ac:dyDescent="0.2">
      <c r="A8" t="s">
        <v>399</v>
      </c>
      <c r="B8" t="s">
        <v>400</v>
      </c>
      <c r="C8" t="s">
        <v>3571</v>
      </c>
      <c r="D8" t="s">
        <v>238</v>
      </c>
      <c r="E8" s="1">
        <v>6.5122462452769903E-5</v>
      </c>
      <c r="F8" s="9">
        <v>2.5506297794001601E-2</v>
      </c>
      <c r="G8" s="9">
        <v>2.3215586614741799E-2</v>
      </c>
      <c r="H8" t="s">
        <v>3572</v>
      </c>
      <c r="I8">
        <v>8</v>
      </c>
    </row>
    <row r="52" spans="1:10" x14ac:dyDescent="0.2">
      <c r="A52" s="5"/>
      <c r="B52" s="5"/>
      <c r="C52" s="5"/>
      <c r="D52" s="5"/>
      <c r="E52" s="5"/>
      <c r="F52" s="5"/>
      <c r="G52" s="5"/>
      <c r="H52" s="5"/>
      <c r="I52" s="5"/>
      <c r="J52" s="5"/>
    </row>
  </sheetData>
  <sortState xmlns:xlrd2="http://schemas.microsoft.com/office/spreadsheetml/2017/richdata2" ref="A3:J76">
    <sortCondition ref="F2:F76"/>
  </sortState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epithelium</vt:lpstr>
      <vt:lpstr>epithelium &lt;5</vt:lpstr>
      <vt:lpstr>epithelium &gt;5mo</vt:lpstr>
      <vt:lpstr>All Stroma</vt:lpstr>
      <vt:lpstr>Stroma &lt;5mo</vt:lpstr>
      <vt:lpstr>Stroma &gt;5m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ondson, Elijah (NIH/NCI) [C]</dc:creator>
  <cp:lastModifiedBy>Priya, Swati (NIH/NCI) [C]</cp:lastModifiedBy>
  <dcterms:modified xsi:type="dcterms:W3CDTF">2024-06-17T15:35:24Z</dcterms:modified>
</cp:coreProperties>
</file>